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827"/>
  <workbookPr defaultThemeVersion="166925"/>
  <mc:AlternateContent xmlns:mc="http://schemas.openxmlformats.org/markup-compatibility/2006">
    <mc:Choice Requires="x15">
      <x15ac:absPath xmlns:x15ac="http://schemas.microsoft.com/office/spreadsheetml/2010/11/ac" url="\\ais-file01\Profiles\Mark.Maurer\Desktop\Final Manuscript Submission\"/>
    </mc:Choice>
  </mc:AlternateContent>
  <xr:revisionPtr revIDLastSave="0" documentId="13_ncr:1_{0CFF3AD3-D63A-42FB-ADBF-7E4D348FFCCA}" xr6:coauthVersionLast="47" xr6:coauthVersionMax="47" xr10:uidLastSave="{00000000-0000-0000-0000-000000000000}"/>
  <bookViews>
    <workbookView xWindow="3510" yWindow="3510" windowWidth="21600" windowHeight="11385" firstSheet="28" activeTab="31" xr2:uid="{5BBDA1C7-6C30-4AF7-BFDA-7A146DCCC79C}"/>
  </bookViews>
  <sheets>
    <sheet name="Fig.1d" sheetId="1" r:id="rId1"/>
    <sheet name="Fig.1e" sheetId="2" r:id="rId2"/>
    <sheet name="Fig. 1f" sheetId="3" r:id="rId3"/>
    <sheet name="Fig. 1g" sheetId="4" r:id="rId4"/>
    <sheet name="Fig. 2a" sheetId="5" r:id="rId5"/>
    <sheet name="Fig. 2b" sheetId="38" r:id="rId6"/>
    <sheet name="Fig. 2c" sheetId="6" r:id="rId7"/>
    <sheet name="Fig. 2d" sheetId="7" r:id="rId8"/>
    <sheet name="Fig. 2g" sheetId="8" r:id="rId9"/>
    <sheet name="Fig. 4a" sheetId="9" r:id="rId10"/>
    <sheet name="Fig. 4b" sheetId="10" r:id="rId11"/>
    <sheet name="Fig. 4c" sheetId="11" r:id="rId12"/>
    <sheet name="Fig.4d" sheetId="12" r:id="rId13"/>
    <sheet name="Fig.4e" sheetId="13" r:id="rId14"/>
    <sheet name="Fig.5a" sheetId="14" r:id="rId15"/>
    <sheet name="Fig.5b" sheetId="15" r:id="rId16"/>
    <sheet name="Fig.5c" sheetId="16" r:id="rId17"/>
    <sheet name="Fig.5d" sheetId="17" r:id="rId18"/>
    <sheet name="Fig.5e" sheetId="19" r:id="rId19"/>
    <sheet name="Fig.5f" sheetId="18" r:id="rId20"/>
    <sheet name="Fig.5g" sheetId="20" r:id="rId21"/>
    <sheet name="Fig.6a-6b" sheetId="21" r:id="rId22"/>
    <sheet name="Fig.6c-6e" sheetId="23" r:id="rId23"/>
    <sheet name="Fig.7a" sheetId="25" r:id="rId24"/>
    <sheet name="Fig.7b" sheetId="26" r:id="rId25"/>
    <sheet name="Fig.7c" sheetId="27" r:id="rId26"/>
    <sheet name="Fig.7d" sheetId="28" r:id="rId27"/>
    <sheet name="Sup Fig.1a" sheetId="29" r:id="rId28"/>
    <sheet name="Sup Fig.1b" sheetId="30" r:id="rId29"/>
    <sheet name="Sup Fig1c" sheetId="31" r:id="rId30"/>
    <sheet name="Sup Fig2" sheetId="33" r:id="rId31"/>
    <sheet name="Sup Fig3" sheetId="32" r:id="rId32"/>
    <sheet name="Sup Fig4c" sheetId="37" r:id="rId33"/>
    <sheet name="Sup Fig5b" sheetId="34" r:id="rId34"/>
    <sheet name="Sup Fig5c" sheetId="35" r:id="rId35"/>
    <sheet name="Sup Fig6a" sheetId="36" r:id="rId3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12" i="23" l="1"/>
  <c r="F12" i="23"/>
  <c r="E12" i="23"/>
  <c r="D12" i="23"/>
  <c r="C12" i="23"/>
  <c r="B12" i="23"/>
  <c r="G33" i="23"/>
  <c r="F33" i="23"/>
  <c r="E33" i="23"/>
  <c r="D33" i="23"/>
  <c r="C33" i="23"/>
  <c r="B33" i="23"/>
  <c r="C22" i="23"/>
  <c r="D22" i="23"/>
  <c r="E22" i="23"/>
  <c r="F22" i="23"/>
  <c r="G22" i="23"/>
  <c r="B22" i="23"/>
  <c r="K13" i="20"/>
  <c r="J13" i="20"/>
  <c r="I13" i="20"/>
  <c r="H13" i="20"/>
  <c r="B13" i="20"/>
  <c r="D13" i="20"/>
  <c r="E13" i="20"/>
  <c r="C13" i="20"/>
</calcChain>
</file>

<file path=xl/sharedStrings.xml><?xml version="1.0" encoding="utf-8"?>
<sst xmlns="http://schemas.openxmlformats.org/spreadsheetml/2006/main" count="2356" uniqueCount="935">
  <si>
    <t>Figure 1g</t>
  </si>
  <si>
    <t>Figure 1d</t>
  </si>
  <si>
    <t>Binding to CD28 (Data in figure)</t>
  </si>
  <si>
    <t>Fc Control</t>
  </si>
  <si>
    <t>ALPN-202</t>
  </si>
  <si>
    <t>WT CD80 Fc</t>
  </si>
  <si>
    <t>Binding to PD-L1 (Data in figure)</t>
  </si>
  <si>
    <t>Binding to CTLA-4 (Data in figure)</t>
  </si>
  <si>
    <t>1959528*</t>
  </si>
  <si>
    <t>Binding to CD28 (Run #2 - Data not shown)</t>
  </si>
  <si>
    <t>TA (nM)</t>
  </si>
  <si>
    <t>Binding to PD-L1 (Run #2 - Data not shown)</t>
  </si>
  <si>
    <t>Binding to CTLA-4 (Run #2 - Data not shown)</t>
  </si>
  <si>
    <t>Values are in MFI of anti-huFc-PE secondary to detect TA bound to cell surface by flow cytometry.</t>
  </si>
  <si>
    <t>Figure 1e</t>
  </si>
  <si>
    <r>
      <t xml:space="preserve">Binding to CHO cells stably expressing </t>
    </r>
    <r>
      <rPr>
        <b/>
        <u/>
        <sz val="11"/>
        <color theme="1"/>
        <rFont val="Calibri"/>
        <family val="2"/>
        <scheme val="minor"/>
      </rPr>
      <t>human</t>
    </r>
    <r>
      <rPr>
        <b/>
        <sz val="11"/>
        <color theme="1"/>
        <rFont val="Calibri"/>
        <family val="2"/>
        <scheme val="minor"/>
      </rPr>
      <t xml:space="preserve"> CD28, CTLA-4, or PD-L1. </t>
    </r>
  </si>
  <si>
    <r>
      <t xml:space="preserve">Binding to CHO cells stably expressing </t>
    </r>
    <r>
      <rPr>
        <b/>
        <u/>
        <sz val="11"/>
        <color theme="1"/>
        <rFont val="Calibri"/>
        <family val="2"/>
        <scheme val="minor"/>
      </rPr>
      <t>mouse</t>
    </r>
    <r>
      <rPr>
        <b/>
        <sz val="11"/>
        <color theme="1"/>
        <rFont val="Calibri"/>
        <family val="2"/>
        <scheme val="minor"/>
      </rPr>
      <t xml:space="preserve"> CD28, CTLA-4, or PD-L1. </t>
    </r>
  </si>
  <si>
    <t>WT hCD80 Fc</t>
  </si>
  <si>
    <t>WT mCD80 Fc</t>
  </si>
  <si>
    <t>Binding to mCD28 (Data in figure)</t>
  </si>
  <si>
    <t>Binding to mCD28 (Run #2 - Data not shown)</t>
  </si>
  <si>
    <t>Binding to mPD-L1 (Data in figure)</t>
  </si>
  <si>
    <t>Binding to mPD-L1 (Run #2 - Data not shown)</t>
  </si>
  <si>
    <t>Binding to mCTLA-4 (Run #2 - Data not shown)</t>
  </si>
  <si>
    <t>Binding to mCTLA-4 (Data in figure)</t>
  </si>
  <si>
    <t>N10951</t>
  </si>
  <si>
    <t>Blockade of PD-1-AF647 binding to CHO/PD-L1 cells. Blockade of CD80-AF647 binding to CHO/CD28 and CHO/CTLA-4 cells</t>
  </si>
  <si>
    <t>Values are in MFI of the PD-1-AF647 or CD80-AF647 bound to target cells as measured by flow cytometry.</t>
  </si>
  <si>
    <t>Anti-CD28 mAb</t>
  </si>
  <si>
    <t>Anti-CTLA-4 mAb</t>
  </si>
  <si>
    <t>anti-PD-L1 mAb</t>
  </si>
  <si>
    <t>Blockade of CD80 - CD28 Binding (Data in Figure)</t>
  </si>
  <si>
    <t>anti-CTLA-4 mAb</t>
  </si>
  <si>
    <t>Figure 1f</t>
  </si>
  <si>
    <t>Nivolumab</t>
  </si>
  <si>
    <t>Pembrolizumab</t>
  </si>
  <si>
    <t>Atezolizumab</t>
  </si>
  <si>
    <t>Durvalumab</t>
  </si>
  <si>
    <t>Avelumab</t>
  </si>
  <si>
    <t xml:space="preserve">SHP2 recruitment to PD-1 Assay. </t>
  </si>
  <si>
    <t>Values are in Relative Luminescence Units (RLI) and are indicative of PD-1 recruitment of SHP2 following</t>
  </si>
  <si>
    <t>ligation with PD-L1. This assay measures blockade of this interaction.</t>
  </si>
  <si>
    <t>Anti-PD-1 mAbs</t>
  </si>
  <si>
    <t>Anti-PD-L1 mAbs</t>
  </si>
  <si>
    <t>Second Experiment (Data not shown)</t>
  </si>
  <si>
    <t>Anti-PD-L1 mAb (atezo)</t>
  </si>
  <si>
    <t>Conc (nM)</t>
  </si>
  <si>
    <t>First Experiment (Data in Figure)</t>
  </si>
  <si>
    <t>WT CD80 ECD-Fc</t>
  </si>
  <si>
    <t>Anti-PD-L1</t>
  </si>
  <si>
    <t>Anti-PD-1</t>
  </si>
  <si>
    <t>Figure 2a</t>
  </si>
  <si>
    <t>Primary T cells + K562/mOKT3</t>
  </si>
  <si>
    <t>ALPN-202 + Anti-PD-L1</t>
  </si>
  <si>
    <t>ALPN-202+Anti-CD28</t>
  </si>
  <si>
    <t>Figure 2b</t>
  </si>
  <si>
    <t>Primary T cells + K562/mOKT3/hPD-L1</t>
  </si>
  <si>
    <t>T Cell Donor#2 - Data not in manuscript</t>
  </si>
  <si>
    <t>T cell donor#1 (Data shown in Fig. 2a)</t>
  </si>
  <si>
    <t>T cell donor #2 (Data not shown)</t>
  </si>
  <si>
    <t>T cell donor #3 (Data not shown)</t>
  </si>
  <si>
    <t>T Cell Donor #4 (Data not shown)</t>
  </si>
  <si>
    <t>T Cell Donor #5 (Data not shown)</t>
  </si>
  <si>
    <t>Primary T Cells + K562/PD-L1 (no mOKT3)</t>
  </si>
  <si>
    <t>Data referenced in manuscript as 'Data not shown'</t>
  </si>
  <si>
    <t>BD = Below Detection</t>
  </si>
  <si>
    <t>BD</t>
  </si>
  <si>
    <t>ALPN-202 does not induce costimulation and IL-2 production in absence of TCR stimulation</t>
  </si>
  <si>
    <t>T Cell Donor#3 - Data not in manuscript</t>
  </si>
  <si>
    <t>T Cell Donor#4 - Data not in manuscript</t>
  </si>
  <si>
    <t>In presence of PD-L1 and TCR stimulation, ALPN-202 induces a costimulatory signal as indicated by IL-2 production</t>
  </si>
  <si>
    <t>TA Conc (nM)</t>
  </si>
  <si>
    <t>IL-2 in supernatant after 24 hr (pg/mL)</t>
  </si>
  <si>
    <t>CD80 vIgD</t>
  </si>
  <si>
    <t>StDev</t>
  </si>
  <si>
    <t>CD80 vIgD+Anti-CD28</t>
  </si>
  <si>
    <t>CD80 vIgD+Anti-PD-L1</t>
  </si>
  <si>
    <t>CD80 vIgD + Fc Control</t>
  </si>
  <si>
    <t>IL-2 (pg/mL)</t>
  </si>
  <si>
    <t>Figure 2f</t>
  </si>
  <si>
    <t>CD80 vIgD monomer induces PD-L1-dependent CD28 costimulation</t>
  </si>
  <si>
    <t>Primary T cells + K562/mOKT3/PD-L1 aAPCs</t>
  </si>
  <si>
    <t>IL-2 readout at 24hr</t>
  </si>
  <si>
    <t>T Cell Donor#1 - Data shown in Fig. 2b</t>
  </si>
  <si>
    <t>Figure 2c</t>
  </si>
  <si>
    <t>Blockade of CD28 or PD-L1 inhibits PD-L1-dependent CD28 costimulation by ALPN-202</t>
  </si>
  <si>
    <t>T Cell Donor #1 (Data shown in Fig 2c)</t>
  </si>
  <si>
    <t>T Cell Donor#2 (Data not shown)</t>
  </si>
  <si>
    <t>IL-2 in supernatant after 24hr (pg/mL)</t>
  </si>
  <si>
    <t>TCR only</t>
  </si>
  <si>
    <t>IFNg</t>
  </si>
  <si>
    <t>Anti-CTLA-4</t>
  </si>
  <si>
    <t>Anti-PD-1 + Anti-CTLA-4</t>
  </si>
  <si>
    <t>Mock</t>
  </si>
  <si>
    <t>Donor #2 (Data not shown)</t>
  </si>
  <si>
    <t>Donor #3 (Data not shown)</t>
  </si>
  <si>
    <t>Donor #1 (Shown in Fig. 4e)</t>
  </si>
  <si>
    <t>Donor #4 (Data not shown)</t>
  </si>
  <si>
    <r>
      <t>TNF</t>
    </r>
    <r>
      <rPr>
        <b/>
        <sz val="11"/>
        <color theme="1"/>
        <rFont val="Symbol"/>
        <family val="1"/>
        <charset val="2"/>
      </rPr>
      <t>a</t>
    </r>
  </si>
  <si>
    <t>IL-2</t>
  </si>
  <si>
    <r>
      <t>IFN</t>
    </r>
    <r>
      <rPr>
        <b/>
        <sz val="11"/>
        <rFont val="Symbol"/>
        <family val="1"/>
        <charset val="2"/>
      </rPr>
      <t>g</t>
    </r>
  </si>
  <si>
    <t>Figure 4e</t>
  </si>
  <si>
    <t>E6 TCR+ T Cell + M2 macrophage + SCC-152/hPD-L1 Tumor cell coculture assay</t>
  </si>
  <si>
    <t>ALPN-202 induces more TNFa, IL-2, and IFNg than single and dual PD-1 and CTLA-4 blockade</t>
  </si>
  <si>
    <t>Data shown is from four donors. Each Test article was run in triplicate wells (shown). Values are in pg/mL.</t>
  </si>
  <si>
    <t>IL-21</t>
  </si>
  <si>
    <t>GM-CSF</t>
  </si>
  <si>
    <t xml:space="preserve"> ALPN-202</t>
  </si>
  <si>
    <t>Donor 1</t>
  </si>
  <si>
    <t>Donor 2</t>
  </si>
  <si>
    <t>Donor 3</t>
  </si>
  <si>
    <t>Donor 4</t>
  </si>
  <si>
    <t>Donor 5</t>
  </si>
  <si>
    <t>Anti-PD-1 Ab</t>
  </si>
  <si>
    <t>M1 + OKT3</t>
  </si>
  <si>
    <t>Anti-PD-L1 Ab</t>
  </si>
  <si>
    <t xml:space="preserve"> WT CD80 Fc</t>
  </si>
  <si>
    <t>Figure 4d</t>
  </si>
  <si>
    <t>Primary T cells + M2 macrophages + anti-CD3 coculture assay</t>
  </si>
  <si>
    <t>ALPN-202 induced IL-2, IFNg, IL-21, and GM-CSF more potently than CPI.</t>
  </si>
  <si>
    <t>Values represent fold increase (or decrease) relative to M2 macs + T cells + anti-CD3.</t>
  </si>
  <si>
    <r>
      <t xml:space="preserve">ALPN-202 + </t>
    </r>
    <r>
      <rPr>
        <b/>
        <sz val="11"/>
        <color theme="1"/>
        <rFont val="Symbol"/>
        <family val="1"/>
        <charset val="2"/>
      </rPr>
      <t>a</t>
    </r>
    <r>
      <rPr>
        <b/>
        <sz val="11"/>
        <color theme="1"/>
        <rFont val="Calibri"/>
        <family val="2"/>
        <scheme val="minor"/>
      </rPr>
      <t>CD28</t>
    </r>
  </si>
  <si>
    <r>
      <t xml:space="preserve">ALPN-202 + </t>
    </r>
    <r>
      <rPr>
        <b/>
        <sz val="11"/>
        <color theme="1"/>
        <rFont val="Symbol"/>
        <family val="1"/>
        <charset val="2"/>
      </rPr>
      <t>a</t>
    </r>
    <r>
      <rPr>
        <b/>
        <sz val="11"/>
        <color theme="1"/>
        <rFont val="Calibri"/>
        <family val="2"/>
        <scheme val="minor"/>
      </rPr>
      <t>PD-L1</t>
    </r>
  </si>
  <si>
    <t>CD80 WT</t>
  </si>
  <si>
    <t>CD4 Proliferation</t>
  </si>
  <si>
    <t>Donor #1 (Data in Fig.4c)</t>
  </si>
  <si>
    <t>ALPN-202 + anti-PD-L1</t>
  </si>
  <si>
    <t>ALPN-202 + anti-CD28</t>
  </si>
  <si>
    <t>Figure 4c</t>
  </si>
  <si>
    <t>ALPN-202 overcomes M2 macrophage T cells suppression more potently than CPI alone</t>
  </si>
  <si>
    <t>IL-2 Readout. All Test Articles run in triplicate wells. Values shown are in pg/mL.</t>
  </si>
  <si>
    <t>Primary T cells + M2 macrophages + anti-CD3 co-culture assay</t>
  </si>
  <si>
    <t>Figure 4a</t>
  </si>
  <si>
    <t>All Test Articles run in triplicate wells. Values shown are % increase in CD4 T cell proliferation relative to Fc control.  Values shown are in pg/mL.</t>
  </si>
  <si>
    <t>Donor #1 (Data shown in Fig. 4a)</t>
  </si>
  <si>
    <t>Figure 4b</t>
  </si>
  <si>
    <t>All Test Articles run in triplicate wells. Values shown are % increase in CD8 T cell proliferation relative to Fc control.  Values shown are in pg/mL.</t>
  </si>
  <si>
    <t>CD8 Proliferation</t>
  </si>
  <si>
    <t>saline</t>
  </si>
  <si>
    <t>1689</t>
  </si>
  <si>
    <t>1693</t>
  </si>
  <si>
    <t>1697</t>
  </si>
  <si>
    <t>1701</t>
  </si>
  <si>
    <t>1715</t>
  </si>
  <si>
    <t>1732</t>
  </si>
  <si>
    <t>1760</t>
  </si>
  <si>
    <t>1824</t>
  </si>
  <si>
    <t>1733 / 1885</t>
  </si>
  <si>
    <t>1755 / 1886</t>
  </si>
  <si>
    <t>1687</t>
  </si>
  <si>
    <t>1691</t>
  </si>
  <si>
    <t>1722</t>
  </si>
  <si>
    <t>1759</t>
  </si>
  <si>
    <t>1810</t>
  </si>
  <si>
    <t>1815</t>
  </si>
  <si>
    <t>1837</t>
  </si>
  <si>
    <t>1843</t>
  </si>
  <si>
    <t>1853</t>
  </si>
  <si>
    <t>1819 / 1893</t>
  </si>
  <si>
    <t>1694</t>
  </si>
  <si>
    <t>1702</t>
  </si>
  <si>
    <t>1711</t>
  </si>
  <si>
    <t>1713</t>
  </si>
  <si>
    <t>1723</t>
  </si>
  <si>
    <t>1726</t>
  </si>
  <si>
    <t>1812</t>
  </si>
  <si>
    <t>1823</t>
  </si>
  <si>
    <t>1840</t>
  </si>
  <si>
    <t>1844</t>
  </si>
  <si>
    <t>1688</t>
  </si>
  <si>
    <t>1714</t>
  </si>
  <si>
    <t>1716</t>
  </si>
  <si>
    <t>1721</t>
  </si>
  <si>
    <t>1730</t>
  </si>
  <si>
    <t>1756</t>
  </si>
  <si>
    <t>1842</t>
  </si>
  <si>
    <t>1847</t>
  </si>
  <si>
    <t>1849</t>
  </si>
  <si>
    <t>1758 / 1888</t>
  </si>
  <si>
    <t>1709</t>
  </si>
  <si>
    <t>1712</t>
  </si>
  <si>
    <t>1724</t>
  </si>
  <si>
    <t>1727</t>
  </si>
  <si>
    <t>1731</t>
  </si>
  <si>
    <t>1820</t>
  </si>
  <si>
    <t>1839</t>
  </si>
  <si>
    <t>1841</t>
  </si>
  <si>
    <t>1855</t>
  </si>
  <si>
    <t>1814 / 1891</t>
  </si>
  <si>
    <t>Day 7</t>
  </si>
  <si>
    <t>Day 10</t>
  </si>
  <si>
    <t>Day 13</t>
  </si>
  <si>
    <t>Day 16</t>
  </si>
  <si>
    <t>Day 20</t>
  </si>
  <si>
    <t>Day 23</t>
  </si>
  <si>
    <t>Mouse#</t>
  </si>
  <si>
    <t>Anti-mCTLA-4 (clone 9D)</t>
  </si>
  <si>
    <t>Anti-hPD-L1 (durvalumab)</t>
  </si>
  <si>
    <t>Figure 5a</t>
  </si>
  <si>
    <t>MC38 (Parental) Tumor Study</t>
  </si>
  <si>
    <r>
      <t>Tumor Volumes (mm</t>
    </r>
    <r>
      <rPr>
        <b/>
        <vertAlign val="superscript"/>
        <sz val="11"/>
        <color theme="1"/>
        <rFont val="Calibri"/>
        <family val="2"/>
        <scheme val="minor"/>
      </rPr>
      <t>3</t>
    </r>
    <r>
      <rPr>
        <b/>
        <sz val="11"/>
        <color theme="1"/>
        <rFont val="Calibri"/>
        <family val="2"/>
        <scheme val="minor"/>
      </rPr>
      <t>)</t>
    </r>
  </si>
  <si>
    <t>6715</t>
  </si>
  <si>
    <t>6727</t>
  </si>
  <si>
    <t>6748</t>
  </si>
  <si>
    <t>6734</t>
  </si>
  <si>
    <t>6735</t>
  </si>
  <si>
    <t>6791</t>
  </si>
  <si>
    <t>6762</t>
  </si>
  <si>
    <t>6764</t>
  </si>
  <si>
    <t>6803</t>
  </si>
  <si>
    <t>6804</t>
  </si>
  <si>
    <t>6720</t>
  </si>
  <si>
    <t>6722</t>
  </si>
  <si>
    <t>6741</t>
  </si>
  <si>
    <t>6771</t>
  </si>
  <si>
    <t>6794</t>
  </si>
  <si>
    <t>6800</t>
  </si>
  <si>
    <t>6737</t>
  </si>
  <si>
    <t>6740/6806</t>
  </si>
  <si>
    <t>6776</t>
  </si>
  <si>
    <t>6785</t>
  </si>
  <si>
    <t>6714</t>
  </si>
  <si>
    <t>6719</t>
  </si>
  <si>
    <t>6730</t>
  </si>
  <si>
    <t>6763</t>
  </si>
  <si>
    <t>6775</t>
  </si>
  <si>
    <t>6777</t>
  </si>
  <si>
    <t>6752</t>
  </si>
  <si>
    <t>6786</t>
  </si>
  <si>
    <t>6787</t>
  </si>
  <si>
    <t>6802</t>
  </si>
  <si>
    <t>Figure 5b</t>
  </si>
  <si>
    <t>MC38/hPD-L1 Tumor Study: ALPN-202 vs WT CD80 Fc</t>
  </si>
  <si>
    <t>Day 12</t>
  </si>
  <si>
    <t>Day 15</t>
  </si>
  <si>
    <t>Day 19</t>
  </si>
  <si>
    <t>Day 22</t>
  </si>
  <si>
    <t>Day 26</t>
  </si>
  <si>
    <t>WT CD80 ECD Fc</t>
  </si>
  <si>
    <t>Test Article</t>
  </si>
  <si>
    <t>Day</t>
  </si>
  <si>
    <t>1213</t>
  </si>
  <si>
    <t>1243</t>
  </si>
  <si>
    <t>1247</t>
  </si>
  <si>
    <t>1255/1276</t>
  </si>
  <si>
    <t>1236</t>
  </si>
  <si>
    <t>1237</t>
  </si>
  <si>
    <t>1263</t>
  </si>
  <si>
    <t>1198/1269</t>
  </si>
  <si>
    <t>1173</t>
  </si>
  <si>
    <t>1185</t>
  </si>
  <si>
    <t>1200</t>
  </si>
  <si>
    <t>1216</t>
  </si>
  <si>
    <t>1249</t>
  </si>
  <si>
    <t>1187</t>
  </si>
  <si>
    <t>1214</t>
  </si>
  <si>
    <t>1231</t>
  </si>
  <si>
    <t>1241</t>
  </si>
  <si>
    <t>1184</t>
  </si>
  <si>
    <t>1190</t>
  </si>
  <si>
    <t>1197</t>
  </si>
  <si>
    <t>1202</t>
  </si>
  <si>
    <t>1182</t>
  </si>
  <si>
    <t>1193</t>
  </si>
  <si>
    <t>1208</t>
  </si>
  <si>
    <t>1219</t>
  </si>
  <si>
    <t>1258/1272</t>
  </si>
  <si>
    <t>1248</t>
  </si>
  <si>
    <t>1250</t>
  </si>
  <si>
    <t>1257</t>
  </si>
  <si>
    <t>1260</t>
  </si>
  <si>
    <t>1181</t>
  </si>
  <si>
    <t>1212</t>
  </si>
  <si>
    <t>1221</t>
  </si>
  <si>
    <t>1177/1175</t>
  </si>
  <si>
    <t>1201</t>
  </si>
  <si>
    <t>1240</t>
  </si>
  <si>
    <t>1244</t>
  </si>
  <si>
    <t>1265</t>
  </si>
  <si>
    <t>1191/1275</t>
  </si>
  <si>
    <t>Anti-PD-L1 (durvalumab)</t>
  </si>
  <si>
    <t xml:space="preserve">Day 7 </t>
  </si>
  <si>
    <t>Day 11</t>
  </si>
  <si>
    <t>Day 14</t>
  </si>
  <si>
    <t>Day 18</t>
  </si>
  <si>
    <t>Day 21</t>
  </si>
  <si>
    <t>Day 25</t>
  </si>
  <si>
    <t>Day 29</t>
  </si>
  <si>
    <t>Figure 5c</t>
  </si>
  <si>
    <t>MC38/hPD-L1 Tumor Study: ALPN-202 vs Anti-hPD-L1 (durvalumab)</t>
  </si>
  <si>
    <t>Cd3d</t>
  </si>
  <si>
    <t>Cd8a</t>
  </si>
  <si>
    <t>Foxp3</t>
  </si>
  <si>
    <t>Icos</t>
  </si>
  <si>
    <t>Il2ra</t>
  </si>
  <si>
    <t>Cxcl9</t>
  </si>
  <si>
    <t>Cxcr3</t>
  </si>
  <si>
    <t>Ifng</t>
  </si>
  <si>
    <t>Cd274</t>
  </si>
  <si>
    <t>Gzmb</t>
  </si>
  <si>
    <t>Figure 5d</t>
  </si>
  <si>
    <t>MC38/hPD-L1 Tumor Study: Tumor RNAseq analyses 72 hours after treatment</t>
  </si>
  <si>
    <t>Values are Transcripts Per Million Reads (TPM)</t>
  </si>
  <si>
    <t>Gene</t>
  </si>
  <si>
    <t>ALPN-202 (ug/dose)</t>
  </si>
  <si>
    <t>Figure 5g</t>
  </si>
  <si>
    <t>Average</t>
  </si>
  <si>
    <t xml:space="preserve">% p15+ Tetramer Positive of CD8+ </t>
  </si>
  <si>
    <t>Tumors</t>
  </si>
  <si>
    <t>Inguinal Lymph Node</t>
  </si>
  <si>
    <t>MC38/hPD-L1 Tumor Study: % tumor antigen specific T cells of total CD8+ tumor infiltrating lymphocytes</t>
  </si>
  <si>
    <t>Digested tumors and lymph nodes were stained for p15E TCR+ CD8 T cells</t>
  </si>
  <si>
    <t>4629</t>
  </si>
  <si>
    <t>4647</t>
  </si>
  <si>
    <t>4623</t>
  </si>
  <si>
    <t>4624</t>
  </si>
  <si>
    <t>4628</t>
  </si>
  <si>
    <t>4634</t>
  </si>
  <si>
    <t>4651</t>
  </si>
  <si>
    <t>4633</t>
  </si>
  <si>
    <t>4630</t>
  </si>
  <si>
    <t>4635</t>
  </si>
  <si>
    <t>4654</t>
  </si>
  <si>
    <t>4643</t>
  </si>
  <si>
    <t>4637</t>
  </si>
  <si>
    <t>4631</t>
  </si>
  <si>
    <t>4639</t>
  </si>
  <si>
    <t>4655</t>
  </si>
  <si>
    <t>4646</t>
  </si>
  <si>
    <t>4641</t>
  </si>
  <si>
    <t>4636</t>
  </si>
  <si>
    <t>4644</t>
  </si>
  <si>
    <t>4659</t>
  </si>
  <si>
    <t>4650</t>
  </si>
  <si>
    <t>5466</t>
  </si>
  <si>
    <t>2465</t>
  </si>
  <si>
    <t>6464</t>
  </si>
  <si>
    <t>9464</t>
  </si>
  <si>
    <t>2466</t>
  </si>
  <si>
    <t>8466</t>
  </si>
  <si>
    <t>6466</t>
  </si>
  <si>
    <t>1466</t>
  </si>
  <si>
    <t>0465</t>
  </si>
  <si>
    <t>2467</t>
  </si>
  <si>
    <t>3466</t>
  </si>
  <si>
    <t>9466</t>
  </si>
  <si>
    <t>4465</t>
  </si>
  <si>
    <t>7467</t>
  </si>
  <si>
    <t>6467</t>
  </si>
  <si>
    <t>4466</t>
  </si>
  <si>
    <t>1467</t>
  </si>
  <si>
    <t>9468</t>
  </si>
  <si>
    <t>5468</t>
  </si>
  <si>
    <t>0467</t>
  </si>
  <si>
    <t>5467</t>
  </si>
  <si>
    <t>2468</t>
  </si>
  <si>
    <t>3468</t>
  </si>
  <si>
    <t>9469</t>
  </si>
  <si>
    <t>0468</t>
  </si>
  <si>
    <t>4467</t>
  </si>
  <si>
    <t>7468</t>
  </si>
  <si>
    <t>6469</t>
  </si>
  <si>
    <t>1468</t>
  </si>
  <si>
    <t>4726</t>
  </si>
  <si>
    <t>4688</t>
  </si>
  <si>
    <t>4678</t>
  </si>
  <si>
    <t>4692</t>
  </si>
  <si>
    <t>Day 17</t>
  </si>
  <si>
    <t>Day 28</t>
  </si>
  <si>
    <t>Day 31</t>
  </si>
  <si>
    <t>Day 24</t>
  </si>
  <si>
    <t>ALPN-202 (20ug)</t>
  </si>
  <si>
    <t>ALPN-202 (100ug)</t>
  </si>
  <si>
    <t>ALPN-202 (1500ug)</t>
  </si>
  <si>
    <t>ALPN-202 (500ug)</t>
  </si>
  <si>
    <t>MC38/hPD-L1 Tumor Study: ALPN-202 Dose Response</t>
  </si>
  <si>
    <t>Figure 5f</t>
  </si>
  <si>
    <r>
      <t>Tumor Volume (mm</t>
    </r>
    <r>
      <rPr>
        <b/>
        <vertAlign val="superscript"/>
        <sz val="10"/>
        <rFont val="Arial"/>
        <family val="2"/>
      </rPr>
      <t>3</t>
    </r>
    <r>
      <rPr>
        <b/>
        <sz val="10"/>
        <rFont val="Arial"/>
        <family val="2"/>
      </rPr>
      <t>)</t>
    </r>
  </si>
  <si>
    <t>Cd3g</t>
  </si>
  <si>
    <t>Cd4</t>
  </si>
  <si>
    <t>Cd28</t>
  </si>
  <si>
    <t>Cd2</t>
  </si>
  <si>
    <t>Cd5</t>
  </si>
  <si>
    <t>Cd6</t>
  </si>
  <si>
    <t>Lck</t>
  </si>
  <si>
    <t>Zap70</t>
  </si>
  <si>
    <t>Itk</t>
  </si>
  <si>
    <t>Ncr1</t>
  </si>
  <si>
    <t>Itga2</t>
  </si>
  <si>
    <t>Gzma</t>
  </si>
  <si>
    <t>Slamf8</t>
  </si>
  <si>
    <t>Clec10a</t>
  </si>
  <si>
    <t>Flt3</t>
  </si>
  <si>
    <t>Ccnd1</t>
  </si>
  <si>
    <t>Itgax</t>
  </si>
  <si>
    <t>Itgae</t>
  </si>
  <si>
    <t>Batf3</t>
  </si>
  <si>
    <t>Sh3bp4</t>
  </si>
  <si>
    <t>Itgam</t>
  </si>
  <si>
    <t>Mrc1</t>
  </si>
  <si>
    <t>Arg1</t>
  </si>
  <si>
    <t>Metrnl</t>
  </si>
  <si>
    <t>Cd163</t>
  </si>
  <si>
    <t>Fcgr1</t>
  </si>
  <si>
    <t>Fcna</t>
  </si>
  <si>
    <t>Marco</t>
  </si>
  <si>
    <t>Cd14</t>
  </si>
  <si>
    <t>Csf1r</t>
  </si>
  <si>
    <t>Cd80</t>
  </si>
  <si>
    <t>Cd86</t>
  </si>
  <si>
    <t>Figure 5e</t>
  </si>
  <si>
    <t>MC38/hPD-L1 Tumor Study: Whole tumor RNAseq</t>
  </si>
  <si>
    <t>ALPN-202 induces T cells and myloid cell transcripts</t>
  </si>
  <si>
    <t>Value is fold increase of Fc control treated tumors</t>
  </si>
  <si>
    <t>Macrophage/myeloid</t>
  </si>
  <si>
    <t>Dendritic Cells</t>
  </si>
  <si>
    <t>T/NK Effector Function</t>
  </si>
  <si>
    <t>NK Cell</t>
  </si>
  <si>
    <t>T Cell Genes</t>
  </si>
  <si>
    <t>Signature</t>
  </si>
  <si>
    <t>4126</t>
  </si>
  <si>
    <t>4167</t>
  </si>
  <si>
    <t>4174/4349</t>
  </si>
  <si>
    <t>4121</t>
  </si>
  <si>
    <t>4200</t>
  </si>
  <si>
    <t>4122/4346</t>
  </si>
  <si>
    <t>4118/4345</t>
  </si>
  <si>
    <t>4155</t>
  </si>
  <si>
    <t>4205</t>
  </si>
  <si>
    <t>4164</t>
  </si>
  <si>
    <t>4189</t>
  </si>
  <si>
    <t>4184</t>
  </si>
  <si>
    <t>4177</t>
  </si>
  <si>
    <t>4137</t>
  </si>
  <si>
    <t>4175</t>
  </si>
  <si>
    <t>4109/4343</t>
  </si>
  <si>
    <t>4176</t>
  </si>
  <si>
    <t>4110</t>
  </si>
  <si>
    <t>4207</t>
  </si>
  <si>
    <t>4127</t>
  </si>
  <si>
    <t>4182</t>
  </si>
  <si>
    <t>4132</t>
  </si>
  <si>
    <t>4115</t>
  </si>
  <si>
    <t>4197/4351</t>
  </si>
  <si>
    <t>4188</t>
  </si>
  <si>
    <t>4146</t>
  </si>
  <si>
    <t>4108</t>
  </si>
  <si>
    <t>4113</t>
  </si>
  <si>
    <t>4195</t>
  </si>
  <si>
    <t>4154</t>
  </si>
  <si>
    <t>4116/4344</t>
  </si>
  <si>
    <t>4117</t>
  </si>
  <si>
    <t>4169</t>
  </si>
  <si>
    <t>4131</t>
  </si>
  <si>
    <t>4123</t>
  </si>
  <si>
    <t>4194</t>
  </si>
  <si>
    <t>4153</t>
  </si>
  <si>
    <t>4173</t>
  </si>
  <si>
    <t>4193</t>
  </si>
  <si>
    <t>4171</t>
  </si>
  <si>
    <t>4186</t>
  </si>
  <si>
    <t>4198</t>
  </si>
  <si>
    <t>4134</t>
  </si>
  <si>
    <t>4120</t>
  </si>
  <si>
    <t>4185</t>
  </si>
  <si>
    <t>4148</t>
  </si>
  <si>
    <t>4190</t>
  </si>
  <si>
    <t>4178</t>
  </si>
  <si>
    <t>4141</t>
  </si>
  <si>
    <t>4111</t>
  </si>
  <si>
    <t>4165</t>
  </si>
  <si>
    <t>4114</t>
  </si>
  <si>
    <t>4112</t>
  </si>
  <si>
    <t>4192</t>
  </si>
  <si>
    <t>4201</t>
  </si>
  <si>
    <t>4203</t>
  </si>
  <si>
    <t>4150</t>
  </si>
  <si>
    <t>4172</t>
  </si>
  <si>
    <t>4147</t>
  </si>
  <si>
    <t>4145</t>
  </si>
  <si>
    <t>4142</t>
  </si>
  <si>
    <t>4187</t>
  </si>
  <si>
    <t>4124</t>
  </si>
  <si>
    <t>4159</t>
  </si>
  <si>
    <t>4166/4348</t>
  </si>
  <si>
    <t>4179/4350</t>
  </si>
  <si>
    <t>4168</t>
  </si>
  <si>
    <t>4160</t>
  </si>
  <si>
    <t>4163</t>
  </si>
  <si>
    <t>4143</t>
  </si>
  <si>
    <t>4206</t>
  </si>
  <si>
    <t>4130</t>
  </si>
  <si>
    <t>Dady 26</t>
  </si>
  <si>
    <t>Day 33</t>
  </si>
  <si>
    <t>Day 36</t>
  </si>
  <si>
    <t>ALPN-202 + Anti-mCD28</t>
  </si>
  <si>
    <t>ALPN-202 + anti-hPD-L1 (durvalumab)</t>
  </si>
  <si>
    <t>Anti-mCD28</t>
  </si>
  <si>
    <t>Treatment</t>
  </si>
  <si>
    <r>
      <t>Tumor Volume (mm</t>
    </r>
    <r>
      <rPr>
        <b/>
        <vertAlign val="superscript"/>
        <sz val="11"/>
        <color theme="1"/>
        <rFont val="Calibri"/>
        <family val="2"/>
        <scheme val="minor"/>
      </rPr>
      <t>3</t>
    </r>
    <r>
      <rPr>
        <b/>
        <sz val="11"/>
        <color theme="1"/>
        <rFont val="Calibri"/>
        <family val="2"/>
        <scheme val="minor"/>
      </rPr>
      <t>)</t>
    </r>
  </si>
  <si>
    <t>Figure 6a-6b</t>
  </si>
  <si>
    <t>MC38/hPD-L1 Tumor Study: Blockade of mCD28 or hPD-L1 reduced ALPN-202 activity</t>
  </si>
  <si>
    <t>Anti-hPD-L1</t>
  </si>
  <si>
    <t>#1</t>
  </si>
  <si>
    <t>#5</t>
  </si>
  <si>
    <t>#2</t>
  </si>
  <si>
    <t>#3</t>
  </si>
  <si>
    <t>#4</t>
  </si>
  <si>
    <t>ALPN-202 + Anti-hPD-L1</t>
  </si>
  <si>
    <t xml:space="preserve">Figure 6c. </t>
  </si>
  <si>
    <t>Figure 6c-6e</t>
  </si>
  <si>
    <t>MC38/hPD-L1 tumor study: Comparison of tumor infiltrating T cells</t>
  </si>
  <si>
    <t>CD3+ T cells as percentage of total CD45+ tumor infiltrating cells</t>
  </si>
  <si>
    <t>Tumor</t>
  </si>
  <si>
    <t xml:space="preserve">Figure 6d. </t>
  </si>
  <si>
    <t xml:space="preserve">Figure 6e. </t>
  </si>
  <si>
    <t>CD8+ T cells as percentage of total CD45+ tumor infiltrating cells</t>
  </si>
  <si>
    <t>Granzyme B+ T cells as percentage of total CD8+ tumor infiltrating cells</t>
  </si>
  <si>
    <t>3770</t>
  </si>
  <si>
    <t>3773</t>
  </si>
  <si>
    <t>3779</t>
  </si>
  <si>
    <t>3796</t>
  </si>
  <si>
    <t>3807</t>
  </si>
  <si>
    <t>3812</t>
  </si>
  <si>
    <t>3815</t>
  </si>
  <si>
    <t>3823</t>
  </si>
  <si>
    <t>3824</t>
  </si>
  <si>
    <t>3855</t>
  </si>
  <si>
    <t>3767</t>
  </si>
  <si>
    <t>3772</t>
  </si>
  <si>
    <t>3776</t>
  </si>
  <si>
    <t>3803</t>
  </si>
  <si>
    <t>3829</t>
  </si>
  <si>
    <t>3835</t>
  </si>
  <si>
    <t>3836</t>
  </si>
  <si>
    <t>3838</t>
  </si>
  <si>
    <t>3843</t>
  </si>
  <si>
    <t>3847</t>
  </si>
  <si>
    <t>3768</t>
  </si>
  <si>
    <t>3782</t>
  </si>
  <si>
    <t>3809</t>
  </si>
  <si>
    <t>3810</t>
  </si>
  <si>
    <t>3816</t>
  </si>
  <si>
    <t>3819</t>
  </si>
  <si>
    <t>3821</t>
  </si>
  <si>
    <t>3839</t>
  </si>
  <si>
    <t>3850</t>
  </si>
  <si>
    <t>3857</t>
  </si>
  <si>
    <t>3795</t>
  </si>
  <si>
    <t>3797</t>
  </si>
  <si>
    <t>3808</t>
  </si>
  <si>
    <t>3811</t>
  </si>
  <si>
    <t>3833</t>
  </si>
  <si>
    <t>3769</t>
  </si>
  <si>
    <t>3837</t>
  </si>
  <si>
    <t>3840</t>
  </si>
  <si>
    <t>3849</t>
  </si>
  <si>
    <t>3858</t>
  </si>
  <si>
    <t>Figure 7a</t>
  </si>
  <si>
    <t>MC38/hPD-L1 Tumor Study: Comparison of ALPN-202 to anti-mPD-1 alone and in combination</t>
  </si>
  <si>
    <t>Mouse #</t>
  </si>
  <si>
    <t>Anti-mPD-1 + ALPN-202</t>
  </si>
  <si>
    <t>Anti-mPD-1</t>
  </si>
  <si>
    <t>1895/no tag</t>
  </si>
  <si>
    <t>1896</t>
  </si>
  <si>
    <t>1977</t>
  </si>
  <si>
    <t>1961</t>
  </si>
  <si>
    <t>1899</t>
  </si>
  <si>
    <t>1966</t>
  </si>
  <si>
    <t>1918/no tag</t>
  </si>
  <si>
    <t>1964</t>
  </si>
  <si>
    <t>1957</t>
  </si>
  <si>
    <t>1971</t>
  </si>
  <si>
    <t>1972</t>
  </si>
  <si>
    <t>1973</t>
  </si>
  <si>
    <t>1970</t>
  </si>
  <si>
    <t>1901/no tag</t>
  </si>
  <si>
    <t>1902</t>
  </si>
  <si>
    <t>1903</t>
  </si>
  <si>
    <t>1904</t>
  </si>
  <si>
    <t>1925</t>
  </si>
  <si>
    <t>1926</t>
  </si>
  <si>
    <t>1927</t>
  </si>
  <si>
    <t>1928</t>
  </si>
  <si>
    <t>1929/no tag</t>
  </si>
  <si>
    <t>1974</t>
  </si>
  <si>
    <t>1975</t>
  </si>
  <si>
    <t>1905</t>
  </si>
  <si>
    <t>1906</t>
  </si>
  <si>
    <t>1907</t>
  </si>
  <si>
    <t>1908</t>
  </si>
  <si>
    <t>1909</t>
  </si>
  <si>
    <t>1930</t>
  </si>
  <si>
    <t>1931</t>
  </si>
  <si>
    <t>1932</t>
  </si>
  <si>
    <t>1933</t>
  </si>
  <si>
    <t>1934/no tag</t>
  </si>
  <si>
    <t>1962</t>
  </si>
  <si>
    <t>1963</t>
  </si>
  <si>
    <t>1910</t>
  </si>
  <si>
    <t>1911</t>
  </si>
  <si>
    <t>1912</t>
  </si>
  <si>
    <t>1913</t>
  </si>
  <si>
    <t>1914</t>
  </si>
  <si>
    <t>1951</t>
  </si>
  <si>
    <t>1952</t>
  </si>
  <si>
    <t>1953</t>
  </si>
  <si>
    <t>1954</t>
  </si>
  <si>
    <t>1955</t>
  </si>
  <si>
    <t>1967</t>
  </si>
  <si>
    <t>1968</t>
  </si>
  <si>
    <t>Figure 7b</t>
  </si>
  <si>
    <t>B16-F10/hPD-L1 Tumor Study: Comparison of ALPN-202 to anti-mPD-1 alone and in combination</t>
  </si>
  <si>
    <t>Day 6</t>
  </si>
  <si>
    <t>Day 8</t>
  </si>
  <si>
    <t xml:space="preserve">ALPN-202 + Anti-mPD-1 </t>
  </si>
  <si>
    <t>3482</t>
  </si>
  <si>
    <t>3483</t>
  </si>
  <si>
    <t>3486</t>
  </si>
  <si>
    <t>3491</t>
  </si>
  <si>
    <t>3541</t>
  </si>
  <si>
    <t>3540</t>
  </si>
  <si>
    <t>3549</t>
  </si>
  <si>
    <t>3464</t>
  </si>
  <si>
    <t>3480</t>
  </si>
  <si>
    <t>3489</t>
  </si>
  <si>
    <t>3521</t>
  </si>
  <si>
    <t>3545</t>
  </si>
  <si>
    <t>3470</t>
  </si>
  <si>
    <t>3477</t>
  </si>
  <si>
    <t>3516</t>
  </si>
  <si>
    <t>3518</t>
  </si>
  <si>
    <t>3461</t>
  </si>
  <si>
    <t>3467</t>
  </si>
  <si>
    <t>3543</t>
  </si>
  <si>
    <t>3552</t>
  </si>
  <si>
    <t>3553</t>
  </si>
  <si>
    <t>3490</t>
  </si>
  <si>
    <t>3492</t>
  </si>
  <si>
    <t>3522</t>
  </si>
  <si>
    <t>3550</t>
  </si>
  <si>
    <t>3507</t>
  </si>
  <si>
    <t>3509</t>
  </si>
  <si>
    <t>3515</t>
  </si>
  <si>
    <t>3527</t>
  </si>
  <si>
    <t>3542</t>
  </si>
  <si>
    <t>3494</t>
  </si>
  <si>
    <t>3503</t>
  </si>
  <si>
    <t>3506</t>
  </si>
  <si>
    <t>3532</t>
  </si>
  <si>
    <t>3484</t>
  </si>
  <si>
    <t>3495</t>
  </si>
  <si>
    <t>3504</t>
  </si>
  <si>
    <t>3538</t>
  </si>
  <si>
    <t>3498 / 3652</t>
  </si>
  <si>
    <t>3463</t>
  </si>
  <si>
    <t>3535</t>
  </si>
  <si>
    <t>3548</t>
  </si>
  <si>
    <t>3508 / 3653</t>
  </si>
  <si>
    <t>3469</t>
  </si>
  <si>
    <t>3499</t>
  </si>
  <si>
    <t>3519</t>
  </si>
  <si>
    <t>3523</t>
  </si>
  <si>
    <t>3554</t>
  </si>
  <si>
    <t>3536</t>
  </si>
  <si>
    <t>3539</t>
  </si>
  <si>
    <t>3544</t>
  </si>
  <si>
    <t>3533 / 3654</t>
  </si>
  <si>
    <t>Day 32</t>
  </si>
  <si>
    <t>Anti-mCTLA-4 (mIgG2b)</t>
  </si>
  <si>
    <t>Anti-mCTLA-4 (mIgG1)</t>
  </si>
  <si>
    <t>ALPN-202 + anti-mCTLA-4 (mIgG2b)</t>
  </si>
  <si>
    <t>ALPN-202 + Anti-mCTLA-4 (mIgG1)</t>
  </si>
  <si>
    <t>Figure 7c</t>
  </si>
  <si>
    <t>MC38/hPD-L1 Tumor Study: Comparison of ALPN-202 to anti-mCTLA-4 alone and in combination</t>
  </si>
  <si>
    <t>6440</t>
  </si>
  <si>
    <t>6443</t>
  </si>
  <si>
    <t>6449</t>
  </si>
  <si>
    <t>6473</t>
  </si>
  <si>
    <t>6478</t>
  </si>
  <si>
    <t>6484</t>
  </si>
  <si>
    <t>6496</t>
  </si>
  <si>
    <t>6502/6534</t>
  </si>
  <si>
    <t>6552</t>
  </si>
  <si>
    <t>6487</t>
  </si>
  <si>
    <t>6494</t>
  </si>
  <si>
    <t>6498</t>
  </si>
  <si>
    <t>6501</t>
  </si>
  <si>
    <t>6553</t>
  </si>
  <si>
    <t>6450</t>
  </si>
  <si>
    <t>6468</t>
  </si>
  <si>
    <t>6470/6532</t>
  </si>
  <si>
    <t>6476</t>
  </si>
  <si>
    <t>6490</t>
  </si>
  <si>
    <t>6503</t>
  </si>
  <si>
    <t>6560</t>
  </si>
  <si>
    <t>6454/6530</t>
  </si>
  <si>
    <t>6480/6533</t>
  </si>
  <si>
    <t>6485</t>
  </si>
  <si>
    <t>6489</t>
  </si>
  <si>
    <t>6497</t>
  </si>
  <si>
    <t>6555</t>
  </si>
  <si>
    <t>6558</t>
  </si>
  <si>
    <t>6444</t>
  </si>
  <si>
    <t>6451</t>
  </si>
  <si>
    <t>6452</t>
  </si>
  <si>
    <t>6453</t>
  </si>
  <si>
    <t>6461</t>
  </si>
  <si>
    <t>6441/6528</t>
  </si>
  <si>
    <t>6456</t>
  </si>
  <si>
    <t>6458</t>
  </si>
  <si>
    <t>6479</t>
  </si>
  <si>
    <t>6481</t>
  </si>
  <si>
    <t>6442</t>
  </si>
  <si>
    <t>6446</t>
  </si>
  <si>
    <t>6447</t>
  </si>
  <si>
    <t>6460</t>
  </si>
  <si>
    <t>6491</t>
  </si>
  <si>
    <t>Figure 7d</t>
  </si>
  <si>
    <t xml:space="preserve">SCC152 Human Tumor Xenograft Study: Comparison of ALPN-202 to anti-hPD-L1 </t>
  </si>
  <si>
    <t>Mock T Cells</t>
  </si>
  <si>
    <t>E6 TCR + Anti-hPD-L1 (Q7Dx3)</t>
  </si>
  <si>
    <t>E6 TCR + ALPN-202 (Q7Dx3)</t>
  </si>
  <si>
    <t>E6 TCR + ALPN-202 (Q3Dx4)</t>
  </si>
  <si>
    <t>E6 TCR + Fc Control (Q3Dx4)</t>
  </si>
  <si>
    <t>CTLA-4</t>
  </si>
  <si>
    <t>PD-L1</t>
  </si>
  <si>
    <t>N10924</t>
  </si>
  <si>
    <t>N10925</t>
  </si>
  <si>
    <t>N10926</t>
  </si>
  <si>
    <t>N10927</t>
  </si>
  <si>
    <t>N10928</t>
  </si>
  <si>
    <t>N10929</t>
  </si>
  <si>
    <t>N10930</t>
  </si>
  <si>
    <t>N10931</t>
  </si>
  <si>
    <t>N10932</t>
  </si>
  <si>
    <t>N10933</t>
  </si>
  <si>
    <t>N10934</t>
  </si>
  <si>
    <t>N10935</t>
  </si>
  <si>
    <t>N10936</t>
  </si>
  <si>
    <t>N10937</t>
  </si>
  <si>
    <t>N10938</t>
  </si>
  <si>
    <t>N10939</t>
  </si>
  <si>
    <t>N10941</t>
  </si>
  <si>
    <t>N10942</t>
  </si>
  <si>
    <t>N10943</t>
  </si>
  <si>
    <t>N10944</t>
  </si>
  <si>
    <t>N10945</t>
  </si>
  <si>
    <t>N10946</t>
  </si>
  <si>
    <t>N10947</t>
  </si>
  <si>
    <t>N10948</t>
  </si>
  <si>
    <t>N10949</t>
  </si>
  <si>
    <t>N10950</t>
  </si>
  <si>
    <t>N10952</t>
  </si>
  <si>
    <t>N10953</t>
  </si>
  <si>
    <t>N10954</t>
  </si>
  <si>
    <t>N10955</t>
  </si>
  <si>
    <t>N10956</t>
  </si>
  <si>
    <t>N10957</t>
  </si>
  <si>
    <t>N10958</t>
  </si>
  <si>
    <t>N10959</t>
  </si>
  <si>
    <t>N10960</t>
  </si>
  <si>
    <t>N10961</t>
  </si>
  <si>
    <t>N10962</t>
  </si>
  <si>
    <t>N10963</t>
  </si>
  <si>
    <t>N10964</t>
  </si>
  <si>
    <t>N10965</t>
  </si>
  <si>
    <t>N10966</t>
  </si>
  <si>
    <t>N10967</t>
  </si>
  <si>
    <t>N10968</t>
  </si>
  <si>
    <t>N10969</t>
  </si>
  <si>
    <t>N10970</t>
  </si>
  <si>
    <t>N10971</t>
  </si>
  <si>
    <t>CD28</t>
  </si>
  <si>
    <t>Binding of CD80 vIgDs to CHO transfectants expressing CTLA-4, PD-L1, and CD28</t>
  </si>
  <si>
    <t>Values are in MFI</t>
  </si>
  <si>
    <t>CD80 vIgDs</t>
  </si>
  <si>
    <t>WT CD80 IgV-Fc</t>
  </si>
  <si>
    <t>-</t>
  </si>
  <si>
    <t>Values are Relative Luminescence Units</t>
  </si>
  <si>
    <t>Jurkat/IL-2 + K562/OKT3/PD-L1 aAPC assay</t>
  </si>
  <si>
    <t>N10788</t>
  </si>
  <si>
    <t>N10789</t>
  </si>
  <si>
    <t>928</t>
  </si>
  <si>
    <t>930</t>
  </si>
  <si>
    <t>1021</t>
  </si>
  <si>
    <t>947</t>
  </si>
  <si>
    <t>906</t>
  </si>
  <si>
    <t>926</t>
  </si>
  <si>
    <t>942</t>
  </si>
  <si>
    <t>944</t>
  </si>
  <si>
    <t>911</t>
  </si>
  <si>
    <t>996</t>
  </si>
  <si>
    <t>997</t>
  </si>
  <si>
    <t>949</t>
  </si>
  <si>
    <t>951</t>
  </si>
  <si>
    <t>967</t>
  </si>
  <si>
    <t>968</t>
  </si>
  <si>
    <t>938</t>
  </si>
  <si>
    <t>954</t>
  </si>
  <si>
    <t>977</t>
  </si>
  <si>
    <t>988</t>
  </si>
  <si>
    <t>974</t>
  </si>
  <si>
    <t>995</t>
  </si>
  <si>
    <t>1001</t>
  </si>
  <si>
    <t>921</t>
  </si>
  <si>
    <t>952</t>
  </si>
  <si>
    <t>993</t>
  </si>
  <si>
    <t>999</t>
  </si>
  <si>
    <t>922</t>
  </si>
  <si>
    <t>940</t>
  </si>
  <si>
    <t>948</t>
  </si>
  <si>
    <t>976</t>
  </si>
  <si>
    <t>907</t>
  </si>
  <si>
    <t>966</t>
  </si>
  <si>
    <t>981</t>
  </si>
  <si>
    <t>946</t>
  </si>
  <si>
    <t>959</t>
  </si>
  <si>
    <t>960</t>
  </si>
  <si>
    <t>979</t>
  </si>
  <si>
    <t>950</t>
  </si>
  <si>
    <t>964</t>
  </si>
  <si>
    <t>965</t>
  </si>
  <si>
    <t>1002</t>
  </si>
  <si>
    <t>915</t>
  </si>
  <si>
    <t>971</t>
  </si>
  <si>
    <t>991</t>
  </si>
  <si>
    <t>918</t>
  </si>
  <si>
    <t>920</t>
  </si>
  <si>
    <t>957</t>
  </si>
  <si>
    <t>1000</t>
  </si>
  <si>
    <t>904</t>
  </si>
  <si>
    <t>916</t>
  </si>
  <si>
    <t>943</t>
  </si>
  <si>
    <t>969</t>
  </si>
  <si>
    <t>910</t>
  </si>
  <si>
    <t>927</t>
  </si>
  <si>
    <t>984</t>
  </si>
  <si>
    <t>MC38/hPD-L1 Tumor Study: Comparison of 2nd and 3rd Generation CD80 vIgDs</t>
  </si>
  <si>
    <t>ALPN-202 30ug/mL</t>
  </si>
  <si>
    <t>ALPN-202 10ug/mL</t>
  </si>
  <si>
    <t>ALPN-202 3ug/mL</t>
  </si>
  <si>
    <t>ALPN-202 1ug/mL</t>
  </si>
  <si>
    <t>Fc1.1 6ug/mL</t>
  </si>
  <si>
    <t>anti-CD3 1ug/mL</t>
  </si>
  <si>
    <t>CD28SA 1ug/mL</t>
  </si>
  <si>
    <t>Media</t>
  </si>
  <si>
    <t>IL-6</t>
  </si>
  <si>
    <r>
      <t>IFN</t>
    </r>
    <r>
      <rPr>
        <b/>
        <sz val="12"/>
        <color theme="1"/>
        <rFont val="Symbol"/>
        <family val="1"/>
        <charset val="2"/>
      </rPr>
      <t>g</t>
    </r>
  </si>
  <si>
    <r>
      <t>TNF</t>
    </r>
    <r>
      <rPr>
        <b/>
        <sz val="11"/>
        <rFont val="Symbol"/>
        <family val="1"/>
        <charset val="2"/>
      </rPr>
      <t>a</t>
    </r>
  </si>
  <si>
    <t>Test Articles Immobilized on Plate</t>
  </si>
  <si>
    <t>Test Articles in Solution</t>
  </si>
  <si>
    <t xml:space="preserve">Human PBMC from three donors were incubated with immobilized or soluble test articles in quadruplicate wells. </t>
  </si>
  <si>
    <t>aCTLA-4+aPD-L1</t>
  </si>
  <si>
    <t>12.5 nM</t>
  </si>
  <si>
    <t>Human T cell + aAPC Assay: ALPN-202 activity is consistent with CD28 agonism and is dependent on CD3 stimulation</t>
  </si>
  <si>
    <t>Anti-CD28</t>
  </si>
  <si>
    <t>Post-Dose (Hours)</t>
  </si>
  <si>
    <r>
      <t>ALPN-202 (20</t>
    </r>
    <r>
      <rPr>
        <b/>
        <sz val="10"/>
        <rFont val="Symbol"/>
        <family val="1"/>
        <charset val="2"/>
      </rPr>
      <t>m</t>
    </r>
    <r>
      <rPr>
        <b/>
        <sz val="10"/>
        <rFont val="Arial"/>
        <family val="2"/>
      </rPr>
      <t>g/mouse)</t>
    </r>
  </si>
  <si>
    <r>
      <t>ALPN-202 (100</t>
    </r>
    <r>
      <rPr>
        <b/>
        <sz val="10"/>
        <rFont val="Symbol"/>
        <family val="1"/>
        <charset val="2"/>
      </rPr>
      <t>m</t>
    </r>
    <r>
      <rPr>
        <b/>
        <sz val="10"/>
        <rFont val="Arial"/>
        <family val="2"/>
      </rPr>
      <t>g/mouse)</t>
    </r>
  </si>
  <si>
    <r>
      <t>ALPN-202 (500</t>
    </r>
    <r>
      <rPr>
        <b/>
        <sz val="10"/>
        <rFont val="Symbol"/>
        <family val="1"/>
        <charset val="2"/>
      </rPr>
      <t>m</t>
    </r>
    <r>
      <rPr>
        <b/>
        <sz val="10"/>
        <rFont val="Arial"/>
        <family val="2"/>
      </rPr>
      <t>g/mouse)</t>
    </r>
  </si>
  <si>
    <r>
      <t>ALPN-202 (1500</t>
    </r>
    <r>
      <rPr>
        <b/>
        <sz val="10"/>
        <rFont val="Symbol"/>
        <family val="1"/>
        <charset val="2"/>
      </rPr>
      <t>m</t>
    </r>
    <r>
      <rPr>
        <b/>
        <sz val="10"/>
        <rFont val="Arial"/>
        <family val="2"/>
      </rPr>
      <t>g/mouse)</t>
    </r>
  </si>
  <si>
    <r>
      <t xml:space="preserve">Values are ALPN-202 serum concentration in 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Calibri"/>
        <family val="2"/>
        <scheme val="minor"/>
      </rPr>
      <t>g/mL</t>
    </r>
  </si>
  <si>
    <t>Mouse PK Study: Serum concentrations of ALPN-202 over time</t>
  </si>
  <si>
    <t>M2c</t>
  </si>
  <si>
    <t>M1</t>
  </si>
  <si>
    <t>Donor</t>
  </si>
  <si>
    <t>All values are in pg/mL</t>
  </si>
  <si>
    <t>T cell + Macrophage coculture assay: M2c macrophage suppress T cell responses</t>
  </si>
  <si>
    <t>T cells from five donors were co-cultured with autologous in vitro derived M2c or M1 macrophages</t>
  </si>
  <si>
    <t>with anti-CD3 for 72 hours to characterize suppressive capacity of the M2c.</t>
  </si>
  <si>
    <t>Values shown are %divided of total CD4+ or CD8+ T cells</t>
  </si>
  <si>
    <r>
      <t>CD4</t>
    </r>
    <r>
      <rPr>
        <b/>
        <vertAlign val="superscript"/>
        <sz val="11"/>
        <color theme="1"/>
        <rFont val="Calibri"/>
        <family val="2"/>
        <scheme val="minor"/>
      </rPr>
      <t>+</t>
    </r>
    <r>
      <rPr>
        <b/>
        <sz val="11"/>
        <color theme="1"/>
        <rFont val="Calibri"/>
        <family val="2"/>
        <scheme val="minor"/>
      </rPr>
      <t xml:space="preserve"> T cell proliferation (%)</t>
    </r>
  </si>
  <si>
    <r>
      <t>CD8</t>
    </r>
    <r>
      <rPr>
        <b/>
        <vertAlign val="superscript"/>
        <sz val="11"/>
        <color theme="1"/>
        <rFont val="Calibri"/>
        <family val="2"/>
        <scheme val="minor"/>
      </rPr>
      <t>+</t>
    </r>
    <r>
      <rPr>
        <b/>
        <sz val="11"/>
        <color theme="1"/>
        <rFont val="Calibri"/>
        <family val="2"/>
        <scheme val="minor"/>
      </rPr>
      <t xml:space="preserve"> T cell proliferation (%)</t>
    </r>
  </si>
  <si>
    <t>with anti-CD3 for 72 hours to characterize suppressive activity of the M2c.</t>
  </si>
  <si>
    <t>Rep1</t>
  </si>
  <si>
    <t>Rep2</t>
  </si>
  <si>
    <t>Donor 1: IL-2 in supernatant</t>
  </si>
  <si>
    <t>Donor 1: IC Flow: %IL-2+ of CD4+ T Cells</t>
  </si>
  <si>
    <t>Donor 1: CD4+ T Cells: CD25 MFI</t>
  </si>
  <si>
    <t>12.5nM anti-CD3</t>
  </si>
  <si>
    <t>2.5nM anti-CD3</t>
  </si>
  <si>
    <t>No anti-CD3</t>
  </si>
  <si>
    <t>0.5 nM anti-CD3</t>
  </si>
  <si>
    <t>2.5 nM anti-CD3</t>
  </si>
  <si>
    <t>12.5 nM anti-CD3</t>
  </si>
  <si>
    <t>0.5nM anti-CD3</t>
  </si>
  <si>
    <t>Donor 3: IL-2 in supernatant</t>
  </si>
  <si>
    <t>Donor 3: IC Flow: %IL-2+ of CD4+ T Cells</t>
  </si>
  <si>
    <t>Donor 3: CD4+ T Cells: CD25 MFI</t>
  </si>
  <si>
    <t>IL-2 was below detection in these supernatant</t>
  </si>
  <si>
    <t>Donor 2: IL-2 in supernatant</t>
  </si>
  <si>
    <t>Donor 2: IC Flow: %IL-2+ of CD4+ T Cells</t>
  </si>
  <si>
    <t>Donor 2: CD4+ T Cells: CD25 MFI</t>
  </si>
  <si>
    <t>Donor 1 data is shown in Extended Data Fig. 3. Data from additional donors is included below.</t>
  </si>
  <si>
    <t>Cytokines were measured by Luminex and average values are in pg/mL</t>
  </si>
  <si>
    <t>Note: Maximum IFNg readout was 13525pg/mL</t>
  </si>
  <si>
    <t>N10951 (ALPN-202)</t>
  </si>
  <si>
    <t>*N10951 was selected to become ALPN-202</t>
  </si>
  <si>
    <t>**N10852, N10950, N10933, N10932, N10934 not shown in ED Fig. 1b</t>
  </si>
  <si>
    <t>N10951*</t>
  </si>
  <si>
    <t>N10852**</t>
  </si>
  <si>
    <t>N10950**</t>
  </si>
  <si>
    <t>N10933**</t>
  </si>
  <si>
    <t>N10932**</t>
  </si>
  <si>
    <t>N10934**</t>
  </si>
  <si>
    <t>T Cell Donor #1 (Data shown in Fig 2f)</t>
  </si>
  <si>
    <t>T cell Donor#2 (Data not shown)</t>
  </si>
  <si>
    <t>No Data. Flow cytometer malfunction</t>
  </si>
  <si>
    <t>WT CD80 ECD</t>
  </si>
  <si>
    <t>Median Fluorescent Intensity (MFI)</t>
  </si>
  <si>
    <t>Binding to CHO/CTLA-4 Cells</t>
  </si>
  <si>
    <t>Binding to CHO/CD28 Cells</t>
  </si>
  <si>
    <t>Binding to CHO/PD-L1 Cells</t>
  </si>
  <si>
    <t>CD80 E35D</t>
  </si>
  <si>
    <t>CD80 M47L</t>
  </si>
  <si>
    <t>CD80 V68M</t>
  </si>
  <si>
    <t>CD80 M47L, V68M</t>
  </si>
  <si>
    <t>CD80 E35D, V68M</t>
  </si>
  <si>
    <t>Supplementary Figure 1a</t>
  </si>
  <si>
    <t>Supplementary Figure 4c</t>
  </si>
  <si>
    <t>Values are in MFI of anti-huFc-PE secondary to detect test article (TA) bound to cell surface by flow cytometry.</t>
  </si>
  <si>
    <t>Supplementary Figure 3</t>
  </si>
  <si>
    <t>Supplementary Figure 2</t>
  </si>
  <si>
    <t>Supplementary Figure 1b</t>
  </si>
  <si>
    <t>Supplementary Figure 1c</t>
  </si>
  <si>
    <t>Supplementary Figure 5c</t>
  </si>
  <si>
    <t>Supplementary Figure 5b</t>
  </si>
  <si>
    <t>Supplementary Figure 6</t>
  </si>
  <si>
    <t>Blockade of CD80 - CTLA4 Binding 
(Run#2 - Data not shown)</t>
  </si>
  <si>
    <t>Blockade of CD80 - CTLA4 Binding 
(Data in Figure)</t>
  </si>
  <si>
    <t>Blockade of PD-1 - PD-L1 Binding 
(Run#2 - Data not shown))</t>
  </si>
  <si>
    <t>Blockade of PD-1 - PD-L1 Binding
 (Data in Figure)</t>
  </si>
  <si>
    <t>Primary T cells + K562/hPD-L1</t>
  </si>
  <si>
    <t>In presence of PD-L1 but not TCR stimulation, ALPN-202 fails to induces IL-2 produ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2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  <font>
      <i/>
      <sz val="10"/>
      <color rgb="FF0000FF"/>
      <name val="Arial"/>
    </font>
    <font>
      <b/>
      <sz val="14"/>
      <color theme="1"/>
      <name val="Calibri"/>
      <family val="2"/>
      <scheme val="minor"/>
    </font>
    <font>
      <sz val="10"/>
      <name val="Arial"/>
      <family val="2"/>
    </font>
    <font>
      <b/>
      <u/>
      <sz val="11"/>
      <color theme="1"/>
      <name val="Calibri"/>
      <family val="2"/>
      <scheme val="minor"/>
    </font>
    <font>
      <b/>
      <sz val="10"/>
      <name val="Arial"/>
      <family val="2"/>
    </font>
    <font>
      <b/>
      <sz val="8"/>
      <name val="Arial"/>
      <family val="2"/>
    </font>
    <font>
      <b/>
      <sz val="11"/>
      <color theme="1"/>
      <name val="Symbol"/>
      <family val="1"/>
      <charset val="2"/>
    </font>
    <font>
      <b/>
      <sz val="11"/>
      <name val="Calibri"/>
      <family val="2"/>
      <scheme val="minor"/>
    </font>
    <font>
      <b/>
      <sz val="11"/>
      <name val="Symbol"/>
      <family val="1"/>
      <charset val="2"/>
    </font>
    <font>
      <i/>
      <sz val="10"/>
      <color rgb="FF0000FF"/>
      <name val="Arial"/>
      <family val="2"/>
    </font>
    <font>
      <b/>
      <vertAlign val="superscript"/>
      <sz val="11"/>
      <color theme="1"/>
      <name val="Calibri"/>
      <family val="2"/>
      <scheme val="minor"/>
    </font>
    <font>
      <b/>
      <i/>
      <sz val="10"/>
      <name val="Arial"/>
      <family val="2"/>
    </font>
    <font>
      <b/>
      <vertAlign val="superscript"/>
      <sz val="10"/>
      <name val="Arial"/>
      <family val="2"/>
    </font>
    <font>
      <b/>
      <i/>
      <sz val="10"/>
      <color rgb="FF0000FF"/>
      <name val="Arial"/>
      <family val="2"/>
    </font>
    <font>
      <i/>
      <sz val="10"/>
      <name val="Arial"/>
      <family val="2"/>
    </font>
    <font>
      <b/>
      <sz val="12"/>
      <color theme="1"/>
      <name val="Calibri"/>
      <family val="2"/>
      <scheme val="minor"/>
    </font>
    <font>
      <b/>
      <sz val="14"/>
      <name val="Calibri"/>
      <family val="2"/>
      <scheme val="minor"/>
    </font>
    <font>
      <b/>
      <sz val="12"/>
      <color theme="1"/>
      <name val="Symbol"/>
      <family val="1"/>
      <charset val="2"/>
    </font>
    <font>
      <b/>
      <sz val="12"/>
      <name val="Calibri"/>
      <family val="2"/>
      <scheme val="minor"/>
    </font>
    <font>
      <sz val="10"/>
      <name val="Calibri"/>
      <family val="2"/>
      <scheme val="minor"/>
    </font>
    <font>
      <b/>
      <sz val="10"/>
      <name val="Symbol"/>
      <family val="1"/>
      <charset val="2"/>
    </font>
    <font>
      <sz val="11"/>
      <color theme="1"/>
      <name val="Symbol"/>
      <family val="1"/>
      <charset val="2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354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164" fontId="2" fillId="0" borderId="0" xfId="0" applyNumberFormat="1" applyFont="1"/>
    <xf numFmtId="0" fontId="1" fillId="0" borderId="0" xfId="0" applyFont="1"/>
    <xf numFmtId="0" fontId="4" fillId="0" borderId="0" xfId="0" applyFont="1"/>
    <xf numFmtId="0" fontId="2" fillId="0" borderId="1" xfId="0" applyFont="1" applyBorder="1" applyAlignment="1">
      <alignment horizontal="center"/>
    </xf>
    <xf numFmtId="0" fontId="5" fillId="0" borderId="0" xfId="0" applyFont="1" applyAlignment="1">
      <alignment horizontal="center"/>
    </xf>
    <xf numFmtId="0" fontId="5" fillId="0" borderId="1" xfId="0" applyFont="1" applyBorder="1" applyAlignment="1">
      <alignment horizontal="center"/>
    </xf>
    <xf numFmtId="0" fontId="0" fillId="0" borderId="0" xfId="0" applyAlignment="1">
      <alignment horizontal="center"/>
    </xf>
    <xf numFmtId="0" fontId="5" fillId="0" borderId="0" xfId="0" applyFont="1"/>
    <xf numFmtId="2" fontId="5" fillId="0" borderId="0" xfId="0" applyNumberFormat="1" applyFont="1"/>
    <xf numFmtId="164" fontId="5" fillId="0" borderId="0" xfId="0" applyNumberFormat="1" applyFont="1" applyAlignment="1">
      <alignment horizontal="center"/>
    </xf>
    <xf numFmtId="164" fontId="2" fillId="0" borderId="0" xfId="0" applyNumberFormat="1" applyFont="1" applyAlignment="1">
      <alignment horizontal="center"/>
    </xf>
    <xf numFmtId="2" fontId="0" fillId="0" borderId="0" xfId="0" applyNumberFormat="1"/>
    <xf numFmtId="2" fontId="5" fillId="0" borderId="1" xfId="0" applyNumberFormat="1" applyFont="1" applyBorder="1"/>
    <xf numFmtId="0" fontId="2" fillId="0" borderId="1" xfId="0" applyFont="1" applyBorder="1"/>
    <xf numFmtId="164" fontId="2" fillId="0" borderId="0" xfId="0" applyNumberFormat="1" applyFont="1" applyBorder="1"/>
    <xf numFmtId="0" fontId="2" fillId="0" borderId="0" xfId="0" applyFont="1" applyBorder="1"/>
    <xf numFmtId="0" fontId="7" fillId="0" borderId="0" xfId="0" applyFont="1" applyAlignment="1">
      <alignment horizontal="left"/>
    </xf>
    <xf numFmtId="0" fontId="5" fillId="0" borderId="5" xfId="0" applyFont="1" applyBorder="1" applyAlignment="1">
      <alignment horizontal="center"/>
    </xf>
    <xf numFmtId="0" fontId="5" fillId="0" borderId="6" xfId="0" applyFont="1" applyBorder="1" applyAlignment="1">
      <alignment horizontal="center"/>
    </xf>
    <xf numFmtId="0" fontId="5" fillId="0" borderId="7" xfId="0" applyFont="1" applyBorder="1" applyAlignment="1">
      <alignment horizontal="center"/>
    </xf>
    <xf numFmtId="0" fontId="5" fillId="0" borderId="8" xfId="0" applyFont="1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5" fillId="0" borderId="10" xfId="0" applyFont="1" applyBorder="1" applyAlignment="1">
      <alignment horizontal="center"/>
    </xf>
    <xf numFmtId="0" fontId="5" fillId="0" borderId="11" xfId="0" applyFont="1" applyBorder="1" applyAlignment="1">
      <alignment horizontal="center"/>
    </xf>
    <xf numFmtId="164" fontId="5" fillId="0" borderId="10" xfId="0" applyNumberFormat="1" applyFont="1" applyBorder="1"/>
    <xf numFmtId="164" fontId="5" fillId="0" borderId="11" xfId="0" applyNumberFormat="1" applyFont="1" applyBorder="1"/>
    <xf numFmtId="0" fontId="1" fillId="0" borderId="0" xfId="0" applyFont="1" applyAlignment="1"/>
    <xf numFmtId="0" fontId="7" fillId="0" borderId="1" xfId="0" applyFont="1" applyBorder="1" applyAlignment="1">
      <alignment horizontal="center"/>
    </xf>
    <xf numFmtId="0" fontId="7" fillId="0" borderId="0" xfId="0" applyFont="1" applyAlignment="1">
      <alignment horizontal="center"/>
    </xf>
    <xf numFmtId="0" fontId="7" fillId="0" borderId="0" xfId="0" applyFont="1"/>
    <xf numFmtId="0" fontId="7" fillId="0" borderId="2" xfId="0" applyFont="1" applyBorder="1" applyAlignment="1">
      <alignment horizontal="center"/>
    </xf>
    <xf numFmtId="0" fontId="7" fillId="0" borderId="3" xfId="0" applyFont="1" applyBorder="1" applyAlignment="1">
      <alignment horizontal="center"/>
    </xf>
    <xf numFmtId="0" fontId="7" fillId="0" borderId="4" xfId="0" applyFont="1" applyBorder="1" applyAlignment="1">
      <alignment horizontal="center"/>
    </xf>
    <xf numFmtId="0" fontId="7" fillId="0" borderId="5" xfId="0" applyFont="1" applyBorder="1" applyAlignment="1">
      <alignment horizontal="center"/>
    </xf>
    <xf numFmtId="0" fontId="7" fillId="0" borderId="6" xfId="0" applyFont="1" applyBorder="1" applyAlignment="1">
      <alignment horizontal="center"/>
    </xf>
    <xf numFmtId="0" fontId="7" fillId="0" borderId="3" xfId="0" applyFont="1" applyBorder="1" applyAlignment="1">
      <alignment horizontal="center"/>
    </xf>
    <xf numFmtId="164" fontId="0" fillId="0" borderId="0" xfId="0" applyNumberFormat="1"/>
    <xf numFmtId="0" fontId="1" fillId="0" borderId="0" xfId="0" applyFont="1" applyBorder="1"/>
    <xf numFmtId="2" fontId="2" fillId="0" borderId="0" xfId="0" applyNumberFormat="1" applyFont="1"/>
    <xf numFmtId="2" fontId="2" fillId="0" borderId="1" xfId="0" applyNumberFormat="1" applyFont="1" applyBorder="1"/>
    <xf numFmtId="2" fontId="2" fillId="0" borderId="0" xfId="0" applyNumberFormat="1" applyFont="1" applyBorder="1"/>
    <xf numFmtId="0" fontId="5" fillId="0" borderId="1" xfId="0" applyFont="1" applyBorder="1"/>
    <xf numFmtId="0" fontId="2" fillId="0" borderId="7" xfId="0" applyFont="1" applyBorder="1"/>
    <xf numFmtId="0" fontId="2" fillId="0" borderId="8" xfId="0" applyFont="1" applyBorder="1"/>
    <xf numFmtId="0" fontId="2" fillId="0" borderId="5" xfId="0" applyFont="1" applyBorder="1"/>
    <xf numFmtId="0" fontId="2" fillId="0" borderId="6" xfId="0" applyFont="1" applyBorder="1"/>
    <xf numFmtId="0" fontId="5" fillId="0" borderId="7" xfId="0" applyFont="1" applyBorder="1"/>
    <xf numFmtId="0" fontId="5" fillId="0" borderId="0" xfId="0" applyFont="1" applyBorder="1"/>
    <xf numFmtId="0" fontId="5" fillId="0" borderId="8" xfId="0" applyFont="1" applyBorder="1"/>
    <xf numFmtId="0" fontId="5" fillId="0" borderId="5" xfId="0" applyFont="1" applyBorder="1"/>
    <xf numFmtId="0" fontId="5" fillId="0" borderId="6" xfId="0" applyFont="1" applyBorder="1"/>
    <xf numFmtId="165" fontId="5" fillId="0" borderId="0" xfId="0" applyNumberFormat="1" applyFont="1"/>
    <xf numFmtId="165" fontId="5" fillId="0" borderId="0" xfId="0" applyNumberFormat="1" applyFont="1" applyBorder="1"/>
    <xf numFmtId="165" fontId="5" fillId="0" borderId="7" xfId="0" applyNumberFormat="1" applyFont="1" applyBorder="1"/>
    <xf numFmtId="165" fontId="5" fillId="0" borderId="5" xfId="0" applyNumberFormat="1" applyFont="1" applyBorder="1"/>
    <xf numFmtId="0" fontId="7" fillId="0" borderId="3" xfId="0" applyFont="1" applyBorder="1" applyAlignment="1">
      <alignment horizontal="center"/>
    </xf>
    <xf numFmtId="0" fontId="7" fillId="0" borderId="4" xfId="0" applyFont="1" applyBorder="1" applyAlignment="1">
      <alignment horizontal="center"/>
    </xf>
    <xf numFmtId="0" fontId="7" fillId="0" borderId="9" xfId="0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7" fillId="0" borderId="6" xfId="0" applyFont="1" applyBorder="1" applyAlignment="1">
      <alignment horizontal="center"/>
    </xf>
    <xf numFmtId="165" fontId="2" fillId="0" borderId="0" xfId="0" applyNumberFormat="1" applyFont="1"/>
    <xf numFmtId="165" fontId="2" fillId="0" borderId="0" xfId="0" applyNumberFormat="1" applyFont="1" applyAlignment="1">
      <alignment horizontal="center"/>
    </xf>
    <xf numFmtId="165" fontId="5" fillId="0" borderId="0" xfId="0" applyNumberFormat="1" applyFont="1" applyAlignment="1">
      <alignment horizontal="center"/>
    </xf>
    <xf numFmtId="165" fontId="7" fillId="0" borderId="0" xfId="0" applyNumberFormat="1" applyFont="1"/>
    <xf numFmtId="0" fontId="7" fillId="0" borderId="1" xfId="0" applyFont="1" applyBorder="1" applyAlignment="1">
      <alignment horizontal="right"/>
    </xf>
    <xf numFmtId="165" fontId="7" fillId="0" borderId="1" xfId="0" applyNumberFormat="1" applyFont="1" applyBorder="1"/>
    <xf numFmtId="165" fontId="5" fillId="0" borderId="1" xfId="0" applyNumberFormat="1" applyFont="1" applyBorder="1"/>
    <xf numFmtId="165" fontId="2" fillId="0" borderId="1" xfId="0" applyNumberFormat="1" applyFont="1" applyBorder="1"/>
    <xf numFmtId="165" fontId="2" fillId="0" borderId="1" xfId="0" applyNumberFormat="1" applyFont="1" applyBorder="1" applyAlignment="1">
      <alignment horizontal="center"/>
    </xf>
    <xf numFmtId="165" fontId="5" fillId="0" borderId="1" xfId="0" applyNumberFormat="1" applyFont="1" applyBorder="1" applyAlignment="1">
      <alignment horizontal="center"/>
    </xf>
    <xf numFmtId="165" fontId="2" fillId="0" borderId="7" xfId="0" applyNumberFormat="1" applyFont="1" applyBorder="1" applyAlignment="1">
      <alignment horizontal="center"/>
    </xf>
    <xf numFmtId="165" fontId="2" fillId="0" borderId="0" xfId="0" applyNumberFormat="1" applyFont="1" applyBorder="1" applyAlignment="1">
      <alignment horizontal="center"/>
    </xf>
    <xf numFmtId="165" fontId="2" fillId="0" borderId="8" xfId="0" applyNumberFormat="1" applyFont="1" applyBorder="1" applyAlignment="1">
      <alignment horizontal="center"/>
    </xf>
    <xf numFmtId="165" fontId="2" fillId="0" borderId="5" xfId="0" applyNumberFormat="1" applyFont="1" applyBorder="1" applyAlignment="1">
      <alignment horizontal="center"/>
    </xf>
    <xf numFmtId="165" fontId="2" fillId="0" borderId="6" xfId="0" applyNumberFormat="1" applyFont="1" applyBorder="1" applyAlignment="1">
      <alignment horizontal="center"/>
    </xf>
    <xf numFmtId="165" fontId="0" fillId="0" borderId="0" xfId="0" applyNumberFormat="1" applyBorder="1" applyAlignment="1">
      <alignment horizontal="center"/>
    </xf>
    <xf numFmtId="165" fontId="0" fillId="0" borderId="8" xfId="0" applyNumberFormat="1" applyBorder="1" applyAlignment="1">
      <alignment horizontal="center"/>
    </xf>
    <xf numFmtId="165" fontId="5" fillId="0" borderId="5" xfId="0" applyNumberFormat="1" applyFont="1" applyBorder="1" applyAlignment="1">
      <alignment horizontal="center"/>
    </xf>
    <xf numFmtId="165" fontId="5" fillId="0" borderId="6" xfId="0" applyNumberFormat="1" applyFont="1" applyBorder="1" applyAlignment="1">
      <alignment horizontal="center"/>
    </xf>
    <xf numFmtId="165" fontId="0" fillId="0" borderId="7" xfId="0" applyNumberFormat="1" applyBorder="1" applyAlignment="1">
      <alignment horizontal="center"/>
    </xf>
    <xf numFmtId="165" fontId="5" fillId="0" borderId="7" xfId="0" applyNumberFormat="1" applyFont="1" applyBorder="1" applyAlignment="1">
      <alignment horizontal="center"/>
    </xf>
    <xf numFmtId="165" fontId="5" fillId="0" borderId="0" xfId="0" applyNumberFormat="1" applyFont="1" applyBorder="1" applyAlignment="1">
      <alignment horizontal="center"/>
    </xf>
    <xf numFmtId="165" fontId="5" fillId="0" borderId="8" xfId="0" applyNumberFormat="1" applyFont="1" applyBorder="1" applyAlignment="1">
      <alignment horizontal="center"/>
    </xf>
    <xf numFmtId="165" fontId="5" fillId="0" borderId="8" xfId="0" applyNumberFormat="1" applyFont="1" applyBorder="1"/>
    <xf numFmtId="165" fontId="5" fillId="0" borderId="6" xfId="0" applyNumberFormat="1" applyFont="1" applyBorder="1"/>
    <xf numFmtId="165" fontId="2" fillId="0" borderId="7" xfId="0" applyNumberFormat="1" applyFont="1" applyBorder="1"/>
    <xf numFmtId="165" fontId="2" fillId="0" borderId="0" xfId="0" applyNumberFormat="1" applyFont="1" applyBorder="1"/>
    <xf numFmtId="165" fontId="2" fillId="0" borderId="8" xfId="0" applyNumberFormat="1" applyFont="1" applyBorder="1"/>
    <xf numFmtId="165" fontId="2" fillId="0" borderId="5" xfId="0" applyNumberFormat="1" applyFont="1" applyBorder="1"/>
    <xf numFmtId="165" fontId="2" fillId="0" borderId="6" xfId="0" applyNumberFormat="1" applyFont="1" applyBorder="1"/>
    <xf numFmtId="0" fontId="10" fillId="0" borderId="0" xfId="0" applyFont="1"/>
    <xf numFmtId="165" fontId="7" fillId="0" borderId="0" xfId="0" applyNumberFormat="1" applyFont="1" applyBorder="1"/>
    <xf numFmtId="2" fontId="0" fillId="0" borderId="12" xfId="0" applyNumberFormat="1" applyBorder="1" applyAlignment="1">
      <alignment horizontal="center"/>
    </xf>
    <xf numFmtId="2" fontId="0" fillId="0" borderId="13" xfId="0" applyNumberFormat="1" applyBorder="1" applyAlignment="1">
      <alignment horizontal="center"/>
    </xf>
    <xf numFmtId="2" fontId="0" fillId="0" borderId="14" xfId="0" applyNumberFormat="1" applyBorder="1" applyAlignment="1">
      <alignment horizontal="center"/>
    </xf>
    <xf numFmtId="2" fontId="0" fillId="0" borderId="7" xfId="0" applyNumberFormat="1" applyBorder="1" applyAlignment="1">
      <alignment horizontal="center"/>
    </xf>
    <xf numFmtId="2" fontId="0" fillId="0" borderId="10" xfId="0" applyNumberFormat="1" applyBorder="1" applyAlignment="1">
      <alignment horizontal="center"/>
    </xf>
    <xf numFmtId="2" fontId="0" fillId="0" borderId="8" xfId="0" applyNumberFormat="1" applyBorder="1" applyAlignment="1">
      <alignment horizontal="center"/>
    </xf>
    <xf numFmtId="2" fontId="0" fillId="0" borderId="5" xfId="0" applyNumberFormat="1" applyBorder="1" applyAlignment="1">
      <alignment horizontal="center"/>
    </xf>
    <xf numFmtId="2" fontId="0" fillId="0" borderId="11" xfId="0" applyNumberFormat="1" applyBorder="1" applyAlignment="1">
      <alignment horizontal="center"/>
    </xf>
    <xf numFmtId="2" fontId="0" fillId="0" borderId="6" xfId="0" applyNumberForma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1" fillId="0" borderId="13" xfId="0" applyFont="1" applyBorder="1"/>
    <xf numFmtId="0" fontId="1" fillId="0" borderId="10" xfId="0" applyFont="1" applyBorder="1"/>
    <xf numFmtId="0" fontId="1" fillId="0" borderId="11" xfId="0" applyFont="1" applyBorder="1"/>
    <xf numFmtId="2" fontId="7" fillId="0" borderId="0" xfId="0" applyNumberFormat="1" applyFont="1"/>
    <xf numFmtId="2" fontId="7" fillId="0" borderId="1" xfId="0" applyNumberFormat="1" applyFont="1" applyBorder="1"/>
    <xf numFmtId="165" fontId="12" fillId="0" borderId="8" xfId="0" applyNumberFormat="1" applyFont="1" applyBorder="1"/>
    <xf numFmtId="2" fontId="7" fillId="0" borderId="13" xfId="0" applyNumberFormat="1" applyFont="1" applyBorder="1"/>
    <xf numFmtId="2" fontId="7" fillId="0" borderId="10" xfId="0" applyNumberFormat="1" applyFont="1" applyBorder="1"/>
    <xf numFmtId="2" fontId="7" fillId="0" borderId="11" xfId="0" applyNumberFormat="1" applyFont="1" applyBorder="1"/>
    <xf numFmtId="0" fontId="1" fillId="0" borderId="3" xfId="0" applyFont="1" applyBorder="1"/>
    <xf numFmtId="2" fontId="7" fillId="0" borderId="7" xfId="0" applyNumberFormat="1" applyFont="1" applyBorder="1"/>
    <xf numFmtId="2" fontId="7" fillId="0" borderId="5" xfId="0" applyNumberFormat="1" applyFont="1" applyBorder="1"/>
    <xf numFmtId="0" fontId="7" fillId="0" borderId="3" xfId="0" applyFont="1" applyBorder="1" applyAlignment="1">
      <alignment horizontal="center"/>
    </xf>
    <xf numFmtId="0" fontId="7" fillId="0" borderId="4" xfId="0" applyFont="1" applyBorder="1" applyAlignment="1">
      <alignment horizontal="center"/>
    </xf>
    <xf numFmtId="0" fontId="7" fillId="0" borderId="9" xfId="0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7" fillId="0" borderId="6" xfId="0" applyFont="1" applyBorder="1" applyAlignment="1">
      <alignment horizontal="center"/>
    </xf>
    <xf numFmtId="0" fontId="5" fillId="0" borderId="0" xfId="0" applyFont="1" applyAlignment="1">
      <alignment horizontal="center"/>
    </xf>
    <xf numFmtId="0" fontId="5" fillId="0" borderId="15" xfId="0" applyFont="1" applyBorder="1" applyAlignment="1">
      <alignment horizontal="center"/>
    </xf>
    <xf numFmtId="0" fontId="5" fillId="0" borderId="12" xfId="0" applyFont="1" applyBorder="1"/>
    <xf numFmtId="0" fontId="5" fillId="0" borderId="15" xfId="0" applyFont="1" applyBorder="1"/>
    <xf numFmtId="0" fontId="5" fillId="0" borderId="14" xfId="0" applyFont="1" applyBorder="1"/>
    <xf numFmtId="0" fontId="5" fillId="0" borderId="13" xfId="0" applyFont="1" applyBorder="1" applyAlignment="1">
      <alignment horizontal="center"/>
    </xf>
    <xf numFmtId="165" fontId="5" fillId="0" borderId="15" xfId="0" applyNumberFormat="1" applyFont="1" applyBorder="1"/>
    <xf numFmtId="165" fontId="5" fillId="0" borderId="14" xfId="0" applyNumberFormat="1" applyFont="1" applyBorder="1"/>
    <xf numFmtId="0" fontId="12" fillId="0" borderId="0" xfId="0" applyFont="1"/>
    <xf numFmtId="0" fontId="1" fillId="0" borderId="1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0" fillId="0" borderId="13" xfId="0" applyBorder="1"/>
    <xf numFmtId="0" fontId="7" fillId="0" borderId="11" xfId="0" applyFont="1" applyBorder="1" applyAlignment="1">
      <alignment horizontal="center"/>
    </xf>
    <xf numFmtId="0" fontId="14" fillId="0" borderId="10" xfId="0" applyFont="1" applyBorder="1" applyAlignment="1">
      <alignment horizontal="left"/>
    </xf>
    <xf numFmtId="0" fontId="14" fillId="0" borderId="11" xfId="0" applyFont="1" applyBorder="1" applyAlignment="1">
      <alignment horizontal="left"/>
    </xf>
    <xf numFmtId="0" fontId="1" fillId="0" borderId="5" xfId="0" applyFont="1" applyBorder="1" applyAlignment="1">
      <alignment horizontal="center" vertical="center"/>
    </xf>
    <xf numFmtId="165" fontId="5" fillId="0" borderId="15" xfId="0" applyNumberFormat="1" applyFont="1" applyBorder="1" applyAlignment="1">
      <alignment horizontal="center"/>
    </xf>
    <xf numFmtId="165" fontId="5" fillId="0" borderId="14" xfId="0" applyNumberFormat="1" applyFont="1" applyBorder="1" applyAlignment="1">
      <alignment horizontal="center"/>
    </xf>
    <xf numFmtId="165" fontId="5" fillId="0" borderId="13" xfId="0" applyNumberFormat="1" applyFont="1" applyBorder="1" applyAlignment="1">
      <alignment horizontal="center"/>
    </xf>
    <xf numFmtId="165" fontId="5" fillId="0" borderId="10" xfId="0" applyNumberFormat="1" applyFont="1" applyBorder="1" applyAlignment="1">
      <alignment horizontal="center"/>
    </xf>
    <xf numFmtId="165" fontId="5" fillId="0" borderId="11" xfId="0" applyNumberFormat="1" applyFont="1" applyBorder="1" applyAlignment="1">
      <alignment horizontal="center"/>
    </xf>
    <xf numFmtId="165" fontId="0" fillId="0" borderId="9" xfId="0" applyNumberFormat="1" applyBorder="1" applyAlignment="1">
      <alignment horizontal="center"/>
    </xf>
    <xf numFmtId="165" fontId="0" fillId="0" borderId="4" xfId="0" applyNumberFormat="1" applyBorder="1" applyAlignment="1">
      <alignment horizontal="center"/>
    </xf>
    <xf numFmtId="165" fontId="5" fillId="0" borderId="0" xfId="0" applyNumberFormat="1" applyFont="1" applyFill="1" applyBorder="1" applyAlignment="1">
      <alignment horizontal="center"/>
    </xf>
    <xf numFmtId="165" fontId="5" fillId="0" borderId="15" xfId="0" applyNumberFormat="1" applyFont="1" applyFill="1" applyBorder="1" applyAlignment="1">
      <alignment horizontal="center"/>
    </xf>
    <xf numFmtId="165" fontId="5" fillId="0" borderId="14" xfId="0" applyNumberFormat="1" applyFont="1" applyFill="1" applyBorder="1" applyAlignment="1">
      <alignment horizontal="center"/>
    </xf>
    <xf numFmtId="165" fontId="5" fillId="0" borderId="8" xfId="0" applyNumberFormat="1" applyFont="1" applyFill="1" applyBorder="1" applyAlignment="1">
      <alignment horizontal="center"/>
    </xf>
    <xf numFmtId="165" fontId="5" fillId="0" borderId="1" xfId="0" applyNumberFormat="1" applyFont="1" applyFill="1" applyBorder="1" applyAlignment="1">
      <alignment horizontal="center"/>
    </xf>
    <xf numFmtId="165" fontId="5" fillId="0" borderId="6" xfId="0" applyNumberFormat="1" applyFont="1" applyFill="1" applyBorder="1" applyAlignment="1">
      <alignment horizontal="center"/>
    </xf>
    <xf numFmtId="165" fontId="5" fillId="0" borderId="13" xfId="0" applyNumberFormat="1" applyFont="1" applyFill="1" applyBorder="1" applyAlignment="1">
      <alignment horizontal="center"/>
    </xf>
    <xf numFmtId="165" fontId="5" fillId="0" borderId="10" xfId="0" applyNumberFormat="1" applyFont="1" applyFill="1" applyBorder="1" applyAlignment="1">
      <alignment horizontal="center"/>
    </xf>
    <xf numFmtId="165" fontId="5" fillId="0" borderId="11" xfId="0" applyNumberFormat="1" applyFont="1" applyFill="1" applyBorder="1" applyAlignment="1">
      <alignment horizontal="center"/>
    </xf>
    <xf numFmtId="165" fontId="0" fillId="0" borderId="2" xfId="0" applyNumberForma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7" fillId="0" borderId="0" xfId="0" applyFont="1" applyBorder="1" applyAlignment="1">
      <alignment horizontal="center"/>
    </xf>
    <xf numFmtId="165" fontId="0" fillId="0" borderId="6" xfId="0" applyNumberForma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6" fillId="0" borderId="0" xfId="0" applyFont="1"/>
    <xf numFmtId="0" fontId="17" fillId="0" borderId="13" xfId="0" applyFont="1" applyBorder="1" applyAlignment="1">
      <alignment horizontal="left"/>
    </xf>
    <xf numFmtId="0" fontId="17" fillId="0" borderId="10" xfId="0" applyFont="1" applyBorder="1" applyAlignment="1">
      <alignment horizontal="left"/>
    </xf>
    <xf numFmtId="0" fontId="17" fillId="0" borderId="11" xfId="0" applyFont="1" applyBorder="1" applyAlignment="1">
      <alignment horizontal="left"/>
    </xf>
    <xf numFmtId="0" fontId="5" fillId="0" borderId="12" xfId="0" applyFont="1" applyBorder="1" applyAlignment="1">
      <alignment horizontal="center"/>
    </xf>
    <xf numFmtId="0" fontId="7" fillId="0" borderId="3" xfId="0" applyFont="1" applyBorder="1" applyAlignment="1">
      <alignment horizontal="center"/>
    </xf>
    <xf numFmtId="0" fontId="7" fillId="0" borderId="4" xfId="0" applyFont="1" applyBorder="1" applyAlignment="1">
      <alignment horizontal="center"/>
    </xf>
    <xf numFmtId="0" fontId="7" fillId="0" borderId="13" xfId="0" applyFont="1" applyBorder="1" applyAlignment="1">
      <alignment horizontal="center" vertical="center"/>
    </xf>
    <xf numFmtId="0" fontId="7" fillId="0" borderId="11" xfId="0" applyFont="1" applyBorder="1" applyAlignment="1">
      <alignment horizontal="center" vertical="center"/>
    </xf>
    <xf numFmtId="0" fontId="7" fillId="0" borderId="10" xfId="0" applyFont="1" applyBorder="1" applyAlignment="1">
      <alignment horizontal="center" vertical="center"/>
    </xf>
    <xf numFmtId="0" fontId="0" fillId="0" borderId="13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0" xfId="0" applyFont="1"/>
    <xf numFmtId="0" fontId="7" fillId="0" borderId="13" xfId="0" applyFont="1" applyBorder="1" applyAlignment="1">
      <alignment horizontal="center"/>
    </xf>
    <xf numFmtId="0" fontId="7" fillId="0" borderId="11" xfId="0" applyFont="1" applyBorder="1" applyAlignment="1">
      <alignment horizontal="center"/>
    </xf>
    <xf numFmtId="0" fontId="2" fillId="0" borderId="15" xfId="0" applyFont="1" applyBorder="1"/>
    <xf numFmtId="0" fontId="2" fillId="0" borderId="14" xfId="0" applyFont="1" applyBorder="1"/>
    <xf numFmtId="0" fontId="2" fillId="0" borderId="13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165" fontId="2" fillId="0" borderId="15" xfId="0" applyNumberFormat="1" applyFont="1" applyBorder="1"/>
    <xf numFmtId="165" fontId="2" fillId="0" borderId="14" xfId="0" applyNumberFormat="1" applyFont="1" applyBorder="1"/>
    <xf numFmtId="0" fontId="18" fillId="0" borderId="0" xfId="0" applyFont="1"/>
    <xf numFmtId="0" fontId="1" fillId="0" borderId="3" xfId="0" applyFont="1" applyBorder="1" applyAlignment="1">
      <alignment vertical="center"/>
    </xf>
    <xf numFmtId="0" fontId="7" fillId="0" borderId="9" xfId="0" applyFont="1" applyBorder="1" applyAlignment="1">
      <alignment horizontal="center" vertical="center" wrapText="1"/>
    </xf>
    <xf numFmtId="0" fontId="7" fillId="0" borderId="4" xfId="0" applyFont="1" applyBorder="1" applyAlignment="1">
      <alignment horizontal="center" vertical="center" wrapText="1"/>
    </xf>
    <xf numFmtId="0" fontId="1" fillId="0" borderId="12" xfId="0" applyFont="1" applyBorder="1" applyAlignment="1">
      <alignment vertical="center"/>
    </xf>
    <xf numFmtId="0" fontId="1" fillId="0" borderId="7" xfId="0" applyFont="1" applyBorder="1" applyAlignment="1">
      <alignment vertical="center"/>
    </xf>
    <xf numFmtId="0" fontId="1" fillId="0" borderId="5" xfId="0" applyFont="1" applyBorder="1" applyAlignment="1">
      <alignment vertical="center"/>
    </xf>
    <xf numFmtId="0" fontId="7" fillId="0" borderId="2" xfId="0" applyFont="1" applyBorder="1" applyAlignment="1">
      <alignment horizontal="center" vertical="center" wrapText="1"/>
    </xf>
    <xf numFmtId="0" fontId="5" fillId="0" borderId="14" xfId="0" applyFont="1" applyBorder="1" applyAlignment="1">
      <alignment horizontal="center"/>
    </xf>
    <xf numFmtId="165" fontId="5" fillId="0" borderId="12" xfId="0" applyNumberFormat="1" applyFont="1" applyBorder="1"/>
    <xf numFmtId="165" fontId="5" fillId="0" borderId="12" xfId="0" applyNumberFormat="1" applyFont="1" applyBorder="1" applyAlignment="1">
      <alignment horizontal="center"/>
    </xf>
    <xf numFmtId="0" fontId="1" fillId="0" borderId="3" xfId="0" applyFont="1" applyFill="1" applyBorder="1" applyAlignment="1">
      <alignment vertical="center"/>
    </xf>
    <xf numFmtId="0" fontId="19" fillId="0" borderId="0" xfId="0" applyFont="1"/>
    <xf numFmtId="0" fontId="7" fillId="0" borderId="7" xfId="0" applyFont="1" applyBorder="1" applyAlignment="1">
      <alignment horizontal="center"/>
    </xf>
    <xf numFmtId="0" fontId="7" fillId="0" borderId="8" xfId="0" applyFont="1" applyBorder="1" applyAlignment="1">
      <alignment horizontal="center"/>
    </xf>
    <xf numFmtId="0" fontId="7" fillId="0" borderId="2" xfId="0" applyFont="1" applyBorder="1" applyAlignment="1">
      <alignment horizontal="center"/>
    </xf>
    <xf numFmtId="165" fontId="12" fillId="0" borderId="1" xfId="0" applyNumberFormat="1" applyFont="1" applyBorder="1"/>
    <xf numFmtId="0" fontId="5" fillId="0" borderId="0" xfId="0" applyFont="1" applyAlignment="1"/>
    <xf numFmtId="0" fontId="7" fillId="0" borderId="12" xfId="0" applyFont="1" applyBorder="1" applyAlignment="1">
      <alignment horizontal="left"/>
    </xf>
    <xf numFmtId="0" fontId="7" fillId="0" borderId="7" xfId="0" applyFont="1" applyBorder="1" applyAlignment="1">
      <alignment horizontal="left"/>
    </xf>
    <xf numFmtId="0" fontId="7" fillId="0" borderId="5" xfId="0" applyFont="1" applyBorder="1" applyAlignment="1">
      <alignment horizontal="left"/>
    </xf>
    <xf numFmtId="0" fontId="2" fillId="0" borderId="0" xfId="0" applyFont="1" applyBorder="1" applyAlignment="1">
      <alignment horizontal="right"/>
    </xf>
    <xf numFmtId="0" fontId="5" fillId="0" borderId="0" xfId="0" applyFont="1" applyBorder="1" applyAlignment="1">
      <alignment horizontal="right"/>
    </xf>
    <xf numFmtId="0" fontId="5" fillId="0" borderId="8" xfId="0" quotePrefix="1" applyFont="1" applyBorder="1" applyAlignment="1">
      <alignment horizontal="right"/>
    </xf>
    <xf numFmtId="0" fontId="5" fillId="0" borderId="1" xfId="0" quotePrefix="1" applyFont="1" applyBorder="1" applyAlignment="1">
      <alignment horizontal="right"/>
    </xf>
    <xf numFmtId="0" fontId="2" fillId="0" borderId="1" xfId="0" applyFont="1" applyBorder="1" applyAlignment="1">
      <alignment horizontal="right"/>
    </xf>
    <xf numFmtId="0" fontId="5" fillId="0" borderId="6" xfId="0" quotePrefix="1" applyFont="1" applyBorder="1" applyAlignment="1">
      <alignment horizontal="right"/>
    </xf>
    <xf numFmtId="0" fontId="7" fillId="0" borderId="3" xfId="0" applyFont="1" applyBorder="1" applyAlignment="1">
      <alignment horizontal="left"/>
    </xf>
    <xf numFmtId="164" fontId="7" fillId="0" borderId="10" xfId="0" applyNumberFormat="1" applyFont="1" applyBorder="1"/>
    <xf numFmtId="0" fontId="7" fillId="0" borderId="10" xfId="0" applyFont="1" applyBorder="1"/>
    <xf numFmtId="0" fontId="7" fillId="0" borderId="11" xfId="0" applyFont="1" applyBorder="1"/>
    <xf numFmtId="0" fontId="7" fillId="0" borderId="2" xfId="0" applyFont="1" applyBorder="1" applyAlignment="1">
      <alignment horizontal="center" vertical="center"/>
    </xf>
    <xf numFmtId="0" fontId="21" fillId="0" borderId="2" xfId="0" applyFont="1" applyBorder="1" applyAlignment="1">
      <alignment horizontal="center"/>
    </xf>
    <xf numFmtId="0" fontId="22" fillId="0" borderId="2" xfId="0" applyFont="1" applyBorder="1" applyAlignment="1">
      <alignment horizontal="center"/>
    </xf>
    <xf numFmtId="0" fontId="7" fillId="0" borderId="2" xfId="0" applyFont="1" applyBorder="1" applyAlignment="1">
      <alignment horizontal="center" vertical="center" wrapText="1"/>
    </xf>
    <xf numFmtId="0" fontId="21" fillId="0" borderId="13" xfId="0" applyFont="1" applyBorder="1" applyAlignment="1">
      <alignment horizontal="center"/>
    </xf>
    <xf numFmtId="1" fontId="5" fillId="0" borderId="12" xfId="0" applyNumberFormat="1" applyFont="1" applyBorder="1" applyAlignment="1">
      <alignment horizontal="center"/>
    </xf>
    <xf numFmtId="1" fontId="5" fillId="0" borderId="15" xfId="0" applyNumberFormat="1" applyFont="1" applyBorder="1" applyAlignment="1">
      <alignment horizontal="center"/>
    </xf>
    <xf numFmtId="0" fontId="0" fillId="0" borderId="15" xfId="0" applyBorder="1"/>
    <xf numFmtId="1" fontId="5" fillId="0" borderId="7" xfId="0" applyNumberFormat="1" applyFont="1" applyBorder="1" applyAlignment="1">
      <alignment horizontal="center"/>
    </xf>
    <xf numFmtId="1" fontId="5" fillId="0" borderId="0" xfId="0" applyNumberFormat="1" applyFont="1" applyBorder="1" applyAlignment="1">
      <alignment horizontal="center"/>
    </xf>
    <xf numFmtId="0" fontId="0" fillId="0" borderId="0" xfId="0" applyBorder="1"/>
    <xf numFmtId="1" fontId="5" fillId="0" borderId="5" xfId="0" applyNumberFormat="1" applyFont="1" applyBorder="1" applyAlignment="1">
      <alignment horizontal="center"/>
    </xf>
    <xf numFmtId="1" fontId="5" fillId="0" borderId="1" xfId="0" applyNumberFormat="1" applyFont="1" applyBorder="1" applyAlignment="1">
      <alignment horizontal="center"/>
    </xf>
    <xf numFmtId="0" fontId="0" fillId="0" borderId="1" xfId="0" applyBorder="1"/>
    <xf numFmtId="0" fontId="5" fillId="0" borderId="10" xfId="0" applyFont="1" applyBorder="1"/>
    <xf numFmtId="0" fontId="0" fillId="0" borderId="11" xfId="0" applyBorder="1"/>
    <xf numFmtId="0" fontId="0" fillId="0" borderId="10" xfId="0" applyBorder="1"/>
    <xf numFmtId="0" fontId="0" fillId="0" borderId="10" xfId="0" applyBorder="1" applyAlignment="1">
      <alignment horizontal="center"/>
    </xf>
    <xf numFmtId="0" fontId="5" fillId="0" borderId="15" xfId="0" applyFont="1" applyBorder="1" applyAlignment="1">
      <alignment horizontal="left" vertical="center"/>
    </xf>
    <xf numFmtId="2" fontId="7" fillId="0" borderId="0" xfId="0" applyNumberFormat="1" applyFont="1" applyBorder="1"/>
    <xf numFmtId="2" fontId="7" fillId="0" borderId="12" xfId="0" applyNumberFormat="1" applyFont="1" applyBorder="1"/>
    <xf numFmtId="0" fontId="0" fillId="0" borderId="14" xfId="0" applyBorder="1"/>
    <xf numFmtId="0" fontId="0" fillId="0" borderId="8" xfId="0" applyBorder="1"/>
    <xf numFmtId="0" fontId="0" fillId="0" borderId="6" xfId="0" applyBorder="1"/>
    <xf numFmtId="0" fontId="0" fillId="0" borderId="5" xfId="0" applyBorder="1"/>
    <xf numFmtId="0" fontId="7" fillId="0" borderId="3" xfId="0" applyFont="1" applyBorder="1" applyAlignment="1">
      <alignment horizontal="center"/>
    </xf>
    <xf numFmtId="0" fontId="7" fillId="0" borderId="2" xfId="0" applyFont="1" applyBorder="1" applyAlignment="1">
      <alignment horizontal="center"/>
    </xf>
    <xf numFmtId="0" fontId="7" fillId="0" borderId="2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/>
    </xf>
    <xf numFmtId="2" fontId="7" fillId="0" borderId="2" xfId="0" applyNumberFormat="1" applyFont="1" applyBorder="1"/>
    <xf numFmtId="0" fontId="2" fillId="0" borderId="12" xfId="0" applyFont="1" applyBorder="1"/>
    <xf numFmtId="0" fontId="2" fillId="0" borderId="12" xfId="0" applyFont="1" applyBorder="1" applyAlignment="1">
      <alignment horizontal="center"/>
    </xf>
    <xf numFmtId="0" fontId="2" fillId="0" borderId="15" xfId="0" applyFont="1" applyBorder="1" applyAlignment="1">
      <alignment horizontal="center"/>
    </xf>
    <xf numFmtId="0" fontId="2" fillId="0" borderId="14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165" fontId="2" fillId="0" borderId="12" xfId="0" applyNumberFormat="1" applyFont="1" applyBorder="1" applyAlignment="1">
      <alignment horizontal="center"/>
    </xf>
    <xf numFmtId="165" fontId="2" fillId="0" borderId="15" xfId="0" applyNumberFormat="1" applyFont="1" applyBorder="1" applyAlignment="1">
      <alignment horizontal="center"/>
    </xf>
    <xf numFmtId="165" fontId="2" fillId="0" borderId="14" xfId="0" applyNumberFormat="1" applyFont="1" applyBorder="1" applyAlignment="1">
      <alignment horizontal="center"/>
    </xf>
    <xf numFmtId="0" fontId="7" fillId="0" borderId="2" xfId="0" applyFont="1" applyBorder="1" applyAlignment="1">
      <alignment horizontal="center" wrapText="1"/>
    </xf>
    <xf numFmtId="2" fontId="0" fillId="0" borderId="13" xfId="0" applyNumberFormat="1" applyBorder="1"/>
    <xf numFmtId="2" fontId="0" fillId="0" borderId="10" xfId="0" applyNumberFormat="1" applyBorder="1"/>
    <xf numFmtId="2" fontId="0" fillId="0" borderId="11" xfId="0" applyNumberFormat="1" applyBorder="1"/>
    <xf numFmtId="164" fontId="2" fillId="0" borderId="13" xfId="0" applyNumberFormat="1" applyFont="1" applyBorder="1"/>
    <xf numFmtId="164" fontId="2" fillId="0" borderId="10" xfId="0" applyNumberFormat="1" applyFont="1" applyBorder="1"/>
    <xf numFmtId="164" fontId="2" fillId="0" borderId="11" xfId="0" applyNumberFormat="1" applyFont="1" applyBorder="1"/>
    <xf numFmtId="2" fontId="5" fillId="0" borderId="13" xfId="0" applyNumberFormat="1" applyFont="1" applyBorder="1"/>
    <xf numFmtId="2" fontId="5" fillId="0" borderId="10" xfId="0" applyNumberFormat="1" applyFont="1" applyBorder="1"/>
    <xf numFmtId="2" fontId="5" fillId="0" borderId="11" xfId="0" applyNumberFormat="1" applyFont="1" applyBorder="1"/>
    <xf numFmtId="164" fontId="5" fillId="0" borderId="13" xfId="0" applyNumberFormat="1" applyFont="1" applyBorder="1"/>
    <xf numFmtId="0" fontId="7" fillId="0" borderId="2" xfId="0" applyFont="1" applyFill="1" applyBorder="1" applyAlignment="1">
      <alignment horizontal="center"/>
    </xf>
    <xf numFmtId="2" fontId="5" fillId="0" borderId="13" xfId="0" applyNumberFormat="1" applyFont="1" applyBorder="1" applyAlignment="1">
      <alignment horizontal="right"/>
    </xf>
    <xf numFmtId="2" fontId="5" fillId="0" borderId="10" xfId="0" applyNumberFormat="1" applyFont="1" applyBorder="1" applyAlignment="1">
      <alignment horizontal="right"/>
    </xf>
    <xf numFmtId="2" fontId="5" fillId="0" borderId="11" xfId="0" applyNumberFormat="1" applyFont="1" applyBorder="1" applyAlignment="1">
      <alignment horizontal="right"/>
    </xf>
    <xf numFmtId="0" fontId="3" fillId="0" borderId="0" xfId="0" applyFont="1" applyBorder="1"/>
    <xf numFmtId="0" fontId="1" fillId="0" borderId="2" xfId="0" applyFont="1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6" xfId="0" applyBorder="1" applyAlignment="1">
      <alignment horizontal="center"/>
    </xf>
    <xf numFmtId="0" fontId="1" fillId="0" borderId="2" xfId="0" applyFont="1" applyBorder="1"/>
    <xf numFmtId="0" fontId="0" fillId="0" borderId="12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5" xfId="0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2" xfId="0" applyFont="1" applyBorder="1" applyAlignment="1">
      <alignment horizontal="center" wrapText="1"/>
    </xf>
    <xf numFmtId="0" fontId="1" fillId="0" borderId="3" xfId="0" applyFont="1" applyBorder="1" applyAlignment="1">
      <alignment horizontal="center" wrapText="1"/>
    </xf>
    <xf numFmtId="0" fontId="1" fillId="0" borderId="9" xfId="0" applyFont="1" applyBorder="1" applyAlignment="1">
      <alignment horizontal="center" wrapText="1"/>
    </xf>
    <xf numFmtId="0" fontId="1" fillId="0" borderId="4" xfId="0" applyFont="1" applyBorder="1" applyAlignment="1">
      <alignment horizontal="center" wrapText="1"/>
    </xf>
    <xf numFmtId="0" fontId="7" fillId="0" borderId="3" xfId="0" applyFont="1" applyBorder="1" applyAlignment="1">
      <alignment horizontal="center"/>
    </xf>
    <xf numFmtId="0" fontId="7" fillId="0" borderId="4" xfId="0" applyFont="1" applyBorder="1" applyAlignment="1">
      <alignment horizontal="center"/>
    </xf>
    <xf numFmtId="0" fontId="7" fillId="0" borderId="9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7" fillId="0" borderId="6" xfId="0" applyFont="1" applyBorder="1" applyAlignment="1">
      <alignment horizontal="center"/>
    </xf>
    <xf numFmtId="0" fontId="7" fillId="0" borderId="5" xfId="0" applyFont="1" applyBorder="1" applyAlignment="1">
      <alignment horizontal="center" wrapText="1"/>
    </xf>
    <xf numFmtId="0" fontId="5" fillId="0" borderId="0" xfId="0" applyFont="1" applyAlignment="1">
      <alignment horizontal="center"/>
    </xf>
    <xf numFmtId="0" fontId="7" fillId="0" borderId="3" xfId="0" applyFont="1" applyBorder="1" applyAlignment="1">
      <alignment horizontal="center" wrapText="1"/>
    </xf>
    <xf numFmtId="0" fontId="8" fillId="0" borderId="9" xfId="0" applyFont="1" applyBorder="1" applyAlignment="1">
      <alignment horizontal="center"/>
    </xf>
    <xf numFmtId="0" fontId="8" fillId="0" borderId="3" xfId="0" applyFont="1" applyBorder="1" applyAlignment="1">
      <alignment horizontal="center"/>
    </xf>
    <xf numFmtId="0" fontId="8" fillId="0" borderId="4" xfId="0" applyFont="1" applyBorder="1" applyAlignment="1">
      <alignment horizontal="center"/>
    </xf>
    <xf numFmtId="0" fontId="7" fillId="0" borderId="13" xfId="0" applyFont="1" applyBorder="1" applyAlignment="1">
      <alignment horizontal="center" vertical="center"/>
    </xf>
    <xf numFmtId="0" fontId="7" fillId="0" borderId="11" xfId="0" applyFont="1" applyBorder="1" applyAlignment="1">
      <alignment horizontal="center" vertical="center"/>
    </xf>
    <xf numFmtId="0" fontId="7" fillId="0" borderId="12" xfId="0" applyFont="1" applyBorder="1" applyAlignment="1">
      <alignment horizontal="center" vertical="center"/>
    </xf>
    <xf numFmtId="0" fontId="7" fillId="0" borderId="5" xfId="0" applyFont="1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1" fillId="0" borderId="12" xfId="0" applyFont="1" applyBorder="1" applyAlignment="1">
      <alignment horizontal="center" vertical="center" wrapText="1"/>
    </xf>
    <xf numFmtId="0" fontId="1" fillId="0" borderId="7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0" fontId="7" fillId="0" borderId="12" xfId="0" applyFont="1" applyBorder="1" applyAlignment="1">
      <alignment horizontal="center" vertical="center" wrapText="1"/>
    </xf>
    <xf numFmtId="0" fontId="7" fillId="0" borderId="7" xfId="0" applyFont="1" applyBorder="1" applyAlignment="1">
      <alignment horizontal="center" vertical="center" wrapText="1"/>
    </xf>
    <xf numFmtId="0" fontId="7" fillId="0" borderId="5" xfId="0" applyFont="1" applyBorder="1" applyAlignment="1">
      <alignment horizontal="center" vertical="center" wrapText="1"/>
    </xf>
    <xf numFmtId="0" fontId="1" fillId="0" borderId="12" xfId="0" applyFont="1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7" fillId="0" borderId="7" xfId="0" applyFont="1" applyBorder="1" applyAlignment="1">
      <alignment horizontal="center" vertical="center"/>
    </xf>
    <xf numFmtId="0" fontId="7" fillId="0" borderId="10" xfId="0" applyFont="1" applyBorder="1" applyAlignment="1">
      <alignment horizontal="center" vertical="center"/>
    </xf>
    <xf numFmtId="0" fontId="7" fillId="0" borderId="13" xfId="0" applyFont="1" applyBorder="1" applyAlignment="1">
      <alignment horizontal="center" vertical="center" wrapText="1"/>
    </xf>
    <xf numFmtId="0" fontId="7" fillId="0" borderId="10" xfId="0" applyFont="1" applyBorder="1" applyAlignment="1">
      <alignment horizontal="center" vertical="center" wrapText="1"/>
    </xf>
    <xf numFmtId="0" fontId="7" fillId="0" borderId="11" xfId="0" applyFont="1" applyBorder="1" applyAlignment="1">
      <alignment horizontal="center" vertical="center" wrapText="1"/>
    </xf>
    <xf numFmtId="0" fontId="7" fillId="0" borderId="3" xfId="0" applyFont="1" applyBorder="1" applyAlignment="1">
      <alignment horizontal="center" vertical="center"/>
    </xf>
    <xf numFmtId="0" fontId="7" fillId="0" borderId="9" xfId="0" applyFont="1" applyBorder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0" fontId="1" fillId="0" borderId="13" xfId="0" applyFont="1" applyBorder="1" applyAlignment="1">
      <alignment horizontal="center" vertical="center" wrapText="1"/>
    </xf>
    <xf numFmtId="0" fontId="1" fillId="0" borderId="10" xfId="0" applyFont="1" applyBorder="1" applyAlignment="1">
      <alignment horizontal="center" vertical="center" wrapText="1"/>
    </xf>
    <xf numFmtId="0" fontId="1" fillId="0" borderId="11" xfId="0" applyFont="1" applyBorder="1" applyAlignment="1">
      <alignment horizontal="center" vertical="center" wrapText="1"/>
    </xf>
    <xf numFmtId="0" fontId="1" fillId="0" borderId="13" xfId="0" applyFont="1" applyBorder="1" applyAlignment="1">
      <alignment horizontal="center" wrapText="1"/>
    </xf>
    <xf numFmtId="0" fontId="1" fillId="0" borderId="10" xfId="0" applyFont="1" applyBorder="1" applyAlignment="1">
      <alignment horizontal="center" wrapText="1"/>
    </xf>
    <xf numFmtId="0" fontId="1" fillId="0" borderId="11" xfId="0" applyFont="1" applyBorder="1" applyAlignment="1">
      <alignment horizontal="center" wrapText="1"/>
    </xf>
    <xf numFmtId="0" fontId="1" fillId="0" borderId="13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0" fillId="0" borderId="13" xfId="0" applyBorder="1" applyAlignment="1">
      <alignment horizontal="center"/>
    </xf>
    <xf numFmtId="0" fontId="0" fillId="0" borderId="11" xfId="0" applyBorder="1" applyAlignment="1">
      <alignment horizontal="center"/>
    </xf>
    <xf numFmtId="0" fontId="7" fillId="0" borderId="13" xfId="0" applyFont="1" applyBorder="1" applyAlignment="1">
      <alignment horizontal="center"/>
    </xf>
    <xf numFmtId="0" fontId="7" fillId="0" borderId="11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7" fillId="0" borderId="2" xfId="0" applyFont="1" applyBorder="1" applyAlignment="1">
      <alignment horizontal="center"/>
    </xf>
    <xf numFmtId="0" fontId="7" fillId="0" borderId="2" xfId="0" applyFont="1" applyBorder="1" applyAlignment="1">
      <alignment horizontal="center" vertical="center" wrapText="1"/>
    </xf>
    <xf numFmtId="0" fontId="18" fillId="0" borderId="2" xfId="0" applyFont="1" applyBorder="1" applyAlignment="1">
      <alignment horizontal="center"/>
    </xf>
    <xf numFmtId="0" fontId="10" fillId="0" borderId="2" xfId="0" applyFont="1" applyBorder="1" applyAlignment="1">
      <alignment horizontal="center"/>
    </xf>
    <xf numFmtId="0" fontId="7" fillId="0" borderId="3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sharedStrings" Target="sharedStrings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theme" Target="theme/theme1.xml"/><Relationship Id="rId40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2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3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2F69CE-1FB5-4D87-895D-39DF8B5EAE76}">
  <dimension ref="A1:I45"/>
  <sheetViews>
    <sheetView workbookViewId="0">
      <selection activeCell="E22" sqref="E22"/>
    </sheetView>
  </sheetViews>
  <sheetFormatPr defaultRowHeight="15" x14ac:dyDescent="0.25"/>
  <cols>
    <col min="1" max="1" width="11" customWidth="1"/>
    <col min="2" max="4" width="10.5703125" customWidth="1"/>
    <col min="6" max="6" width="9.5703125" bestFit="1" customWidth="1"/>
    <col min="7" max="9" width="11.42578125" customWidth="1"/>
  </cols>
  <sheetData>
    <row r="1" spans="1:9" ht="18.75" x14ac:dyDescent="0.3">
      <c r="A1" s="5" t="s">
        <v>1</v>
      </c>
    </row>
    <row r="2" spans="1:9" x14ac:dyDescent="0.25">
      <c r="A2" s="4" t="s">
        <v>15</v>
      </c>
    </row>
    <row r="3" spans="1:9" x14ac:dyDescent="0.25">
      <c r="A3" s="4" t="s">
        <v>13</v>
      </c>
    </row>
    <row r="5" spans="1:9" s="4" customFormat="1" x14ac:dyDescent="0.25">
      <c r="A5" s="283" t="s">
        <v>2</v>
      </c>
      <c r="B5" s="283"/>
      <c r="C5" s="283"/>
      <c r="D5" s="283"/>
      <c r="F5" s="283" t="s">
        <v>9</v>
      </c>
      <c r="G5" s="283"/>
      <c r="H5" s="283"/>
      <c r="I5" s="283"/>
    </row>
    <row r="6" spans="1:9" s="4" customFormat="1" x14ac:dyDescent="0.25">
      <c r="A6" s="240" t="s">
        <v>10</v>
      </c>
      <c r="B6" s="240" t="s">
        <v>4</v>
      </c>
      <c r="C6" s="240" t="s">
        <v>5</v>
      </c>
      <c r="D6" s="240" t="s">
        <v>3</v>
      </c>
      <c r="E6" s="30"/>
      <c r="F6" s="240" t="s">
        <v>10</v>
      </c>
      <c r="G6" s="240" t="s">
        <v>4</v>
      </c>
      <c r="H6" s="240" t="s">
        <v>5</v>
      </c>
      <c r="I6" s="240" t="s">
        <v>3</v>
      </c>
    </row>
    <row r="7" spans="1:9" x14ac:dyDescent="0.25">
      <c r="A7" s="260">
        <v>300</v>
      </c>
      <c r="B7" s="244">
        <v>16155</v>
      </c>
      <c r="C7" s="176">
        <v>1186</v>
      </c>
      <c r="D7" s="177">
        <v>82.5</v>
      </c>
      <c r="E7" s="1"/>
      <c r="F7" s="260">
        <v>300</v>
      </c>
      <c r="G7" s="244">
        <v>590107</v>
      </c>
      <c r="H7" s="176">
        <v>139897</v>
      </c>
      <c r="I7" s="177">
        <v>415</v>
      </c>
    </row>
    <row r="8" spans="1:9" x14ac:dyDescent="0.25">
      <c r="A8" s="261">
        <v>100</v>
      </c>
      <c r="B8" s="45">
        <v>15113</v>
      </c>
      <c r="C8" s="18">
        <v>383</v>
      </c>
      <c r="D8" s="46">
        <v>75.5</v>
      </c>
      <c r="E8" s="1"/>
      <c r="F8" s="261">
        <v>100</v>
      </c>
      <c r="G8" s="45">
        <v>611371</v>
      </c>
      <c r="H8" s="18">
        <v>78120</v>
      </c>
      <c r="I8" s="46">
        <v>407</v>
      </c>
    </row>
    <row r="9" spans="1:9" x14ac:dyDescent="0.25">
      <c r="A9" s="261">
        <v>33.332999999999998</v>
      </c>
      <c r="B9" s="45">
        <v>13932</v>
      </c>
      <c r="C9" s="18">
        <v>183</v>
      </c>
      <c r="D9" s="46">
        <v>75.5</v>
      </c>
      <c r="E9" s="1"/>
      <c r="F9" s="261">
        <v>33.332999999999998</v>
      </c>
      <c r="G9" s="45">
        <v>516823</v>
      </c>
      <c r="H9" s="18">
        <v>43852</v>
      </c>
      <c r="I9" s="46">
        <v>394</v>
      </c>
    </row>
    <row r="10" spans="1:9" x14ac:dyDescent="0.25">
      <c r="A10" s="261">
        <v>11.111000000000001</v>
      </c>
      <c r="B10" s="45">
        <v>12197</v>
      </c>
      <c r="C10" s="18">
        <v>108</v>
      </c>
      <c r="D10" s="46">
        <v>74.7</v>
      </c>
      <c r="E10" s="1"/>
      <c r="F10" s="261">
        <v>11.111000000000001</v>
      </c>
      <c r="G10" s="45">
        <v>402408</v>
      </c>
      <c r="H10" s="18">
        <v>17264</v>
      </c>
      <c r="I10" s="46">
        <v>396</v>
      </c>
    </row>
    <row r="11" spans="1:9" x14ac:dyDescent="0.25">
      <c r="A11" s="261">
        <v>3.7037</v>
      </c>
      <c r="B11" s="45">
        <v>9283</v>
      </c>
      <c r="C11" s="18">
        <v>85.8</v>
      </c>
      <c r="D11" s="46">
        <v>74.7</v>
      </c>
      <c r="E11" s="1"/>
      <c r="F11" s="261">
        <v>3.7037</v>
      </c>
      <c r="G11" s="45">
        <v>258962</v>
      </c>
      <c r="H11" s="18">
        <v>6334</v>
      </c>
      <c r="I11" s="46">
        <v>387</v>
      </c>
    </row>
    <row r="12" spans="1:9" x14ac:dyDescent="0.25">
      <c r="A12" s="261">
        <v>1.2345999999999999</v>
      </c>
      <c r="B12" s="45">
        <v>5675</v>
      </c>
      <c r="C12" s="18">
        <v>78.099999999999994</v>
      </c>
      <c r="D12" s="46">
        <v>77.3</v>
      </c>
      <c r="E12" s="1"/>
      <c r="F12" s="261">
        <v>1.2345999999999999</v>
      </c>
      <c r="G12" s="45">
        <v>130163</v>
      </c>
      <c r="H12" s="18">
        <v>1820</v>
      </c>
      <c r="I12" s="46">
        <v>378</v>
      </c>
    </row>
    <row r="13" spans="1:9" x14ac:dyDescent="0.25">
      <c r="A13" s="261">
        <v>0.41149999999999998</v>
      </c>
      <c r="B13" s="45">
        <v>2799</v>
      </c>
      <c r="C13" s="18">
        <v>75.5</v>
      </c>
      <c r="D13" s="46">
        <v>75.5</v>
      </c>
      <c r="E13" s="1"/>
      <c r="F13" s="261">
        <v>0.41149999999999998</v>
      </c>
      <c r="G13" s="45">
        <v>57607</v>
      </c>
      <c r="H13" s="18">
        <v>831</v>
      </c>
      <c r="I13" s="46">
        <v>379</v>
      </c>
    </row>
    <row r="14" spans="1:9" x14ac:dyDescent="0.25">
      <c r="A14" s="261">
        <v>0.13719999999999999</v>
      </c>
      <c r="B14" s="45">
        <v>1186</v>
      </c>
      <c r="C14" s="18">
        <v>74.7</v>
      </c>
      <c r="D14" s="46">
        <v>74.7</v>
      </c>
      <c r="E14" s="1"/>
      <c r="F14" s="261">
        <v>0.13719999999999999</v>
      </c>
      <c r="G14" s="45">
        <v>25194</v>
      </c>
      <c r="H14" s="18">
        <v>558</v>
      </c>
      <c r="I14" s="46">
        <v>376</v>
      </c>
    </row>
    <row r="15" spans="1:9" x14ac:dyDescent="0.25">
      <c r="A15" s="261">
        <v>4.5699999999999998E-2</v>
      </c>
      <c r="B15" s="45">
        <v>512</v>
      </c>
      <c r="C15" s="18">
        <v>73.8</v>
      </c>
      <c r="D15" s="46">
        <v>74.7</v>
      </c>
      <c r="E15" s="1"/>
      <c r="F15" s="261">
        <v>4.5699999999999998E-2</v>
      </c>
      <c r="G15" s="45">
        <v>15945</v>
      </c>
      <c r="H15" s="18">
        <v>472</v>
      </c>
      <c r="I15" s="46">
        <v>383</v>
      </c>
    </row>
    <row r="16" spans="1:9" x14ac:dyDescent="0.25">
      <c r="A16" s="261">
        <v>1.52E-2</v>
      </c>
      <c r="B16" s="45">
        <v>228</v>
      </c>
      <c r="C16" s="18">
        <v>73.8</v>
      </c>
      <c r="D16" s="46">
        <v>73.8</v>
      </c>
      <c r="E16" s="1"/>
      <c r="F16" s="262">
        <v>1.52E-2</v>
      </c>
      <c r="G16" s="47">
        <v>7155</v>
      </c>
      <c r="H16" s="16">
        <v>429</v>
      </c>
      <c r="I16" s="48">
        <v>390</v>
      </c>
    </row>
    <row r="17" spans="1:9" x14ac:dyDescent="0.25">
      <c r="A17" s="262">
        <v>5.1000000000000004E-3</v>
      </c>
      <c r="B17" s="47">
        <v>130</v>
      </c>
      <c r="C17" s="16">
        <v>73</v>
      </c>
      <c r="D17" s="48">
        <v>73.8</v>
      </c>
      <c r="E17" s="1"/>
      <c r="F17" s="1"/>
      <c r="G17" s="1"/>
    </row>
    <row r="19" spans="1:9" s="4" customFormat="1" x14ac:dyDescent="0.25">
      <c r="A19" s="283" t="s">
        <v>7</v>
      </c>
      <c r="B19" s="283"/>
      <c r="C19" s="283"/>
      <c r="D19" s="283"/>
      <c r="F19" s="283" t="s">
        <v>12</v>
      </c>
      <c r="G19" s="283"/>
      <c r="H19" s="283"/>
      <c r="I19" s="283"/>
    </row>
    <row r="20" spans="1:9" s="4" customFormat="1" x14ac:dyDescent="0.25">
      <c r="A20" s="240" t="s">
        <v>10</v>
      </c>
      <c r="B20" s="240" t="s">
        <v>4</v>
      </c>
      <c r="C20" s="240" t="s">
        <v>5</v>
      </c>
      <c r="D20" s="240" t="s">
        <v>3</v>
      </c>
      <c r="E20" s="30"/>
      <c r="F20" s="240" t="s">
        <v>10</v>
      </c>
      <c r="G20" s="240" t="s">
        <v>4</v>
      </c>
      <c r="H20" s="240" t="s">
        <v>5</v>
      </c>
      <c r="I20" s="240" t="s">
        <v>3</v>
      </c>
    </row>
    <row r="21" spans="1:9" x14ac:dyDescent="0.25">
      <c r="A21" s="260">
        <v>300</v>
      </c>
      <c r="B21" s="244">
        <v>35121</v>
      </c>
      <c r="C21" s="176">
        <v>53264</v>
      </c>
      <c r="D21" s="177">
        <v>123</v>
      </c>
      <c r="E21" s="1"/>
      <c r="F21" s="260">
        <v>300</v>
      </c>
      <c r="G21" s="244">
        <v>747044</v>
      </c>
      <c r="H21" s="176">
        <v>1014081</v>
      </c>
      <c r="I21" s="177">
        <v>491</v>
      </c>
    </row>
    <row r="22" spans="1:9" x14ac:dyDescent="0.25">
      <c r="A22" s="261">
        <v>100</v>
      </c>
      <c r="B22" s="45">
        <v>37644</v>
      </c>
      <c r="C22" s="18">
        <v>55420</v>
      </c>
      <c r="D22" s="46">
        <v>105</v>
      </c>
      <c r="E22" s="1"/>
      <c r="F22" s="261">
        <v>100</v>
      </c>
      <c r="G22" s="45">
        <v>710017</v>
      </c>
      <c r="H22" s="18">
        <v>1022395</v>
      </c>
      <c r="I22" s="46">
        <v>481</v>
      </c>
    </row>
    <row r="23" spans="1:9" x14ac:dyDescent="0.25">
      <c r="A23" s="261">
        <v>33.332999999999998</v>
      </c>
      <c r="B23" s="45">
        <v>37644</v>
      </c>
      <c r="C23" s="18">
        <v>56112</v>
      </c>
      <c r="D23" s="46">
        <v>97.9</v>
      </c>
      <c r="E23" s="1"/>
      <c r="F23" s="261">
        <v>33.332999999999998</v>
      </c>
      <c r="G23" s="45">
        <v>761459</v>
      </c>
      <c r="H23" s="271" t="s">
        <v>8</v>
      </c>
      <c r="I23" s="46">
        <v>439</v>
      </c>
    </row>
    <row r="24" spans="1:9" x14ac:dyDescent="0.25">
      <c r="A24" s="261">
        <v>11.111000000000001</v>
      </c>
      <c r="B24" s="45">
        <v>37831</v>
      </c>
      <c r="C24" s="18">
        <v>50686</v>
      </c>
      <c r="D24" s="46">
        <v>95.5</v>
      </c>
      <c r="E24" s="1"/>
      <c r="F24" s="261">
        <v>11.111000000000001</v>
      </c>
      <c r="G24" s="45">
        <v>681954</v>
      </c>
      <c r="H24" s="18">
        <v>955983</v>
      </c>
      <c r="I24" s="46">
        <v>459</v>
      </c>
    </row>
    <row r="25" spans="1:9" x14ac:dyDescent="0.25">
      <c r="A25" s="261">
        <v>3.7037</v>
      </c>
      <c r="B25" s="45">
        <v>29096</v>
      </c>
      <c r="C25" s="18">
        <v>43356</v>
      </c>
      <c r="D25" s="46">
        <v>94.5</v>
      </c>
      <c r="E25" s="1"/>
      <c r="F25" s="261">
        <v>3.7037</v>
      </c>
      <c r="G25" s="45">
        <v>386654</v>
      </c>
      <c r="H25" s="18">
        <v>583856</v>
      </c>
      <c r="I25" s="46">
        <v>444</v>
      </c>
    </row>
    <row r="26" spans="1:9" x14ac:dyDescent="0.25">
      <c r="A26" s="261">
        <v>1.2345999999999999</v>
      </c>
      <c r="B26" s="45">
        <v>19298</v>
      </c>
      <c r="C26" s="18">
        <v>28952</v>
      </c>
      <c r="D26" s="46">
        <v>94.5</v>
      </c>
      <c r="E26" s="1"/>
      <c r="F26" s="261">
        <v>1.2345999999999999</v>
      </c>
      <c r="G26" s="45">
        <v>220558</v>
      </c>
      <c r="H26" s="18">
        <v>352066</v>
      </c>
      <c r="I26" s="46">
        <v>435</v>
      </c>
    </row>
    <row r="27" spans="1:9" x14ac:dyDescent="0.25">
      <c r="A27" s="261">
        <v>0.41149999999999998</v>
      </c>
      <c r="B27" s="45">
        <v>10945</v>
      </c>
      <c r="C27" s="18">
        <v>15800</v>
      </c>
      <c r="D27" s="46">
        <v>94.5</v>
      </c>
      <c r="E27" s="1"/>
      <c r="F27" s="261">
        <v>0.41149999999999998</v>
      </c>
      <c r="G27" s="45">
        <v>93844</v>
      </c>
      <c r="H27" s="18">
        <v>200714</v>
      </c>
      <c r="I27" s="46">
        <v>443</v>
      </c>
    </row>
    <row r="28" spans="1:9" x14ac:dyDescent="0.25">
      <c r="A28" s="261">
        <v>0.13719999999999999</v>
      </c>
      <c r="B28" s="45">
        <v>5211</v>
      </c>
      <c r="C28" s="18">
        <v>7685</v>
      </c>
      <c r="D28" s="46">
        <v>94.5</v>
      </c>
      <c r="E28" s="1"/>
      <c r="F28" s="261">
        <v>0.13719999999999999</v>
      </c>
      <c r="G28" s="45">
        <v>41869</v>
      </c>
      <c r="H28" s="18">
        <v>75497</v>
      </c>
      <c r="I28" s="46">
        <v>450</v>
      </c>
    </row>
    <row r="29" spans="1:9" x14ac:dyDescent="0.25">
      <c r="A29" s="261">
        <v>4.5699999999999998E-2</v>
      </c>
      <c r="B29" s="45">
        <v>2502</v>
      </c>
      <c r="C29" s="18">
        <v>3578</v>
      </c>
      <c r="D29" s="46">
        <v>95.5</v>
      </c>
      <c r="E29" s="1"/>
      <c r="F29" s="261">
        <v>4.5699999999999998E-2</v>
      </c>
      <c r="G29" s="45">
        <v>33301</v>
      </c>
      <c r="H29" s="18">
        <v>41980</v>
      </c>
      <c r="I29" s="46">
        <v>451</v>
      </c>
    </row>
    <row r="30" spans="1:9" x14ac:dyDescent="0.25">
      <c r="A30" s="261">
        <v>1.52E-2</v>
      </c>
      <c r="B30" s="45">
        <v>1067</v>
      </c>
      <c r="C30" s="18">
        <v>1522</v>
      </c>
      <c r="D30" s="46">
        <v>96.1</v>
      </c>
      <c r="E30" s="1"/>
      <c r="F30" s="262">
        <v>1.52E-2</v>
      </c>
      <c r="G30" s="47">
        <v>15174</v>
      </c>
      <c r="H30" s="16">
        <v>22946</v>
      </c>
      <c r="I30" s="48">
        <v>461</v>
      </c>
    </row>
    <row r="31" spans="1:9" x14ac:dyDescent="0.25">
      <c r="A31" s="262">
        <v>5.1000000000000004E-3</v>
      </c>
      <c r="B31" s="47">
        <v>414</v>
      </c>
      <c r="C31" s="16">
        <v>675</v>
      </c>
      <c r="D31" s="48">
        <v>96.1</v>
      </c>
      <c r="E31" s="1"/>
      <c r="F31" s="1"/>
      <c r="G31" s="1"/>
    </row>
    <row r="33" spans="1:9" s="4" customFormat="1" x14ac:dyDescent="0.25">
      <c r="A33" s="283" t="s">
        <v>6</v>
      </c>
      <c r="B33" s="283"/>
      <c r="C33" s="283"/>
      <c r="D33" s="283"/>
      <c r="F33" s="283" t="s">
        <v>11</v>
      </c>
      <c r="G33" s="283"/>
      <c r="H33" s="283"/>
      <c r="I33" s="283"/>
    </row>
    <row r="34" spans="1:9" s="4" customFormat="1" x14ac:dyDescent="0.25">
      <c r="A34" s="240" t="s">
        <v>10</v>
      </c>
      <c r="B34" s="240" t="s">
        <v>4</v>
      </c>
      <c r="C34" s="240" t="s">
        <v>5</v>
      </c>
      <c r="D34" s="240" t="s">
        <v>3</v>
      </c>
      <c r="E34" s="30"/>
      <c r="F34" s="240" t="s">
        <v>10</v>
      </c>
      <c r="G34" s="240" t="s">
        <v>4</v>
      </c>
      <c r="H34" s="240" t="s">
        <v>5</v>
      </c>
      <c r="I34" s="240" t="s">
        <v>3</v>
      </c>
    </row>
    <row r="35" spans="1:9" x14ac:dyDescent="0.25">
      <c r="A35" s="260">
        <v>300</v>
      </c>
      <c r="B35" s="244">
        <v>20783</v>
      </c>
      <c r="C35" s="176">
        <v>438</v>
      </c>
      <c r="D35" s="177">
        <v>96.1</v>
      </c>
      <c r="E35" s="1"/>
      <c r="F35" s="260">
        <v>300</v>
      </c>
      <c r="G35" s="244">
        <v>117409</v>
      </c>
      <c r="H35" s="176">
        <v>1713</v>
      </c>
      <c r="I35" s="177">
        <v>413</v>
      </c>
    </row>
    <row r="36" spans="1:9" x14ac:dyDescent="0.25">
      <c r="A36" s="261">
        <v>100</v>
      </c>
      <c r="B36" s="45">
        <v>21675</v>
      </c>
      <c r="C36" s="18">
        <v>280</v>
      </c>
      <c r="D36" s="46">
        <v>90.9</v>
      </c>
      <c r="E36" s="1"/>
      <c r="F36" s="261">
        <v>100</v>
      </c>
      <c r="G36" s="45">
        <v>132074</v>
      </c>
      <c r="H36" s="18">
        <v>888</v>
      </c>
      <c r="I36" s="46">
        <v>398</v>
      </c>
    </row>
    <row r="37" spans="1:9" x14ac:dyDescent="0.25">
      <c r="A37" s="261">
        <v>33.332999999999998</v>
      </c>
      <c r="B37" s="45">
        <v>23057</v>
      </c>
      <c r="C37" s="18">
        <v>164</v>
      </c>
      <c r="D37" s="46">
        <v>86.7</v>
      </c>
      <c r="E37" s="1"/>
      <c r="F37" s="261">
        <v>33.332999999999998</v>
      </c>
      <c r="G37" s="45">
        <v>145188</v>
      </c>
      <c r="H37" s="18">
        <v>503</v>
      </c>
      <c r="I37" s="46">
        <v>345</v>
      </c>
    </row>
    <row r="38" spans="1:9" x14ac:dyDescent="0.25">
      <c r="A38" s="261">
        <v>11.111000000000001</v>
      </c>
      <c r="B38" s="45">
        <v>22662</v>
      </c>
      <c r="C38" s="18">
        <v>117</v>
      </c>
      <c r="D38" s="46">
        <v>86.7</v>
      </c>
      <c r="E38" s="1"/>
      <c r="F38" s="261">
        <v>11.111000000000001</v>
      </c>
      <c r="G38" s="45">
        <v>147730</v>
      </c>
      <c r="H38" s="18">
        <v>448</v>
      </c>
      <c r="I38" s="46">
        <v>348</v>
      </c>
    </row>
    <row r="39" spans="1:9" x14ac:dyDescent="0.25">
      <c r="A39" s="261">
        <v>3.7037</v>
      </c>
      <c r="B39" s="45">
        <v>17743</v>
      </c>
      <c r="C39" s="18">
        <v>97.9</v>
      </c>
      <c r="D39" s="46">
        <v>86.7</v>
      </c>
      <c r="E39" s="1"/>
      <c r="F39" s="261">
        <v>3.7037</v>
      </c>
      <c r="G39" s="45">
        <v>121238</v>
      </c>
      <c r="H39" s="18">
        <v>350</v>
      </c>
      <c r="I39" s="46">
        <v>342</v>
      </c>
    </row>
    <row r="40" spans="1:9" x14ac:dyDescent="0.25">
      <c r="A40" s="261">
        <v>1.2345999999999999</v>
      </c>
      <c r="B40" s="45">
        <v>9490</v>
      </c>
      <c r="C40" s="18">
        <v>90.3</v>
      </c>
      <c r="D40" s="46">
        <v>85.8</v>
      </c>
      <c r="E40" s="1"/>
      <c r="F40" s="261">
        <v>1.2345999999999999</v>
      </c>
      <c r="G40" s="45">
        <v>64642</v>
      </c>
      <c r="H40" s="18">
        <v>330</v>
      </c>
      <c r="I40" s="46">
        <v>331</v>
      </c>
    </row>
    <row r="41" spans="1:9" x14ac:dyDescent="0.25">
      <c r="A41" s="261">
        <v>0.41149999999999998</v>
      </c>
      <c r="B41" s="45">
        <v>4417</v>
      </c>
      <c r="C41" s="18">
        <v>87.6</v>
      </c>
      <c r="D41" s="46">
        <v>84.9</v>
      </c>
      <c r="E41" s="1"/>
      <c r="F41" s="261">
        <v>0.41149999999999998</v>
      </c>
      <c r="G41" s="45">
        <v>31094</v>
      </c>
      <c r="H41" s="18">
        <v>307</v>
      </c>
      <c r="I41" s="46">
        <v>324</v>
      </c>
    </row>
    <row r="42" spans="1:9" x14ac:dyDescent="0.25">
      <c r="A42" s="261">
        <v>0.13719999999999999</v>
      </c>
      <c r="B42" s="45">
        <v>1944</v>
      </c>
      <c r="C42" s="18">
        <v>88.5</v>
      </c>
      <c r="D42" s="46">
        <v>85.8</v>
      </c>
      <c r="E42" s="1"/>
      <c r="F42" s="261">
        <v>0.13719999999999999</v>
      </c>
      <c r="G42" s="45">
        <v>15330</v>
      </c>
      <c r="H42" s="18">
        <v>299</v>
      </c>
      <c r="I42" s="46">
        <v>316</v>
      </c>
    </row>
    <row r="43" spans="1:9" x14ac:dyDescent="0.25">
      <c r="A43" s="261">
        <v>4.5699999999999998E-2</v>
      </c>
      <c r="B43" s="45">
        <v>806</v>
      </c>
      <c r="C43" s="18">
        <v>87.6</v>
      </c>
      <c r="D43" s="46">
        <v>86.7</v>
      </c>
      <c r="E43" s="1"/>
      <c r="F43" s="261">
        <v>4.5699999999999998E-2</v>
      </c>
      <c r="G43" s="45">
        <v>12447</v>
      </c>
      <c r="H43" s="18">
        <v>339</v>
      </c>
      <c r="I43" s="46">
        <v>314</v>
      </c>
    </row>
    <row r="44" spans="1:9" x14ac:dyDescent="0.25">
      <c r="A44" s="261">
        <v>1.52E-2</v>
      </c>
      <c r="B44" s="45">
        <v>355</v>
      </c>
      <c r="C44" s="18">
        <v>86.7</v>
      </c>
      <c r="D44" s="46">
        <v>85.8</v>
      </c>
      <c r="E44" s="1"/>
      <c r="F44" s="262">
        <v>1.52E-2</v>
      </c>
      <c r="G44" s="47">
        <v>4587</v>
      </c>
      <c r="H44" s="16">
        <v>323</v>
      </c>
      <c r="I44" s="48">
        <v>312</v>
      </c>
    </row>
    <row r="45" spans="1:9" x14ac:dyDescent="0.25">
      <c r="A45" s="262">
        <v>5.1000000000000004E-3</v>
      </c>
      <c r="B45" s="47">
        <v>189</v>
      </c>
      <c r="C45" s="16">
        <v>176</v>
      </c>
      <c r="D45" s="48">
        <v>86.7</v>
      </c>
      <c r="E45" s="1"/>
      <c r="F45" s="1"/>
      <c r="G45" s="1"/>
    </row>
  </sheetData>
  <mergeCells count="6">
    <mergeCell ref="F19:I19"/>
    <mergeCell ref="A19:D19"/>
    <mergeCell ref="A33:D33"/>
    <mergeCell ref="F33:I33"/>
    <mergeCell ref="F5:I5"/>
    <mergeCell ref="A5:D5"/>
  </mergeCells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71FF62-B37A-4E96-8CBA-4915FD7CC549}">
  <dimension ref="A1:S32"/>
  <sheetViews>
    <sheetView workbookViewId="0">
      <selection activeCell="N9" sqref="N9:S14"/>
    </sheetView>
  </sheetViews>
  <sheetFormatPr defaultRowHeight="15" x14ac:dyDescent="0.25"/>
  <sheetData>
    <row r="1" spans="1:19" ht="18.75" x14ac:dyDescent="0.3">
      <c r="A1" s="5" t="s">
        <v>132</v>
      </c>
    </row>
    <row r="2" spans="1:19" x14ac:dyDescent="0.25">
      <c r="A2" s="4" t="s">
        <v>131</v>
      </c>
    </row>
    <row r="3" spans="1:19" x14ac:dyDescent="0.25">
      <c r="A3" s="4" t="s">
        <v>129</v>
      </c>
    </row>
    <row r="4" spans="1:19" x14ac:dyDescent="0.25">
      <c r="A4" s="4" t="s">
        <v>133</v>
      </c>
    </row>
    <row r="6" spans="1:19" x14ac:dyDescent="0.25">
      <c r="A6" s="4" t="s">
        <v>124</v>
      </c>
    </row>
    <row r="7" spans="1:19" x14ac:dyDescent="0.25">
      <c r="A7" s="4" t="s">
        <v>134</v>
      </c>
    </row>
    <row r="8" spans="1:19" x14ac:dyDescent="0.25">
      <c r="A8" s="33" t="s">
        <v>10</v>
      </c>
      <c r="B8" s="288" t="s">
        <v>4</v>
      </c>
      <c r="C8" s="290"/>
      <c r="D8" s="290"/>
      <c r="E8" s="288" t="s">
        <v>5</v>
      </c>
      <c r="F8" s="290"/>
      <c r="G8" s="289"/>
      <c r="H8" s="288" t="s">
        <v>50</v>
      </c>
      <c r="I8" s="290"/>
      <c r="J8" s="289"/>
      <c r="K8" s="290" t="s">
        <v>49</v>
      </c>
      <c r="L8" s="290"/>
      <c r="M8" s="289"/>
      <c r="N8" s="288" t="s">
        <v>127</v>
      </c>
      <c r="O8" s="290"/>
      <c r="P8" s="289"/>
      <c r="Q8" s="290" t="s">
        <v>126</v>
      </c>
      <c r="R8" s="290"/>
      <c r="S8" s="289"/>
    </row>
    <row r="9" spans="1:19" x14ac:dyDescent="0.25">
      <c r="A9" s="114">
        <v>100</v>
      </c>
      <c r="B9" s="56">
        <v>41.6149068</v>
      </c>
      <c r="C9" s="55">
        <v>47.335423200000001</v>
      </c>
      <c r="D9" s="55">
        <v>50</v>
      </c>
      <c r="E9" s="56">
        <v>-1.55279503</v>
      </c>
      <c r="F9" s="55">
        <v>-3.7617554900000001</v>
      </c>
      <c r="G9" s="86">
        <v>-4.4303797500000002</v>
      </c>
      <c r="H9" s="56">
        <v>10.8695652</v>
      </c>
      <c r="I9" s="55">
        <v>11.285266500000001</v>
      </c>
      <c r="J9" s="86">
        <v>11.075949400000001</v>
      </c>
      <c r="K9" s="55">
        <v>3.4161490699999999</v>
      </c>
      <c r="L9" s="55">
        <v>8.1504702200000008</v>
      </c>
      <c r="M9" s="86">
        <v>9.1772151900000001</v>
      </c>
      <c r="N9" s="306" t="s">
        <v>908</v>
      </c>
      <c r="O9" s="307"/>
      <c r="P9" s="307"/>
      <c r="Q9" s="307"/>
      <c r="R9" s="307"/>
      <c r="S9" s="308"/>
    </row>
    <row r="10" spans="1:19" x14ac:dyDescent="0.25">
      <c r="A10" s="114">
        <v>20</v>
      </c>
      <c r="B10" s="56">
        <v>42.721519000000001</v>
      </c>
      <c r="C10" s="55">
        <v>41.719745199999998</v>
      </c>
      <c r="D10" s="55">
        <v>43.962848299999997</v>
      </c>
      <c r="E10" s="56">
        <v>1.2658227799999999</v>
      </c>
      <c r="F10" s="55">
        <v>0</v>
      </c>
      <c r="G10" s="86">
        <v>-2.78637771</v>
      </c>
      <c r="H10" s="56">
        <v>7.5949367099999998</v>
      </c>
      <c r="I10" s="55">
        <v>10.828025500000001</v>
      </c>
      <c r="J10" s="86">
        <v>6.1919504600000002</v>
      </c>
      <c r="K10" s="55">
        <v>2.5316455699999998</v>
      </c>
      <c r="L10" s="55">
        <v>8.9171974499999997</v>
      </c>
      <c r="M10" s="86">
        <v>3.7151702800000002</v>
      </c>
      <c r="N10" s="309"/>
      <c r="O10" s="310"/>
      <c r="P10" s="310"/>
      <c r="Q10" s="310"/>
      <c r="R10" s="310"/>
      <c r="S10" s="311"/>
    </row>
    <row r="11" spans="1:19" x14ac:dyDescent="0.25">
      <c r="A11" s="114">
        <v>4</v>
      </c>
      <c r="B11" s="56">
        <v>40</v>
      </c>
      <c r="C11" s="55">
        <v>40.9677419</v>
      </c>
      <c r="D11" s="55">
        <v>37.380191699999997</v>
      </c>
      <c r="E11" s="56">
        <v>5.16129032</v>
      </c>
      <c r="F11" s="55">
        <v>2.9032258099999999</v>
      </c>
      <c r="G11" s="86">
        <v>0.95846644999999997</v>
      </c>
      <c r="H11" s="56">
        <v>7.0967741899999996</v>
      </c>
      <c r="I11" s="55">
        <v>3.8709677400000002</v>
      </c>
      <c r="J11" s="86">
        <v>6.0702875399999998</v>
      </c>
      <c r="K11" s="55">
        <v>4.83870968</v>
      </c>
      <c r="L11" s="55">
        <v>7.0967741899999996</v>
      </c>
      <c r="M11" s="86">
        <v>12.7795527</v>
      </c>
      <c r="N11" s="309"/>
      <c r="O11" s="310"/>
      <c r="P11" s="310"/>
      <c r="Q11" s="310"/>
      <c r="R11" s="310"/>
      <c r="S11" s="311"/>
    </row>
    <row r="12" spans="1:19" x14ac:dyDescent="0.25">
      <c r="A12" s="114">
        <v>0.8</v>
      </c>
      <c r="B12" s="56">
        <v>27.2131148</v>
      </c>
      <c r="C12" s="55">
        <v>24.918032799999999</v>
      </c>
      <c r="D12" s="55">
        <v>22.789115599999999</v>
      </c>
      <c r="E12" s="56">
        <v>0.65573769999999998</v>
      </c>
      <c r="F12" s="55">
        <v>-1.3114754099999999</v>
      </c>
      <c r="G12" s="86">
        <v>3.4013605400000002</v>
      </c>
      <c r="H12" s="56">
        <v>2.29508197</v>
      </c>
      <c r="I12" s="55">
        <v>0</v>
      </c>
      <c r="J12" s="86">
        <v>8.8435374099999997</v>
      </c>
      <c r="K12" s="55">
        <v>1.6393442600000001</v>
      </c>
      <c r="L12" s="55">
        <v>9.8360655700000006</v>
      </c>
      <c r="M12" s="86">
        <v>14.6258503</v>
      </c>
      <c r="N12" s="309"/>
      <c r="O12" s="310"/>
      <c r="P12" s="310"/>
      <c r="Q12" s="310"/>
      <c r="R12" s="310"/>
      <c r="S12" s="311"/>
    </row>
    <row r="13" spans="1:19" x14ac:dyDescent="0.25">
      <c r="A13" s="114">
        <v>0.16</v>
      </c>
      <c r="B13" s="56">
        <v>17.013888900000001</v>
      </c>
      <c r="C13" s="55">
        <v>7.7181208100000003</v>
      </c>
      <c r="D13" s="55">
        <v>6.7961165000000001</v>
      </c>
      <c r="E13" s="56">
        <v>6.25</v>
      </c>
      <c r="F13" s="55">
        <v>1.0067114100000001</v>
      </c>
      <c r="G13" s="86">
        <v>-4.8543689299999997</v>
      </c>
      <c r="H13" s="56">
        <v>7.9861111100000004</v>
      </c>
      <c r="I13" s="55">
        <v>8.0536912800000007</v>
      </c>
      <c r="J13" s="86">
        <v>-1.2944983800000001</v>
      </c>
      <c r="K13" s="55">
        <v>9.0277777799999992</v>
      </c>
      <c r="L13" s="55">
        <v>4.3624161099999998</v>
      </c>
      <c r="M13" s="86">
        <v>4.2071197400000004</v>
      </c>
      <c r="N13" s="309"/>
      <c r="O13" s="310"/>
      <c r="P13" s="310"/>
      <c r="Q13" s="310"/>
      <c r="R13" s="310"/>
      <c r="S13" s="311"/>
    </row>
    <row r="14" spans="1:19" x14ac:dyDescent="0.25">
      <c r="A14" s="115">
        <v>3.2000000000000001E-2</v>
      </c>
      <c r="B14" s="57">
        <v>5.1948051900000003</v>
      </c>
      <c r="C14" s="69">
        <v>5.9602649000000003</v>
      </c>
      <c r="D14" s="69">
        <v>8.9700996699999997</v>
      </c>
      <c r="E14" s="57">
        <v>-1.6233766199999999</v>
      </c>
      <c r="F14" s="69">
        <v>0.33112583000000001</v>
      </c>
      <c r="G14" s="87">
        <v>0</v>
      </c>
      <c r="H14" s="57">
        <v>3.8961039</v>
      </c>
      <c r="I14" s="69">
        <v>6.6225165600000002</v>
      </c>
      <c r="J14" s="87">
        <v>7.9734219299999998</v>
      </c>
      <c r="K14" s="69">
        <v>4.5454545499999996</v>
      </c>
      <c r="L14" s="69">
        <v>9.6026490100000004</v>
      </c>
      <c r="M14" s="87">
        <v>8.9700996699999997</v>
      </c>
      <c r="N14" s="312"/>
      <c r="O14" s="313"/>
      <c r="P14" s="313"/>
      <c r="Q14" s="313"/>
      <c r="R14" s="313"/>
      <c r="S14" s="314"/>
    </row>
    <row r="16" spans="1:19" x14ac:dyDescent="0.25">
      <c r="A16" s="4" t="s">
        <v>94</v>
      </c>
    </row>
    <row r="17" spans="1:19" x14ac:dyDescent="0.25">
      <c r="A17" s="33" t="s">
        <v>10</v>
      </c>
      <c r="B17" s="288" t="s">
        <v>4</v>
      </c>
      <c r="C17" s="290"/>
      <c r="D17" s="290"/>
      <c r="E17" s="288" t="s">
        <v>5</v>
      </c>
      <c r="F17" s="290"/>
      <c r="G17" s="289"/>
      <c r="H17" s="290" t="s">
        <v>50</v>
      </c>
      <c r="I17" s="290"/>
      <c r="J17" s="290"/>
      <c r="K17" s="288" t="s">
        <v>49</v>
      </c>
      <c r="L17" s="290"/>
      <c r="M17" s="289"/>
      <c r="N17" s="288" t="s">
        <v>127</v>
      </c>
      <c r="O17" s="290"/>
      <c r="P17" s="289"/>
      <c r="Q17" s="288" t="s">
        <v>126</v>
      </c>
      <c r="R17" s="290"/>
      <c r="S17" s="289"/>
    </row>
    <row r="18" spans="1:19" x14ac:dyDescent="0.25">
      <c r="A18" s="113">
        <v>100</v>
      </c>
      <c r="B18" s="56">
        <v>33.734940000000002</v>
      </c>
      <c r="C18" s="55">
        <v>27.568919999999999</v>
      </c>
      <c r="D18" s="55">
        <v>22.08437</v>
      </c>
      <c r="E18" s="56">
        <v>7.4074070000000001</v>
      </c>
      <c r="F18" s="55">
        <v>1.0273969999999999</v>
      </c>
      <c r="G18" s="86">
        <v>-5.3691300000000002</v>
      </c>
      <c r="H18" s="55">
        <v>21.875</v>
      </c>
      <c r="I18" s="55">
        <v>17.897729999999999</v>
      </c>
      <c r="J18" s="55">
        <v>24.880379999999999</v>
      </c>
      <c r="K18" s="56">
        <v>25.06812</v>
      </c>
      <c r="L18" s="55">
        <v>12.158049999999999</v>
      </c>
      <c r="M18" s="86">
        <v>5.7057060000000002</v>
      </c>
      <c r="N18" s="56">
        <v>7.4074070000000001</v>
      </c>
      <c r="O18" s="55">
        <v>3.6666669999999999</v>
      </c>
      <c r="P18" s="86">
        <v>-7.1672399999999996</v>
      </c>
      <c r="Q18" s="56">
        <v>-12.244899999999999</v>
      </c>
      <c r="R18" s="55">
        <v>-11.583</v>
      </c>
      <c r="S18" s="112"/>
    </row>
    <row r="19" spans="1:19" x14ac:dyDescent="0.25">
      <c r="A19" s="114">
        <v>20</v>
      </c>
      <c r="B19" s="56">
        <v>34.834119999999999</v>
      </c>
      <c r="C19" s="55">
        <v>28.109449999999999</v>
      </c>
      <c r="D19" s="55">
        <v>25.768319999999999</v>
      </c>
      <c r="E19" s="56">
        <v>8.0267560000000007</v>
      </c>
      <c r="F19" s="55">
        <v>5.8631919999999997</v>
      </c>
      <c r="G19" s="86">
        <v>-2.9508200000000002</v>
      </c>
      <c r="H19" s="55">
        <v>21.428570000000001</v>
      </c>
      <c r="I19" s="55">
        <v>12.158049999999999</v>
      </c>
      <c r="J19" s="55">
        <v>5.1359519999999996</v>
      </c>
      <c r="K19" s="56">
        <v>26.27346</v>
      </c>
      <c r="L19" s="55">
        <v>4.9342110000000003</v>
      </c>
      <c r="M19" s="86">
        <v>-1.61812</v>
      </c>
      <c r="N19" s="56">
        <v>13.52201</v>
      </c>
      <c r="O19" s="55">
        <v>11.89024</v>
      </c>
      <c r="P19" s="86">
        <v>5.4216870000000004</v>
      </c>
      <c r="Q19" s="56">
        <v>5.4982819999999997</v>
      </c>
      <c r="R19" s="55">
        <v>2.693603</v>
      </c>
      <c r="S19" s="86">
        <v>-1.61812</v>
      </c>
    </row>
    <row r="20" spans="1:19" x14ac:dyDescent="0.25">
      <c r="A20" s="114">
        <v>4</v>
      </c>
      <c r="B20" s="56">
        <v>24.657530000000001</v>
      </c>
      <c r="C20" s="55">
        <v>24.146979999999999</v>
      </c>
      <c r="D20" s="55">
        <v>5.1359519999999996</v>
      </c>
      <c r="E20" s="56">
        <v>12.14058</v>
      </c>
      <c r="F20" s="55">
        <v>-2.4822700000000002</v>
      </c>
      <c r="G20" s="86">
        <v>-1.2903199999999999</v>
      </c>
      <c r="H20" s="55">
        <v>14.330220000000001</v>
      </c>
      <c r="I20" s="55">
        <v>14.243320000000001</v>
      </c>
      <c r="J20" s="55">
        <v>6.8249259999999996</v>
      </c>
      <c r="K20" s="56">
        <v>6.4625849999999998</v>
      </c>
      <c r="L20" s="55">
        <v>3.3444820000000002</v>
      </c>
      <c r="M20" s="86">
        <v>-3.63036</v>
      </c>
      <c r="N20" s="56">
        <v>14.86068</v>
      </c>
      <c r="O20" s="55">
        <v>13.731339999999999</v>
      </c>
      <c r="P20" s="86">
        <v>-2.6143800000000001</v>
      </c>
      <c r="Q20" s="56">
        <v>4.1811850000000002</v>
      </c>
      <c r="R20" s="55">
        <v>4.9342110000000003</v>
      </c>
      <c r="S20" s="86">
        <v>-3.2894700000000001</v>
      </c>
    </row>
    <row r="21" spans="1:19" x14ac:dyDescent="0.25">
      <c r="A21" s="114">
        <v>0.8</v>
      </c>
      <c r="B21" s="56">
        <v>25.271740000000001</v>
      </c>
      <c r="C21" s="55">
        <v>20.385670000000001</v>
      </c>
      <c r="D21" s="55">
        <v>14.207649999999999</v>
      </c>
      <c r="E21" s="56">
        <v>11.575559999999999</v>
      </c>
      <c r="F21" s="55">
        <v>4.6204619999999998</v>
      </c>
      <c r="G21" s="86">
        <v>1.875</v>
      </c>
      <c r="H21" s="55">
        <v>18.639050000000001</v>
      </c>
      <c r="I21" s="55">
        <v>19.27374</v>
      </c>
      <c r="J21" s="55">
        <v>5.9880240000000002</v>
      </c>
      <c r="K21" s="56">
        <v>9.5394740000000002</v>
      </c>
      <c r="L21" s="55"/>
      <c r="M21" s="86">
        <v>4.5984999999999996</v>
      </c>
      <c r="N21" s="56">
        <v>12.698410000000001</v>
      </c>
      <c r="O21" s="55">
        <v>17.663820000000001</v>
      </c>
      <c r="P21" s="86">
        <v>-1.9480500000000001</v>
      </c>
      <c r="Q21" s="56">
        <v>7.094595</v>
      </c>
      <c r="R21" s="55">
        <v>8.832808</v>
      </c>
      <c r="S21" s="86">
        <v>-12.5448</v>
      </c>
    </row>
    <row r="22" spans="1:19" x14ac:dyDescent="0.25">
      <c r="A22" s="114">
        <v>0.16</v>
      </c>
      <c r="B22" s="56">
        <v>17.910450000000001</v>
      </c>
      <c r="C22" s="55">
        <v>17.663820000000001</v>
      </c>
      <c r="D22" s="55">
        <v>8.4548100000000002</v>
      </c>
      <c r="E22" s="56">
        <v>19.59064</v>
      </c>
      <c r="F22" s="55">
        <v>15.74344</v>
      </c>
      <c r="G22" s="86">
        <v>9.5100859999999994</v>
      </c>
      <c r="H22" s="55">
        <v>17.910450000000001</v>
      </c>
      <c r="I22" s="55">
        <v>16.714700000000001</v>
      </c>
      <c r="J22" s="55">
        <v>8.4548100000000002</v>
      </c>
      <c r="K22" s="56"/>
      <c r="L22" s="55">
        <v>3.0201340000000001</v>
      </c>
      <c r="M22" s="86">
        <v>11.299440000000001</v>
      </c>
      <c r="N22" s="56">
        <v>18.639050000000001</v>
      </c>
      <c r="O22" s="55">
        <v>18.591550000000002</v>
      </c>
      <c r="P22" s="86">
        <v>-1.9480500000000001</v>
      </c>
      <c r="Q22" s="56">
        <v>18.879059999999999</v>
      </c>
      <c r="R22" s="55">
        <v>21.253409999999999</v>
      </c>
      <c r="S22" s="86">
        <v>8.1871349999999996</v>
      </c>
    </row>
    <row r="23" spans="1:19" x14ac:dyDescent="0.25">
      <c r="A23" s="115">
        <v>3.2000000000000001E-2</v>
      </c>
      <c r="B23" s="57">
        <v>13.24921</v>
      </c>
      <c r="C23" s="69">
        <v>10.52632</v>
      </c>
      <c r="D23" s="69">
        <v>3.3846150000000002</v>
      </c>
      <c r="E23" s="57">
        <v>11.575559999999999</v>
      </c>
      <c r="F23" s="69">
        <v>5.2459020000000001</v>
      </c>
      <c r="G23" s="87">
        <v>6.5476190000000001</v>
      </c>
      <c r="H23" s="69">
        <v>5.4982819999999997</v>
      </c>
      <c r="I23" s="69">
        <v>11.349690000000001</v>
      </c>
      <c r="J23" s="69">
        <v>4.5592709999999999</v>
      </c>
      <c r="K23" s="57">
        <v>25.67568</v>
      </c>
      <c r="L23" s="69">
        <v>17.191980000000001</v>
      </c>
      <c r="M23" s="87">
        <v>17.150400000000001</v>
      </c>
      <c r="N23" s="57">
        <v>16.158539999999999</v>
      </c>
      <c r="O23" s="69">
        <v>17.897729999999999</v>
      </c>
      <c r="P23" s="87">
        <v>-5.3691300000000002</v>
      </c>
      <c r="Q23" s="57">
        <v>22.535209999999999</v>
      </c>
      <c r="R23" s="69">
        <v>20.821919999999999</v>
      </c>
      <c r="S23" s="87">
        <v>0.632911</v>
      </c>
    </row>
    <row r="25" spans="1:19" x14ac:dyDescent="0.25">
      <c r="A25" s="4" t="s">
        <v>95</v>
      </c>
    </row>
    <row r="26" spans="1:19" x14ac:dyDescent="0.25">
      <c r="A26" s="33" t="s">
        <v>10</v>
      </c>
      <c r="B26" s="288" t="s">
        <v>4</v>
      </c>
      <c r="C26" s="290"/>
      <c r="D26" s="290"/>
      <c r="E26" s="288" t="s">
        <v>5</v>
      </c>
      <c r="F26" s="290"/>
      <c r="G26" s="289"/>
      <c r="H26" s="290" t="s">
        <v>50</v>
      </c>
      <c r="I26" s="290"/>
      <c r="J26" s="290"/>
      <c r="K26" s="288" t="s">
        <v>49</v>
      </c>
      <c r="L26" s="290"/>
      <c r="M26" s="289"/>
      <c r="N26" s="290" t="s">
        <v>127</v>
      </c>
      <c r="O26" s="290"/>
      <c r="P26" s="290"/>
      <c r="Q26" s="288" t="s">
        <v>126</v>
      </c>
      <c r="R26" s="290"/>
      <c r="S26" s="289"/>
    </row>
    <row r="27" spans="1:19" x14ac:dyDescent="0.25">
      <c r="A27" s="113">
        <v>100</v>
      </c>
      <c r="B27" s="56">
        <v>51.05386</v>
      </c>
      <c r="C27" s="55">
        <v>31.50685</v>
      </c>
      <c r="D27" s="55">
        <v>42.822380000000003</v>
      </c>
      <c r="E27" s="56">
        <v>12.91667</v>
      </c>
      <c r="F27" s="55">
        <v>-3.30579</v>
      </c>
      <c r="G27" s="86">
        <v>13.284129999999999</v>
      </c>
      <c r="H27" s="55">
        <v>33.012819999999998</v>
      </c>
      <c r="I27" s="55">
        <v>25.149699999999999</v>
      </c>
      <c r="J27" s="55">
        <v>28.353660000000001</v>
      </c>
      <c r="K27" s="56">
        <v>32.797429999999999</v>
      </c>
      <c r="L27" s="55">
        <v>21.135649999999998</v>
      </c>
      <c r="M27" s="86">
        <v>24.92013</v>
      </c>
      <c r="N27" s="55">
        <v>18.359380000000002</v>
      </c>
      <c r="O27" s="55">
        <v>6.3670410000000004</v>
      </c>
      <c r="P27" s="55">
        <v>8.9147289999999995</v>
      </c>
      <c r="Q27" s="56">
        <v>8.3333329999999997</v>
      </c>
      <c r="R27" s="55">
        <v>-1.62602</v>
      </c>
      <c r="S27" s="86">
        <v>6.3745019999999997</v>
      </c>
    </row>
    <row r="28" spans="1:19" x14ac:dyDescent="0.25">
      <c r="A28" s="114">
        <v>20</v>
      </c>
      <c r="B28" s="56">
        <v>46.272489999999998</v>
      </c>
      <c r="C28" s="55">
        <v>27.325579999999999</v>
      </c>
      <c r="D28" s="55">
        <v>38.481679999999997</v>
      </c>
      <c r="E28" s="56">
        <v>22.592590000000001</v>
      </c>
      <c r="F28" s="55">
        <v>10.394270000000001</v>
      </c>
      <c r="G28" s="86">
        <v>13.284129999999999</v>
      </c>
      <c r="H28" s="55">
        <v>34.6875</v>
      </c>
      <c r="I28" s="55">
        <v>23.31288</v>
      </c>
      <c r="J28" s="55">
        <v>26.5625</v>
      </c>
      <c r="K28" s="56">
        <v>34.890970000000003</v>
      </c>
      <c r="L28" s="55">
        <v>20.88608</v>
      </c>
      <c r="M28" s="86">
        <v>27.692309999999999</v>
      </c>
      <c r="N28" s="55">
        <v>20.532319999999999</v>
      </c>
      <c r="O28" s="55">
        <v>11.032030000000001</v>
      </c>
      <c r="P28" s="55">
        <v>18.685120000000001</v>
      </c>
      <c r="Q28" s="56">
        <v>5.8558560000000002</v>
      </c>
      <c r="R28" s="55">
        <v>3.8461539999999999</v>
      </c>
      <c r="S28" s="86">
        <v>14.23358</v>
      </c>
    </row>
    <row r="29" spans="1:19" x14ac:dyDescent="0.25">
      <c r="A29" s="114">
        <v>4</v>
      </c>
      <c r="B29" s="56">
        <v>46.13402</v>
      </c>
      <c r="C29" s="55">
        <v>33.510640000000002</v>
      </c>
      <c r="D29" s="55">
        <v>45.72748</v>
      </c>
      <c r="E29" s="56">
        <v>27.93103</v>
      </c>
      <c r="F29" s="55">
        <v>16.943519999999999</v>
      </c>
      <c r="G29" s="86">
        <v>21.140940000000001</v>
      </c>
      <c r="H29" s="55">
        <v>30.794699999999999</v>
      </c>
      <c r="I29" s="55">
        <v>23.076920000000001</v>
      </c>
      <c r="J29" s="55">
        <v>26.100629999999999</v>
      </c>
      <c r="K29" s="56">
        <v>37.797620000000002</v>
      </c>
      <c r="L29" s="55">
        <v>16.66667</v>
      </c>
      <c r="M29" s="86">
        <v>23.20261</v>
      </c>
      <c r="N29" s="55">
        <v>27.43056</v>
      </c>
      <c r="O29" s="55">
        <v>18.83117</v>
      </c>
      <c r="P29" s="55">
        <v>25.396830000000001</v>
      </c>
      <c r="Q29" s="56">
        <v>20.532319999999999</v>
      </c>
      <c r="R29" s="55">
        <v>11.971830000000001</v>
      </c>
      <c r="S29" s="86">
        <v>19.24399</v>
      </c>
    </row>
    <row r="30" spans="1:19" x14ac:dyDescent="0.25">
      <c r="A30" s="114">
        <v>0.8</v>
      </c>
      <c r="B30" s="56">
        <v>38.888890000000004</v>
      </c>
      <c r="C30" s="55">
        <v>28.160920000000001</v>
      </c>
      <c r="D30" s="55">
        <v>32.27666</v>
      </c>
      <c r="E30" s="56">
        <v>25.357140000000001</v>
      </c>
      <c r="F30" s="55">
        <v>14.383559999999999</v>
      </c>
      <c r="G30" s="86">
        <v>10.64639</v>
      </c>
      <c r="H30" s="55">
        <v>28.424659999999999</v>
      </c>
      <c r="I30" s="55">
        <v>24.242419999999999</v>
      </c>
      <c r="J30" s="55">
        <v>29.42943</v>
      </c>
      <c r="K30" s="56">
        <v>39.244190000000003</v>
      </c>
      <c r="L30" s="55">
        <v>26.035499999999999</v>
      </c>
      <c r="M30" s="86">
        <v>32.080919999999999</v>
      </c>
      <c r="N30" s="55">
        <v>23.44322</v>
      </c>
      <c r="O30" s="55">
        <v>14.67577</v>
      </c>
      <c r="P30" s="55">
        <v>19.24399</v>
      </c>
      <c r="Q30" s="56">
        <v>18.992249999999999</v>
      </c>
      <c r="R30" s="55">
        <v>8.0882349999999992</v>
      </c>
      <c r="S30" s="86">
        <v>19.79522</v>
      </c>
    </row>
    <row r="31" spans="1:19" x14ac:dyDescent="0.25">
      <c r="A31" s="114">
        <v>0.16</v>
      </c>
      <c r="B31" s="56">
        <v>34.069400000000002</v>
      </c>
      <c r="C31" s="55">
        <v>10.394270000000001</v>
      </c>
      <c r="D31" s="55">
        <v>25.867509999999999</v>
      </c>
      <c r="E31" s="56">
        <v>24.820139999999999</v>
      </c>
      <c r="F31" s="55">
        <v>11.660780000000001</v>
      </c>
      <c r="G31" s="86">
        <v>15.46763</v>
      </c>
      <c r="H31" s="55">
        <v>24.548739999999999</v>
      </c>
      <c r="I31" s="55">
        <v>16.943519999999999</v>
      </c>
      <c r="J31" s="55">
        <v>25.15924</v>
      </c>
      <c r="K31" s="56"/>
      <c r="L31" s="55">
        <v>21.875</v>
      </c>
      <c r="M31" s="86">
        <v>25.15924</v>
      </c>
      <c r="N31" s="55">
        <v>23.722629999999999</v>
      </c>
      <c r="O31" s="55">
        <v>16.38796</v>
      </c>
      <c r="P31" s="55">
        <v>20.875419999999998</v>
      </c>
      <c r="Q31" s="56">
        <v>24</v>
      </c>
      <c r="R31" s="55">
        <v>20.88608</v>
      </c>
      <c r="S31" s="86">
        <v>29.640720000000002</v>
      </c>
    </row>
    <row r="32" spans="1:19" x14ac:dyDescent="0.25">
      <c r="A32" s="115">
        <v>3.2000000000000001E-2</v>
      </c>
      <c r="B32" s="57">
        <v>38.709679999999999</v>
      </c>
      <c r="C32" s="69">
        <v>22.118379999999998</v>
      </c>
      <c r="D32" s="69">
        <v>29.42943</v>
      </c>
      <c r="E32" s="57">
        <v>29.865770000000001</v>
      </c>
      <c r="F32" s="69">
        <v>15.824920000000001</v>
      </c>
      <c r="G32" s="87">
        <v>14.85507</v>
      </c>
      <c r="H32" s="69">
        <v>18.677040000000002</v>
      </c>
      <c r="I32" s="69">
        <v>16.66667</v>
      </c>
      <c r="J32" s="69">
        <v>20.338979999999999</v>
      </c>
      <c r="K32" s="57">
        <v>33.439489999999999</v>
      </c>
      <c r="L32" s="69">
        <v>19.614149999999999</v>
      </c>
      <c r="M32" s="87">
        <v>28.571429999999999</v>
      </c>
      <c r="N32" s="69">
        <v>26.408449999999998</v>
      </c>
      <c r="O32" s="69">
        <v>12.89199</v>
      </c>
      <c r="P32" s="69">
        <v>19.24399</v>
      </c>
      <c r="Q32" s="57">
        <v>28.424659999999999</v>
      </c>
      <c r="R32" s="69">
        <v>25.59524</v>
      </c>
      <c r="S32" s="87">
        <v>30.678470000000001</v>
      </c>
    </row>
  </sheetData>
  <mergeCells count="19">
    <mergeCell ref="B26:D26"/>
    <mergeCell ref="E26:G26"/>
    <mergeCell ref="H26:J26"/>
    <mergeCell ref="K26:M26"/>
    <mergeCell ref="B8:D8"/>
    <mergeCell ref="E8:G8"/>
    <mergeCell ref="H8:J8"/>
    <mergeCell ref="K8:M8"/>
    <mergeCell ref="B17:D17"/>
    <mergeCell ref="E17:G17"/>
    <mergeCell ref="H17:J17"/>
    <mergeCell ref="K17:M17"/>
    <mergeCell ref="N8:P8"/>
    <mergeCell ref="Q8:S8"/>
    <mergeCell ref="N9:S14"/>
    <mergeCell ref="N26:P26"/>
    <mergeCell ref="Q26:S26"/>
    <mergeCell ref="N17:P17"/>
    <mergeCell ref="Q17:S17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CB5225-F495-4D1A-A3F1-AE39626A1148}">
  <dimension ref="A1:Y32"/>
  <sheetViews>
    <sheetView workbookViewId="0">
      <selection activeCell="S2" sqref="S2"/>
    </sheetView>
  </sheetViews>
  <sheetFormatPr defaultRowHeight="15" x14ac:dyDescent="0.25"/>
  <cols>
    <col min="1" max="1" width="9.140625" style="4"/>
  </cols>
  <sheetData>
    <row r="1" spans="1:19" ht="18.75" x14ac:dyDescent="0.3">
      <c r="A1" s="5" t="s">
        <v>135</v>
      </c>
    </row>
    <row r="2" spans="1:19" x14ac:dyDescent="0.25">
      <c r="A2" s="4" t="s">
        <v>131</v>
      </c>
    </row>
    <row r="3" spans="1:19" x14ac:dyDescent="0.25">
      <c r="A3" s="4" t="s">
        <v>129</v>
      </c>
    </row>
    <row r="4" spans="1:19" x14ac:dyDescent="0.25">
      <c r="A4" s="4" t="s">
        <v>136</v>
      </c>
    </row>
    <row r="6" spans="1:19" x14ac:dyDescent="0.25">
      <c r="A6" s="4" t="s">
        <v>137</v>
      </c>
    </row>
    <row r="7" spans="1:19" x14ac:dyDescent="0.25">
      <c r="A7" s="4" t="s">
        <v>134</v>
      </c>
    </row>
    <row r="8" spans="1:19" x14ac:dyDescent="0.25">
      <c r="A8" s="116" t="s">
        <v>10</v>
      </c>
      <c r="B8" s="288" t="s">
        <v>4</v>
      </c>
      <c r="C8" s="290"/>
      <c r="D8" s="289"/>
      <c r="E8" s="290" t="s">
        <v>5</v>
      </c>
      <c r="F8" s="290"/>
      <c r="G8" s="290"/>
      <c r="H8" s="288" t="s">
        <v>50</v>
      </c>
      <c r="I8" s="290"/>
      <c r="J8" s="289"/>
      <c r="K8" s="290" t="s">
        <v>49</v>
      </c>
      <c r="L8" s="290"/>
      <c r="M8" s="289"/>
      <c r="N8" s="288" t="s">
        <v>127</v>
      </c>
      <c r="O8" s="290"/>
      <c r="P8" s="289"/>
      <c r="Q8" s="290" t="s">
        <v>126</v>
      </c>
      <c r="R8" s="290"/>
      <c r="S8" s="289"/>
    </row>
    <row r="9" spans="1:19" x14ac:dyDescent="0.25">
      <c r="A9" s="117">
        <v>100</v>
      </c>
      <c r="B9" s="56">
        <v>34.519573000000001</v>
      </c>
      <c r="C9" s="55">
        <v>33.098591499999998</v>
      </c>
      <c r="D9" s="86">
        <v>39.711191300000003</v>
      </c>
      <c r="E9" s="55">
        <v>-9.9644128100000007</v>
      </c>
      <c r="F9" s="55">
        <v>-12.323943699999999</v>
      </c>
      <c r="G9" s="55">
        <v>-14.0794224</v>
      </c>
      <c r="H9" s="56">
        <v>4.9822064099999999</v>
      </c>
      <c r="I9" s="55">
        <v>10.915493</v>
      </c>
      <c r="J9" s="86">
        <v>13.357400699999999</v>
      </c>
      <c r="K9" s="55">
        <v>10.3202847</v>
      </c>
      <c r="L9" s="55">
        <v>6.3380281700000003</v>
      </c>
      <c r="M9" s="86">
        <v>9.7472924200000008</v>
      </c>
      <c r="N9" s="306" t="s">
        <v>908</v>
      </c>
      <c r="O9" s="307"/>
      <c r="P9" s="307"/>
      <c r="Q9" s="307"/>
      <c r="R9" s="307"/>
      <c r="S9" s="308"/>
    </row>
    <row r="10" spans="1:19" x14ac:dyDescent="0.25">
      <c r="A10" s="117">
        <v>20</v>
      </c>
      <c r="B10" s="56">
        <v>32.631578900000001</v>
      </c>
      <c r="C10" s="55">
        <v>30.960854099999999</v>
      </c>
      <c r="D10" s="86">
        <v>37.769784199999997</v>
      </c>
      <c r="E10" s="55">
        <v>-5.2631578899999996</v>
      </c>
      <c r="F10" s="55">
        <v>-2.4911032</v>
      </c>
      <c r="G10" s="55">
        <v>-3.5971223000000001</v>
      </c>
      <c r="H10" s="56">
        <v>2.1052631599999998</v>
      </c>
      <c r="I10" s="55">
        <v>7.4733096100000003</v>
      </c>
      <c r="J10" s="86">
        <v>7.5539568299999997</v>
      </c>
      <c r="K10" s="55">
        <v>4.5614035099999999</v>
      </c>
      <c r="L10" s="55">
        <v>8.5409252700000007</v>
      </c>
      <c r="M10" s="86">
        <v>10.431654699999999</v>
      </c>
      <c r="N10" s="309"/>
      <c r="O10" s="310"/>
      <c r="P10" s="310"/>
      <c r="Q10" s="310"/>
      <c r="R10" s="310"/>
      <c r="S10" s="311"/>
    </row>
    <row r="11" spans="1:19" x14ac:dyDescent="0.25">
      <c r="A11" s="117">
        <v>4</v>
      </c>
      <c r="B11" s="56">
        <v>32.363636399999997</v>
      </c>
      <c r="C11" s="55">
        <v>23.529411799999998</v>
      </c>
      <c r="D11" s="86">
        <v>36.496350399999997</v>
      </c>
      <c r="E11" s="55">
        <v>2.5454545500000001</v>
      </c>
      <c r="F11" s="55">
        <v>-0.69204151999999997</v>
      </c>
      <c r="G11" s="55">
        <v>-1.8248175200000001</v>
      </c>
      <c r="H11" s="56">
        <v>7.2727272699999999</v>
      </c>
      <c r="I11" s="55">
        <v>5.8823529399999996</v>
      </c>
      <c r="J11" s="86">
        <v>10.583941599999999</v>
      </c>
      <c r="K11" s="55">
        <v>6.5454545499999996</v>
      </c>
      <c r="L11" s="55">
        <v>4.8442906600000004</v>
      </c>
      <c r="M11" s="86">
        <v>13.868613099999999</v>
      </c>
      <c r="N11" s="309"/>
      <c r="O11" s="310"/>
      <c r="P11" s="310"/>
      <c r="Q11" s="310"/>
      <c r="R11" s="310"/>
      <c r="S11" s="311"/>
    </row>
    <row r="12" spans="1:19" x14ac:dyDescent="0.25">
      <c r="A12" s="117">
        <v>0.8</v>
      </c>
      <c r="B12" s="56">
        <v>20.5035971</v>
      </c>
      <c r="C12" s="55">
        <v>14.642857100000001</v>
      </c>
      <c r="D12" s="86">
        <v>23.529411799999998</v>
      </c>
      <c r="E12" s="55">
        <v>-0.71942446000000004</v>
      </c>
      <c r="F12" s="55">
        <v>1.4285714300000001</v>
      </c>
      <c r="G12" s="55">
        <v>2.9411764699999998</v>
      </c>
      <c r="H12" s="56">
        <v>6.1151079099999999</v>
      </c>
      <c r="I12" s="55">
        <v>1.78571429</v>
      </c>
      <c r="J12" s="86">
        <v>8.8235294100000008</v>
      </c>
      <c r="K12" s="55">
        <v>3.9568345300000001</v>
      </c>
      <c r="L12" s="55">
        <v>6.4285714299999999</v>
      </c>
      <c r="M12" s="86">
        <v>11.3970588</v>
      </c>
      <c r="N12" s="309"/>
      <c r="O12" s="310"/>
      <c r="P12" s="310"/>
      <c r="Q12" s="310"/>
      <c r="R12" s="310"/>
      <c r="S12" s="311"/>
    </row>
    <row r="13" spans="1:19" x14ac:dyDescent="0.25">
      <c r="A13" s="117">
        <v>0.16</v>
      </c>
      <c r="B13" s="56">
        <v>6.5454545499999996</v>
      </c>
      <c r="C13" s="55">
        <v>11.764705899999999</v>
      </c>
      <c r="D13" s="86">
        <v>3.94265233</v>
      </c>
      <c r="E13" s="55">
        <v>4</v>
      </c>
      <c r="F13" s="55">
        <v>2.9411764699999998</v>
      </c>
      <c r="G13" s="55">
        <v>1.4336917600000001</v>
      </c>
      <c r="H13" s="56">
        <v>1.09090909</v>
      </c>
      <c r="I13" s="55">
        <v>6.9852941199999998</v>
      </c>
      <c r="J13" s="86">
        <v>1.7921146999999999</v>
      </c>
      <c r="K13" s="55">
        <v>10.5454545</v>
      </c>
      <c r="L13" s="55">
        <v>5.5147058800000002</v>
      </c>
      <c r="M13" s="86">
        <v>4.3010752700000001</v>
      </c>
      <c r="N13" s="309"/>
      <c r="O13" s="310"/>
      <c r="P13" s="310"/>
      <c r="Q13" s="310"/>
      <c r="R13" s="310"/>
      <c r="S13" s="311"/>
    </row>
    <row r="14" spans="1:19" x14ac:dyDescent="0.25">
      <c r="A14" s="118">
        <v>3.2000000000000001E-2</v>
      </c>
      <c r="B14" s="57">
        <v>4.2553191500000001</v>
      </c>
      <c r="C14" s="69">
        <v>3.94265233</v>
      </c>
      <c r="D14" s="87">
        <v>6.1151079099999999</v>
      </c>
      <c r="E14" s="69">
        <v>-1.4184397200000001</v>
      </c>
      <c r="F14" s="69">
        <v>-1.4336917600000001</v>
      </c>
      <c r="G14" s="69">
        <v>-1.4388489200000001</v>
      </c>
      <c r="H14" s="57">
        <v>1.06382979</v>
      </c>
      <c r="I14" s="69">
        <v>2.5089605700000002</v>
      </c>
      <c r="J14" s="87">
        <v>2.8776978400000002</v>
      </c>
      <c r="K14" s="69">
        <v>2.4822695000000001</v>
      </c>
      <c r="L14" s="69">
        <v>1.7921146999999999</v>
      </c>
      <c r="M14" s="87">
        <v>1.4388489200000001</v>
      </c>
      <c r="N14" s="312"/>
      <c r="O14" s="313"/>
      <c r="P14" s="313"/>
      <c r="Q14" s="313"/>
      <c r="R14" s="313"/>
      <c r="S14" s="314"/>
    </row>
    <row r="16" spans="1:19" x14ac:dyDescent="0.25">
      <c r="A16" s="4" t="s">
        <v>94</v>
      </c>
    </row>
    <row r="17" spans="1:25" x14ac:dyDescent="0.25">
      <c r="A17" s="116" t="s">
        <v>10</v>
      </c>
      <c r="B17" s="288" t="s">
        <v>4</v>
      </c>
      <c r="C17" s="290"/>
      <c r="D17" s="289"/>
      <c r="E17" s="290" t="s">
        <v>5</v>
      </c>
      <c r="F17" s="290"/>
      <c r="G17" s="290"/>
      <c r="H17" s="288" t="s">
        <v>50</v>
      </c>
      <c r="I17" s="290"/>
      <c r="J17" s="289"/>
      <c r="K17" s="290" t="s">
        <v>49</v>
      </c>
      <c r="L17" s="290"/>
      <c r="M17" s="290"/>
      <c r="N17" s="288" t="s">
        <v>127</v>
      </c>
      <c r="O17" s="290"/>
      <c r="P17" s="289"/>
      <c r="Q17" s="290" t="s">
        <v>126</v>
      </c>
      <c r="R17" s="290"/>
      <c r="S17" s="289"/>
      <c r="T17" s="297"/>
      <c r="U17" s="297"/>
      <c r="V17" s="297"/>
      <c r="W17" s="297"/>
      <c r="X17" s="297"/>
      <c r="Y17" s="297"/>
    </row>
    <row r="18" spans="1:25" x14ac:dyDescent="0.25">
      <c r="A18" s="117">
        <v>100</v>
      </c>
      <c r="B18" s="56">
        <v>26.51934</v>
      </c>
      <c r="C18" s="55">
        <v>26.740950000000002</v>
      </c>
      <c r="D18" s="86">
        <v>22.714680000000001</v>
      </c>
      <c r="E18" s="55">
        <v>-1.1406799999999999</v>
      </c>
      <c r="F18" s="55">
        <v>2.230483</v>
      </c>
      <c r="G18" s="55">
        <v>-4.8872200000000001</v>
      </c>
      <c r="H18" s="56">
        <v>13.63636</v>
      </c>
      <c r="I18" s="55">
        <v>15.70513</v>
      </c>
      <c r="J18" s="86">
        <v>27.53247</v>
      </c>
      <c r="K18" s="55">
        <v>16.614419999999999</v>
      </c>
      <c r="L18" s="55">
        <v>12.62458</v>
      </c>
      <c r="M18" s="55">
        <v>3.7931029999999999</v>
      </c>
      <c r="N18" s="56">
        <v>3.9711189999999998</v>
      </c>
      <c r="O18" s="55">
        <v>4.0145989999999996</v>
      </c>
      <c r="P18" s="86">
        <v>-0.72202</v>
      </c>
      <c r="Q18" s="55">
        <v>-2.7027000000000001</v>
      </c>
      <c r="R18" s="55">
        <v>-9.5833300000000001</v>
      </c>
      <c r="S18" s="86">
        <v>-18.723400000000002</v>
      </c>
      <c r="T18" s="10"/>
      <c r="U18" s="10"/>
      <c r="V18" s="10"/>
      <c r="W18" s="10"/>
      <c r="X18" s="10"/>
      <c r="Y18" s="10"/>
    </row>
    <row r="19" spans="1:25" x14ac:dyDescent="0.25">
      <c r="A19" s="117">
        <v>20</v>
      </c>
      <c r="B19" s="56">
        <v>27.123290000000001</v>
      </c>
      <c r="C19" s="55">
        <v>25.706209999999999</v>
      </c>
      <c r="D19" s="86">
        <v>23.770489999999999</v>
      </c>
      <c r="E19" s="55">
        <v>0</v>
      </c>
      <c r="F19" s="55">
        <v>4.7101449999999998</v>
      </c>
      <c r="G19" s="55">
        <v>-2.9520300000000002</v>
      </c>
      <c r="H19" s="56">
        <v>10.437709999999999</v>
      </c>
      <c r="I19" s="55">
        <v>12.33333</v>
      </c>
      <c r="J19" s="86">
        <v>6.0606059999999999</v>
      </c>
      <c r="K19" s="55">
        <v>16.3522</v>
      </c>
      <c r="L19" s="55">
        <v>15.43408</v>
      </c>
      <c r="M19" s="55">
        <v>16.716419999999999</v>
      </c>
      <c r="N19" s="56">
        <v>8.9041099999999993</v>
      </c>
      <c r="O19" s="55">
        <v>13.201320000000001</v>
      </c>
      <c r="P19" s="86">
        <v>7.6158939999999999</v>
      </c>
      <c r="Q19" s="55">
        <v>8.5910650000000004</v>
      </c>
      <c r="R19" s="55">
        <v>5.395683</v>
      </c>
      <c r="S19" s="86">
        <v>3.125</v>
      </c>
      <c r="T19" s="10"/>
      <c r="U19" s="10"/>
      <c r="V19" s="10"/>
      <c r="W19" s="10"/>
      <c r="X19" s="10"/>
      <c r="Y19" s="10"/>
    </row>
    <row r="20" spans="1:25" x14ac:dyDescent="0.25">
      <c r="A20" s="117">
        <v>4</v>
      </c>
      <c r="B20" s="56">
        <v>19.393940000000001</v>
      </c>
      <c r="C20" s="55">
        <v>20.78313</v>
      </c>
      <c r="D20" s="86">
        <v>13.88889</v>
      </c>
      <c r="E20" s="55">
        <v>5.3380780000000003</v>
      </c>
      <c r="F20" s="55">
        <v>0</v>
      </c>
      <c r="G20" s="55">
        <v>-0.72202</v>
      </c>
      <c r="H20" s="56">
        <v>3.9711189999999998</v>
      </c>
      <c r="I20" s="55">
        <v>12.04013</v>
      </c>
      <c r="J20" s="86">
        <v>5.7432429999999997</v>
      </c>
      <c r="K20" s="55">
        <v>9.5238099999999992</v>
      </c>
      <c r="L20" s="55">
        <v>6.0714290000000002</v>
      </c>
      <c r="M20" s="55">
        <v>-0.35970999999999997</v>
      </c>
      <c r="N20" s="56">
        <v>11.03679</v>
      </c>
      <c r="O20" s="55">
        <v>17.554860000000001</v>
      </c>
      <c r="P20" s="86">
        <v>-5.2830199999999996</v>
      </c>
      <c r="Q20" s="55">
        <v>0</v>
      </c>
      <c r="R20" s="55">
        <v>-1.15385</v>
      </c>
      <c r="S20" s="86">
        <v>-5.2830199999999996</v>
      </c>
      <c r="T20" s="10"/>
      <c r="U20" s="10"/>
      <c r="V20" s="10"/>
      <c r="W20" s="10"/>
      <c r="X20" s="10"/>
      <c r="Y20" s="10"/>
    </row>
    <row r="21" spans="1:25" x14ac:dyDescent="0.25">
      <c r="A21" s="117">
        <v>0.8</v>
      </c>
      <c r="B21" s="56">
        <v>16.614419999999999</v>
      </c>
      <c r="C21" s="55">
        <v>15.161289999999999</v>
      </c>
      <c r="D21" s="86">
        <v>10</v>
      </c>
      <c r="E21" s="55">
        <v>-1.91571</v>
      </c>
      <c r="F21" s="55">
        <v>-2.3346300000000002</v>
      </c>
      <c r="G21" s="55">
        <v>-3.7174700000000001</v>
      </c>
      <c r="H21" s="56">
        <v>11.33333</v>
      </c>
      <c r="I21" s="55">
        <v>12.91391</v>
      </c>
      <c r="J21" s="86">
        <v>2.4475519999999999</v>
      </c>
      <c r="K21" s="55">
        <v>7.3170729999999997</v>
      </c>
      <c r="L21" s="55"/>
      <c r="M21" s="55"/>
      <c r="N21" s="56">
        <v>2.919708</v>
      </c>
      <c r="O21" s="55">
        <v>16.507940000000001</v>
      </c>
      <c r="P21" s="86">
        <v>-2.9520300000000002</v>
      </c>
      <c r="Q21" s="55">
        <v>8.5910650000000004</v>
      </c>
      <c r="R21" s="55">
        <v>4.7101449999999998</v>
      </c>
      <c r="S21" s="86">
        <v>-9.8425200000000004</v>
      </c>
      <c r="T21" s="10"/>
      <c r="U21" s="10"/>
      <c r="V21" s="10"/>
      <c r="W21" s="10"/>
      <c r="X21" s="10"/>
      <c r="Y21" s="10"/>
    </row>
    <row r="22" spans="1:25" x14ac:dyDescent="0.25">
      <c r="A22" s="117">
        <v>0.16</v>
      </c>
      <c r="B22" s="56">
        <v>10.73826</v>
      </c>
      <c r="C22" s="55">
        <v>12.91391</v>
      </c>
      <c r="D22" s="86">
        <v>5.7432429999999997</v>
      </c>
      <c r="E22" s="55">
        <v>8.2758620000000001</v>
      </c>
      <c r="F22" s="55">
        <v>7.7192980000000002</v>
      </c>
      <c r="G22" s="55">
        <v>3.125</v>
      </c>
      <c r="H22" s="56">
        <v>10.13514</v>
      </c>
      <c r="I22" s="55">
        <v>9.6219929999999998</v>
      </c>
      <c r="J22" s="86">
        <v>5.1020409999999998</v>
      </c>
      <c r="K22" s="55"/>
      <c r="L22" s="55"/>
      <c r="M22" s="55">
        <v>4.7781570000000002</v>
      </c>
      <c r="N22" s="56">
        <v>11.03679</v>
      </c>
      <c r="O22" s="55">
        <v>17.554860000000001</v>
      </c>
      <c r="P22" s="86">
        <v>-2.5735299999999999</v>
      </c>
      <c r="Q22" s="55">
        <v>24</v>
      </c>
      <c r="R22" s="55">
        <v>19.817070000000001</v>
      </c>
      <c r="S22" s="86">
        <v>4.1237110000000001</v>
      </c>
      <c r="T22" s="10"/>
      <c r="U22" s="10"/>
      <c r="V22" s="10"/>
      <c r="W22" s="10"/>
      <c r="X22" s="10"/>
      <c r="Y22" s="10"/>
    </row>
    <row r="23" spans="1:25" x14ac:dyDescent="0.25">
      <c r="A23" s="118">
        <v>3.2000000000000001E-2</v>
      </c>
      <c r="B23" s="57">
        <v>6.6666670000000003</v>
      </c>
      <c r="C23" s="69">
        <v>9.9315069999999999</v>
      </c>
      <c r="D23" s="87">
        <v>0.71174400000000004</v>
      </c>
      <c r="E23" s="69">
        <v>-1.1406799999999999</v>
      </c>
      <c r="F23" s="69">
        <v>-0.76627999999999996</v>
      </c>
      <c r="G23" s="69">
        <v>1.7605630000000001</v>
      </c>
      <c r="H23" s="57">
        <v>2.2058819999999999</v>
      </c>
      <c r="I23" s="69">
        <v>8.6805559999999993</v>
      </c>
      <c r="J23" s="87">
        <v>2.1052629999999999</v>
      </c>
      <c r="K23" s="69">
        <v>14.19355</v>
      </c>
      <c r="L23" s="69">
        <v>10.544219999999999</v>
      </c>
      <c r="M23" s="69">
        <v>9.4155840000000008</v>
      </c>
      <c r="N23" s="57">
        <v>10.13514</v>
      </c>
      <c r="O23" s="69">
        <v>22.189350000000001</v>
      </c>
      <c r="P23" s="87">
        <v>-8.9843700000000002</v>
      </c>
      <c r="Q23" s="69">
        <v>24</v>
      </c>
      <c r="R23" s="69">
        <v>22.189350000000001</v>
      </c>
      <c r="S23" s="87">
        <v>-1.45455</v>
      </c>
      <c r="T23" s="10"/>
      <c r="U23" s="10"/>
      <c r="V23" s="10"/>
      <c r="W23" s="10"/>
      <c r="X23" s="10"/>
      <c r="Y23" s="10"/>
    </row>
    <row r="25" spans="1:25" x14ac:dyDescent="0.25">
      <c r="A25" s="4" t="s">
        <v>95</v>
      </c>
    </row>
    <row r="26" spans="1:25" x14ac:dyDescent="0.25">
      <c r="A26" s="116" t="s">
        <v>10</v>
      </c>
      <c r="B26" s="288" t="s">
        <v>4</v>
      </c>
      <c r="C26" s="290"/>
      <c r="D26" s="289"/>
      <c r="E26" s="290" t="s">
        <v>5</v>
      </c>
      <c r="F26" s="290"/>
      <c r="G26" s="290"/>
      <c r="H26" s="288" t="s">
        <v>50</v>
      </c>
      <c r="I26" s="290"/>
      <c r="J26" s="289"/>
      <c r="K26" s="290" t="s">
        <v>49</v>
      </c>
      <c r="L26" s="290"/>
      <c r="M26" s="290"/>
      <c r="N26" s="288" t="s">
        <v>127</v>
      </c>
      <c r="O26" s="290"/>
      <c r="P26" s="289"/>
      <c r="Q26" s="290" t="s">
        <v>126</v>
      </c>
      <c r="R26" s="290"/>
      <c r="S26" s="289"/>
      <c r="T26" s="297"/>
      <c r="U26" s="297"/>
      <c r="V26" s="297"/>
      <c r="W26" s="297"/>
      <c r="X26" s="297"/>
      <c r="Y26" s="297"/>
    </row>
    <row r="27" spans="1:25" x14ac:dyDescent="0.25">
      <c r="A27" s="117">
        <v>100</v>
      </c>
      <c r="B27" s="56">
        <v>45.862070000000003</v>
      </c>
      <c r="C27" s="55">
        <v>26.470590000000001</v>
      </c>
      <c r="D27" s="86">
        <v>32.234430000000003</v>
      </c>
      <c r="E27" s="55">
        <v>18.22917</v>
      </c>
      <c r="F27" s="55">
        <v>0</v>
      </c>
      <c r="G27" s="55">
        <v>14.74654</v>
      </c>
      <c r="H27" s="56">
        <v>35.390949999999997</v>
      </c>
      <c r="I27" s="55">
        <v>22.779920000000001</v>
      </c>
      <c r="J27" s="86">
        <v>31.226769999999998</v>
      </c>
      <c r="K27" s="55">
        <v>35.390949999999997</v>
      </c>
      <c r="L27" s="55">
        <v>20.948619999999998</v>
      </c>
      <c r="M27" s="55">
        <v>22.268910000000002</v>
      </c>
      <c r="N27" s="56">
        <v>27.981649999999998</v>
      </c>
      <c r="O27" s="55">
        <v>2.4390239999999999</v>
      </c>
      <c r="P27" s="86">
        <v>4.6391749999999998</v>
      </c>
      <c r="Q27" s="55">
        <v>11.299440000000001</v>
      </c>
      <c r="R27" s="55">
        <v>6.9767440000000001</v>
      </c>
      <c r="S27" s="86">
        <v>13.95349</v>
      </c>
      <c r="T27" s="10"/>
      <c r="U27" s="10"/>
      <c r="V27" s="10"/>
      <c r="W27" s="10"/>
      <c r="X27" s="10"/>
      <c r="Y27" s="10"/>
    </row>
    <row r="28" spans="1:25" x14ac:dyDescent="0.25">
      <c r="A28" s="117">
        <v>20</v>
      </c>
      <c r="B28" s="56">
        <v>40.304180000000002</v>
      </c>
      <c r="C28" s="55">
        <v>24.81203</v>
      </c>
      <c r="D28" s="86">
        <v>33.691760000000002</v>
      </c>
      <c r="E28" s="55">
        <v>31.140350000000002</v>
      </c>
      <c r="F28" s="55">
        <v>9.90991</v>
      </c>
      <c r="G28" s="55">
        <v>19.913419999999999</v>
      </c>
      <c r="H28" s="56">
        <v>35.390949999999997</v>
      </c>
      <c r="I28" s="55">
        <v>20</v>
      </c>
      <c r="J28" s="86">
        <v>23.868310000000001</v>
      </c>
      <c r="K28" s="55">
        <v>33.191490000000002</v>
      </c>
      <c r="L28" s="55">
        <v>16.66667</v>
      </c>
      <c r="M28" s="55">
        <v>24.796749999999999</v>
      </c>
      <c r="N28" s="56">
        <v>30.22222</v>
      </c>
      <c r="O28" s="55">
        <v>12.66376</v>
      </c>
      <c r="P28" s="86">
        <v>20.258620000000001</v>
      </c>
      <c r="Q28" s="55">
        <v>12.77778</v>
      </c>
      <c r="R28" s="55">
        <v>8.2568809999999999</v>
      </c>
      <c r="S28" s="86">
        <v>20.940169999999998</v>
      </c>
      <c r="T28" s="10"/>
      <c r="U28" s="10"/>
      <c r="V28" s="10"/>
      <c r="W28" s="10"/>
      <c r="X28" s="10"/>
      <c r="Y28" s="10"/>
    </row>
    <row r="29" spans="1:25" x14ac:dyDescent="0.25">
      <c r="A29" s="117">
        <v>4</v>
      </c>
      <c r="B29" s="56">
        <v>43.525179999999999</v>
      </c>
      <c r="C29" s="55">
        <v>31.034479999999999</v>
      </c>
      <c r="D29" s="86">
        <v>38.538209999999999</v>
      </c>
      <c r="E29" s="55">
        <v>34.583329999999997</v>
      </c>
      <c r="F29" s="55">
        <v>19.678709999999999</v>
      </c>
      <c r="G29" s="55">
        <v>23.868310000000001</v>
      </c>
      <c r="H29" s="56">
        <v>34.033610000000003</v>
      </c>
      <c r="I29" s="55">
        <v>20.634920000000001</v>
      </c>
      <c r="J29" s="86">
        <v>26.294820000000001</v>
      </c>
      <c r="K29" s="55">
        <v>39.382240000000003</v>
      </c>
      <c r="L29" s="55">
        <v>17.355370000000001</v>
      </c>
      <c r="M29" s="55">
        <v>22.594139999999999</v>
      </c>
      <c r="N29" s="56">
        <v>35.918370000000003</v>
      </c>
      <c r="O29" s="55">
        <v>25.37313</v>
      </c>
      <c r="P29" s="86">
        <v>34.163699999999999</v>
      </c>
      <c r="Q29" s="55">
        <v>33.191490000000002</v>
      </c>
      <c r="R29" s="55">
        <v>18.367349999999998</v>
      </c>
      <c r="S29" s="86">
        <v>26.877469999999999</v>
      </c>
      <c r="T29" s="10"/>
      <c r="U29" s="10"/>
      <c r="V29" s="10"/>
      <c r="W29" s="10"/>
      <c r="X29" s="10"/>
      <c r="Y29" s="10"/>
    </row>
    <row r="30" spans="1:25" x14ac:dyDescent="0.25">
      <c r="A30" s="117">
        <v>0.8</v>
      </c>
      <c r="B30" s="56">
        <v>44.522970000000001</v>
      </c>
      <c r="C30" s="55">
        <v>28.057549999999999</v>
      </c>
      <c r="D30" s="86">
        <v>34.39716</v>
      </c>
      <c r="E30" s="55">
        <v>30.22222</v>
      </c>
      <c r="F30" s="55">
        <v>15.966390000000001</v>
      </c>
      <c r="G30" s="55">
        <v>6.5656569999999999</v>
      </c>
      <c r="H30" s="56">
        <v>34.309620000000002</v>
      </c>
      <c r="I30" s="55">
        <v>25.093630000000001</v>
      </c>
      <c r="J30" s="86">
        <v>29.924240000000001</v>
      </c>
      <c r="K30" s="55">
        <v>40.977440000000001</v>
      </c>
      <c r="L30" s="55">
        <v>25.925930000000001</v>
      </c>
      <c r="M30" s="55">
        <v>30.71161</v>
      </c>
      <c r="N30" s="56">
        <v>32.03463</v>
      </c>
      <c r="O30" s="55">
        <v>17.69547</v>
      </c>
      <c r="P30" s="86">
        <v>21.276599999999998</v>
      </c>
      <c r="Q30" s="55">
        <v>26.976739999999999</v>
      </c>
      <c r="R30" s="55">
        <v>12.66376</v>
      </c>
      <c r="S30" s="86">
        <v>29.118770000000001</v>
      </c>
      <c r="T30" s="10"/>
      <c r="U30" s="10"/>
      <c r="V30" s="10"/>
      <c r="W30" s="10"/>
      <c r="X30" s="10"/>
      <c r="Y30" s="10"/>
    </row>
    <row r="31" spans="1:25" x14ac:dyDescent="0.25">
      <c r="A31" s="117">
        <v>0.16</v>
      </c>
      <c r="B31" s="56">
        <v>44.326239999999999</v>
      </c>
      <c r="C31" s="55">
        <v>14.89362</v>
      </c>
      <c r="D31" s="86">
        <v>34.628979999999999</v>
      </c>
      <c r="E31" s="55">
        <v>31.739129999999999</v>
      </c>
      <c r="F31" s="55">
        <v>13.043480000000001</v>
      </c>
      <c r="G31" s="55">
        <v>15.909090000000001</v>
      </c>
      <c r="H31" s="56">
        <v>29.596409999999999</v>
      </c>
      <c r="I31" s="55">
        <v>14.89362</v>
      </c>
      <c r="J31" s="86">
        <v>25.403230000000001</v>
      </c>
      <c r="K31" s="55"/>
      <c r="L31" s="55">
        <v>18.699190000000002</v>
      </c>
      <c r="M31" s="55">
        <v>24.180330000000001</v>
      </c>
      <c r="N31" s="56">
        <v>31.140350000000002</v>
      </c>
      <c r="O31" s="55">
        <v>18.699190000000002</v>
      </c>
      <c r="P31" s="86">
        <v>23.236509999999999</v>
      </c>
      <c r="Q31" s="55">
        <v>24.880379999999999</v>
      </c>
      <c r="R31" s="55">
        <v>17.355370000000001</v>
      </c>
      <c r="S31" s="86">
        <v>26.587299999999999</v>
      </c>
      <c r="T31" s="10"/>
      <c r="U31" s="10"/>
      <c r="V31" s="10"/>
      <c r="W31" s="10"/>
      <c r="X31" s="10"/>
      <c r="Y31" s="10"/>
    </row>
    <row r="32" spans="1:25" x14ac:dyDescent="0.25">
      <c r="A32" s="118">
        <v>3.2000000000000001E-2</v>
      </c>
      <c r="B32" s="57">
        <v>49.354840000000003</v>
      </c>
      <c r="C32" s="69">
        <v>28.825620000000001</v>
      </c>
      <c r="D32" s="87">
        <v>35.763890000000004</v>
      </c>
      <c r="E32" s="69">
        <v>34.854770000000002</v>
      </c>
      <c r="F32" s="69">
        <v>18.367349999999998</v>
      </c>
      <c r="G32" s="69">
        <v>17.410710000000002</v>
      </c>
      <c r="H32" s="57">
        <v>29.27928</v>
      </c>
      <c r="I32" s="69">
        <v>23.076920000000001</v>
      </c>
      <c r="J32" s="87">
        <v>26.294820000000001</v>
      </c>
      <c r="K32" s="69">
        <v>36.947789999999998</v>
      </c>
      <c r="L32" s="69">
        <v>20</v>
      </c>
      <c r="M32" s="69">
        <v>30.71161</v>
      </c>
      <c r="N32" s="57">
        <v>37.698410000000003</v>
      </c>
      <c r="O32" s="69">
        <v>15.966390000000001</v>
      </c>
      <c r="P32" s="87">
        <v>19.21397</v>
      </c>
      <c r="Q32" s="69">
        <v>32.90598</v>
      </c>
      <c r="R32" s="69">
        <v>17.69547</v>
      </c>
      <c r="S32" s="87">
        <v>24.796749999999999</v>
      </c>
      <c r="T32" s="10"/>
      <c r="U32" s="10"/>
      <c r="V32" s="10"/>
      <c r="W32" s="10"/>
      <c r="X32" s="10"/>
      <c r="Y32" s="10"/>
    </row>
  </sheetData>
  <mergeCells count="23">
    <mergeCell ref="B26:D26"/>
    <mergeCell ref="E26:G26"/>
    <mergeCell ref="H26:J26"/>
    <mergeCell ref="K26:M26"/>
    <mergeCell ref="B8:D8"/>
    <mergeCell ref="E8:G8"/>
    <mergeCell ref="H8:J8"/>
    <mergeCell ref="K8:M8"/>
    <mergeCell ref="B17:D17"/>
    <mergeCell ref="E17:G17"/>
    <mergeCell ref="H17:J17"/>
    <mergeCell ref="K17:M17"/>
    <mergeCell ref="T26:V26"/>
    <mergeCell ref="W26:Y26"/>
    <mergeCell ref="N17:P17"/>
    <mergeCell ref="Q17:S17"/>
    <mergeCell ref="T17:V17"/>
    <mergeCell ref="W17:Y17"/>
    <mergeCell ref="N8:P8"/>
    <mergeCell ref="Q8:S8"/>
    <mergeCell ref="N9:S14"/>
    <mergeCell ref="N26:P26"/>
    <mergeCell ref="Q26:S26"/>
  </mergeCells>
  <pageMargins left="0.7" right="0.7" top="0.75" bottom="0.75" header="0.3" footer="0.3"/>
  <pageSetup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A71C2A-05D8-4938-8E67-E007A82B5F97}">
  <dimension ref="A1:Y31"/>
  <sheetViews>
    <sheetView topLeftCell="A19" workbookViewId="0"/>
  </sheetViews>
  <sheetFormatPr defaultRowHeight="15" x14ac:dyDescent="0.25"/>
  <cols>
    <col min="1" max="1" width="9.140625" style="4"/>
  </cols>
  <sheetData>
    <row r="1" spans="1:25" ht="18.75" x14ac:dyDescent="0.3">
      <c r="A1" s="5" t="s">
        <v>128</v>
      </c>
    </row>
    <row r="2" spans="1:25" x14ac:dyDescent="0.25">
      <c r="A2" s="4" t="s">
        <v>131</v>
      </c>
    </row>
    <row r="3" spans="1:25" x14ac:dyDescent="0.25">
      <c r="A3" s="4" t="s">
        <v>129</v>
      </c>
    </row>
    <row r="4" spans="1:25" x14ac:dyDescent="0.25">
      <c r="A4" s="4" t="s">
        <v>130</v>
      </c>
    </row>
    <row r="6" spans="1:25" x14ac:dyDescent="0.25">
      <c r="A6" s="4" t="s">
        <v>125</v>
      </c>
    </row>
    <row r="7" spans="1:25" x14ac:dyDescent="0.25">
      <c r="A7" s="38" t="s">
        <v>10</v>
      </c>
      <c r="B7" s="288" t="s">
        <v>4</v>
      </c>
      <c r="C7" s="290"/>
      <c r="D7" s="289"/>
      <c r="E7" s="290" t="s">
        <v>123</v>
      </c>
      <c r="F7" s="290"/>
      <c r="G7" s="290"/>
      <c r="H7" s="288" t="s">
        <v>50</v>
      </c>
      <c r="I7" s="290"/>
      <c r="J7" s="289"/>
      <c r="K7" s="288" t="s">
        <v>49</v>
      </c>
      <c r="L7" s="290"/>
      <c r="M7" s="289"/>
      <c r="N7" s="290" t="s">
        <v>127</v>
      </c>
      <c r="O7" s="290"/>
      <c r="P7" s="289"/>
      <c r="Q7" s="288" t="s">
        <v>126</v>
      </c>
      <c r="R7" s="290"/>
      <c r="S7" s="289"/>
      <c r="T7" s="288" t="s">
        <v>3</v>
      </c>
      <c r="U7" s="290"/>
      <c r="V7" s="289"/>
    </row>
    <row r="8" spans="1:25" x14ac:dyDescent="0.25">
      <c r="A8" s="117">
        <v>100</v>
      </c>
      <c r="B8" s="56">
        <v>14623.38</v>
      </c>
      <c r="C8" s="55">
        <v>10554.63</v>
      </c>
      <c r="D8" s="86">
        <v>10958.77</v>
      </c>
      <c r="E8" s="55">
        <v>472.00139999999999</v>
      </c>
      <c r="F8" s="55">
        <v>497.21350000000001</v>
      </c>
      <c r="G8" s="55">
        <v>596.9973</v>
      </c>
      <c r="H8" s="56">
        <v>3360.116</v>
      </c>
      <c r="I8" s="55">
        <v>3516.68</v>
      </c>
      <c r="J8" s="86">
        <v>3071.9259999999999</v>
      </c>
      <c r="K8" s="56">
        <v>3813.3</v>
      </c>
      <c r="L8" s="55">
        <v>3669.5569999999998</v>
      </c>
      <c r="M8" s="86">
        <v>3974.6729999999998</v>
      </c>
      <c r="N8" s="55">
        <v>582.12549999999999</v>
      </c>
      <c r="O8" s="55">
        <v>522.30999999999995</v>
      </c>
      <c r="P8" s="86">
        <v>557.26900000000001</v>
      </c>
      <c r="Q8" s="56">
        <v>2195.6120000000001</v>
      </c>
      <c r="R8" s="55">
        <v>1967.604</v>
      </c>
      <c r="S8" s="86">
        <v>2078.9319999999998</v>
      </c>
      <c r="T8" s="56">
        <v>582.12549999999999</v>
      </c>
      <c r="U8" s="55">
        <v>522.30999999999995</v>
      </c>
      <c r="V8" s="86">
        <v>557.26900000000001</v>
      </c>
    </row>
    <row r="9" spans="1:25" x14ac:dyDescent="0.25">
      <c r="A9" s="117">
        <v>20</v>
      </c>
      <c r="B9" s="56">
        <v>11843.27</v>
      </c>
      <c r="C9" s="55">
        <v>9417.9179999999997</v>
      </c>
      <c r="D9" s="86">
        <v>10750.72</v>
      </c>
      <c r="E9" s="55">
        <v>822.0172</v>
      </c>
      <c r="F9" s="55">
        <v>719.89530000000002</v>
      </c>
      <c r="G9" s="55">
        <v>788.06809999999996</v>
      </c>
      <c r="H9" s="56">
        <v>4375.058</v>
      </c>
      <c r="I9" s="55">
        <v>4656.0119999999997</v>
      </c>
      <c r="J9" s="86">
        <v>4656.0119999999997</v>
      </c>
      <c r="K9" s="56">
        <v>5360.7640000000001</v>
      </c>
      <c r="L9" s="55">
        <v>5065.0860000000002</v>
      </c>
      <c r="M9" s="86">
        <v>4707.1940000000004</v>
      </c>
      <c r="N9" s="55">
        <v>700.34090000000003</v>
      </c>
      <c r="O9" s="55">
        <v>661.11569999999995</v>
      </c>
      <c r="P9" s="86">
        <v>705.23299999999995</v>
      </c>
      <c r="Q9" s="56">
        <v>2108.0509999999999</v>
      </c>
      <c r="R9" s="55">
        <v>2040.1579999999999</v>
      </c>
      <c r="S9" s="86">
        <v>2137.203</v>
      </c>
      <c r="T9" s="56">
        <v>700.34090000000003</v>
      </c>
      <c r="U9" s="55">
        <v>661.11569999999995</v>
      </c>
      <c r="V9" s="86">
        <v>705.23299999999995</v>
      </c>
    </row>
    <row r="10" spans="1:25" x14ac:dyDescent="0.25">
      <c r="A10" s="117">
        <v>4</v>
      </c>
      <c r="B10" s="56">
        <v>6994.2449999999999</v>
      </c>
      <c r="C10" s="55">
        <v>6308.6239999999998</v>
      </c>
      <c r="D10" s="86">
        <v>6799.4260000000004</v>
      </c>
      <c r="E10" s="55">
        <v>918.60739999999998</v>
      </c>
      <c r="F10" s="55">
        <v>1062.6610000000001</v>
      </c>
      <c r="G10" s="55">
        <v>961.91099999999994</v>
      </c>
      <c r="H10" s="56">
        <v>4330.625</v>
      </c>
      <c r="I10" s="55">
        <v>4105.0720000000001</v>
      </c>
      <c r="J10" s="86">
        <v>4514.8249999999998</v>
      </c>
      <c r="K10" s="56">
        <v>4925.4290000000001</v>
      </c>
      <c r="L10" s="55">
        <v>4341.72</v>
      </c>
      <c r="M10" s="86">
        <v>4414.0519999999997</v>
      </c>
      <c r="N10" s="55">
        <v>966.71730000000002</v>
      </c>
      <c r="O10" s="55">
        <v>788.06809999999996</v>
      </c>
      <c r="P10" s="86">
        <v>851.05319999999995</v>
      </c>
      <c r="Q10" s="56">
        <v>1583.316</v>
      </c>
      <c r="R10" s="55">
        <v>1688.627</v>
      </c>
      <c r="S10" s="86">
        <v>1683.835</v>
      </c>
      <c r="T10" s="56">
        <v>966.71730000000002</v>
      </c>
      <c r="U10" s="55">
        <v>788.06809999999996</v>
      </c>
      <c r="V10" s="86">
        <v>851.05319999999995</v>
      </c>
    </row>
    <row r="11" spans="1:25" x14ac:dyDescent="0.25">
      <c r="A11" s="117">
        <v>0.8</v>
      </c>
      <c r="B11" s="56">
        <v>3417.34</v>
      </c>
      <c r="C11" s="55">
        <v>2934.7550000000001</v>
      </c>
      <c r="D11" s="86">
        <v>3046.44</v>
      </c>
      <c r="E11" s="55">
        <v>904.15260000000001</v>
      </c>
      <c r="F11" s="55">
        <v>952.29539999999997</v>
      </c>
      <c r="G11" s="55">
        <v>1072.239</v>
      </c>
      <c r="H11" s="56">
        <v>3658.9639999999999</v>
      </c>
      <c r="I11" s="55">
        <v>3759.9</v>
      </c>
      <c r="J11" s="86">
        <v>4176.2030000000004</v>
      </c>
      <c r="K11" s="56">
        <v>3569.223</v>
      </c>
      <c r="L11" s="55">
        <v>3722.634</v>
      </c>
      <c r="M11" s="86">
        <v>3775.9</v>
      </c>
      <c r="N11" s="55">
        <v>889.68679999999995</v>
      </c>
      <c r="O11" s="55">
        <v>826.86040000000003</v>
      </c>
      <c r="P11" s="86">
        <v>841.38070000000005</v>
      </c>
      <c r="Q11" s="56">
        <v>1602.4480000000001</v>
      </c>
      <c r="R11" s="55">
        <v>1602.4480000000001</v>
      </c>
      <c r="S11" s="86">
        <v>2011.114</v>
      </c>
      <c r="T11" s="56">
        <v>889.68679999999995</v>
      </c>
      <c r="U11" s="55">
        <v>826.86040000000003</v>
      </c>
      <c r="V11" s="86">
        <v>841.38070000000005</v>
      </c>
    </row>
    <row r="12" spans="1:25" x14ac:dyDescent="0.25">
      <c r="A12" s="117">
        <v>0.16</v>
      </c>
      <c r="B12" s="56">
        <v>1683.835</v>
      </c>
      <c r="C12" s="55">
        <v>1397.0340000000001</v>
      </c>
      <c r="D12" s="86">
        <v>1789.3820000000001</v>
      </c>
      <c r="E12" s="55">
        <v>918.60739999999998</v>
      </c>
      <c r="F12" s="55">
        <v>957.1037</v>
      </c>
      <c r="G12" s="55">
        <v>1053.0809999999999</v>
      </c>
      <c r="H12" s="56">
        <v>2356.9960000000001</v>
      </c>
      <c r="I12" s="55">
        <v>2763.5520000000001</v>
      </c>
      <c r="J12" s="86">
        <v>3077.0279999999998</v>
      </c>
      <c r="K12" s="56">
        <v>3174.2649999999999</v>
      </c>
      <c r="L12" s="55">
        <v>2853.982</v>
      </c>
      <c r="M12" s="86">
        <v>2864.058</v>
      </c>
      <c r="N12" s="55">
        <v>1024.3219999999999</v>
      </c>
      <c r="O12" s="55">
        <v>797.77639999999997</v>
      </c>
      <c r="P12" s="86">
        <v>773.49199999999996</v>
      </c>
      <c r="Q12" s="56">
        <v>3558.7</v>
      </c>
      <c r="R12" s="55">
        <v>3246.2849999999999</v>
      </c>
      <c r="S12" s="86">
        <v>4302.9260000000004</v>
      </c>
      <c r="T12" s="56">
        <v>1024.3219999999999</v>
      </c>
      <c r="U12" s="55">
        <v>797.77639999999997</v>
      </c>
      <c r="V12" s="86">
        <v>773.49199999999996</v>
      </c>
    </row>
    <row r="13" spans="1:25" x14ac:dyDescent="0.25">
      <c r="A13" s="118">
        <v>3.2000000000000001E-2</v>
      </c>
      <c r="B13" s="57">
        <v>1272.954</v>
      </c>
      <c r="C13" s="69">
        <v>985.93299999999999</v>
      </c>
      <c r="D13" s="87">
        <v>1062.6610000000001</v>
      </c>
      <c r="E13" s="69">
        <v>1081.8150000000001</v>
      </c>
      <c r="F13" s="69">
        <v>971.52269999999999</v>
      </c>
      <c r="G13" s="69">
        <v>1062.6610000000001</v>
      </c>
      <c r="H13" s="57">
        <v>2352.0889999999999</v>
      </c>
      <c r="I13" s="69">
        <v>2327.567</v>
      </c>
      <c r="J13" s="87">
        <v>2205.36</v>
      </c>
      <c r="K13" s="57">
        <v>2278.605</v>
      </c>
      <c r="L13" s="69">
        <v>2643.672</v>
      </c>
      <c r="M13" s="87">
        <v>2603.8829999999998</v>
      </c>
      <c r="N13" s="69">
        <v>1258.635</v>
      </c>
      <c r="O13" s="69">
        <v>1182.232</v>
      </c>
      <c r="P13" s="87">
        <v>1201.3389999999999</v>
      </c>
      <c r="Q13" s="57">
        <v>3611.3879999999999</v>
      </c>
      <c r="R13" s="69">
        <v>4143.3289999999997</v>
      </c>
      <c r="S13" s="87">
        <v>4447.5619999999999</v>
      </c>
      <c r="T13" s="57">
        <v>1258.635</v>
      </c>
      <c r="U13" s="69">
        <v>1182.232</v>
      </c>
      <c r="V13" s="87">
        <v>1201.3389999999999</v>
      </c>
    </row>
    <row r="14" spans="1:25" x14ac:dyDescent="0.25">
      <c r="A14" s="110"/>
      <c r="B14" s="54"/>
      <c r="C14" s="54"/>
      <c r="D14" s="54"/>
      <c r="E14" s="54"/>
      <c r="F14" s="54"/>
      <c r="G14" s="54"/>
      <c r="H14" s="54"/>
      <c r="I14" s="54"/>
      <c r="J14" s="54"/>
      <c r="K14" s="54"/>
      <c r="L14" s="54"/>
      <c r="M14" s="54"/>
      <c r="N14" s="54"/>
      <c r="O14" s="54"/>
      <c r="P14" s="54"/>
    </row>
    <row r="15" spans="1:25" x14ac:dyDescent="0.25">
      <c r="A15" s="4" t="s">
        <v>94</v>
      </c>
    </row>
    <row r="16" spans="1:25" x14ac:dyDescent="0.25">
      <c r="A16" s="38" t="s">
        <v>10</v>
      </c>
      <c r="B16" s="288" t="s">
        <v>4</v>
      </c>
      <c r="C16" s="290"/>
      <c r="D16" s="289"/>
      <c r="E16" s="290" t="s">
        <v>123</v>
      </c>
      <c r="F16" s="290"/>
      <c r="G16" s="290"/>
      <c r="H16" s="288" t="s">
        <v>50</v>
      </c>
      <c r="I16" s="290"/>
      <c r="J16" s="289"/>
      <c r="K16" s="290" t="s">
        <v>49</v>
      </c>
      <c r="L16" s="290"/>
      <c r="M16" s="290"/>
      <c r="N16" s="288" t="s">
        <v>127</v>
      </c>
      <c r="O16" s="290"/>
      <c r="P16" s="289"/>
      <c r="Q16" s="290" t="s">
        <v>126</v>
      </c>
      <c r="R16" s="290"/>
      <c r="S16" s="290"/>
      <c r="T16" s="288" t="s">
        <v>3</v>
      </c>
      <c r="U16" s="290"/>
      <c r="V16" s="289"/>
      <c r="W16" s="297"/>
      <c r="X16" s="297"/>
      <c r="Y16" s="297"/>
    </row>
    <row r="17" spans="1:25" x14ac:dyDescent="0.25">
      <c r="A17" s="110">
        <v>100</v>
      </c>
      <c r="B17" s="56">
        <v>24572.98</v>
      </c>
      <c r="C17" s="55">
        <v>22703.9</v>
      </c>
      <c r="D17" s="86">
        <v>22956.7</v>
      </c>
      <c r="E17" s="54">
        <v>3205.0909999999999</v>
      </c>
      <c r="F17" s="54">
        <v>2828.8159999999998</v>
      </c>
      <c r="G17" s="54">
        <v>3506.1930000000002</v>
      </c>
      <c r="H17" s="56">
        <v>11989.76</v>
      </c>
      <c r="I17" s="55">
        <v>11930.98</v>
      </c>
      <c r="J17" s="86">
        <v>16277.8</v>
      </c>
      <c r="K17" s="54">
        <v>15824.7</v>
      </c>
      <c r="L17" s="54">
        <v>13017.84</v>
      </c>
      <c r="M17" s="54">
        <v>12560.78</v>
      </c>
      <c r="N17" s="56">
        <v>5835.4989999999998</v>
      </c>
      <c r="O17" s="55">
        <v>5928.7759999999998</v>
      </c>
      <c r="P17" s="86">
        <v>6302.2030000000004</v>
      </c>
      <c r="Q17" s="54">
        <v>6913.2780000000002</v>
      </c>
      <c r="R17" s="54">
        <v>6366.56</v>
      </c>
      <c r="S17" s="54">
        <v>6418.2740000000003</v>
      </c>
      <c r="T17" s="56">
        <v>2995.5830000000001</v>
      </c>
      <c r="U17" s="55">
        <v>2638.694</v>
      </c>
      <c r="V17" s="86">
        <v>3230.8249999999998</v>
      </c>
      <c r="W17" s="10"/>
      <c r="X17" s="10"/>
      <c r="Y17" s="10"/>
    </row>
    <row r="18" spans="1:25" x14ac:dyDescent="0.25">
      <c r="A18" s="110">
        <v>20</v>
      </c>
      <c r="B18" s="56">
        <v>24572.98</v>
      </c>
      <c r="C18" s="55">
        <v>22956.7</v>
      </c>
      <c r="D18" s="86">
        <v>23901.13</v>
      </c>
      <c r="E18" s="54">
        <v>3585.0210000000002</v>
      </c>
      <c r="F18" s="54">
        <v>4110.5309999999999</v>
      </c>
      <c r="G18" s="54">
        <v>4425.2129999999997</v>
      </c>
      <c r="H18" s="56">
        <v>15672.38</v>
      </c>
      <c r="I18" s="55">
        <v>11823.85</v>
      </c>
      <c r="J18" s="86">
        <v>12108.07</v>
      </c>
      <c r="K18" s="54">
        <v>13798.57</v>
      </c>
      <c r="L18" s="54">
        <v>11050.22</v>
      </c>
      <c r="M18" s="54">
        <v>11403.38</v>
      </c>
      <c r="N18" s="56">
        <v>7075.7160000000003</v>
      </c>
      <c r="O18" s="55">
        <v>7427.7380000000003</v>
      </c>
      <c r="P18" s="86">
        <v>7048.5020000000004</v>
      </c>
      <c r="Q18" s="54">
        <v>6839.4960000000001</v>
      </c>
      <c r="R18" s="54">
        <v>7014.5649999999996</v>
      </c>
      <c r="S18" s="54">
        <v>7247.0929999999998</v>
      </c>
      <c r="T18" s="56">
        <v>4220.152</v>
      </c>
      <c r="U18" s="55">
        <v>4481.1530000000002</v>
      </c>
      <c r="V18" s="86">
        <v>4458.75</v>
      </c>
      <c r="W18" s="10"/>
      <c r="X18" s="10"/>
      <c r="Y18" s="10"/>
    </row>
    <row r="19" spans="1:25" x14ac:dyDescent="0.25">
      <c r="A19" s="110">
        <v>4</v>
      </c>
      <c r="B19" s="56">
        <v>18204.18</v>
      </c>
      <c r="C19" s="55">
        <v>15421.85</v>
      </c>
      <c r="D19" s="86">
        <v>16107.95</v>
      </c>
      <c r="E19" s="54">
        <v>4458.75</v>
      </c>
      <c r="F19" s="54">
        <v>4066.9169999999999</v>
      </c>
      <c r="G19" s="54">
        <v>3722.634</v>
      </c>
      <c r="H19" s="56">
        <v>11393.97</v>
      </c>
      <c r="I19" s="55">
        <v>9830.9359999999997</v>
      </c>
      <c r="J19" s="86">
        <v>9705.6890000000003</v>
      </c>
      <c r="K19" s="54">
        <v>10084.98</v>
      </c>
      <c r="L19" s="54">
        <v>7497.8869999999997</v>
      </c>
      <c r="M19" s="54">
        <v>9184.0830000000005</v>
      </c>
      <c r="N19" s="56">
        <v>7603.8180000000002</v>
      </c>
      <c r="O19" s="55">
        <v>8124.5519999999997</v>
      </c>
      <c r="P19" s="86">
        <v>7646.4319999999998</v>
      </c>
      <c r="Q19" s="54">
        <v>6327.9080000000004</v>
      </c>
      <c r="R19" s="54">
        <v>6633.7749999999996</v>
      </c>
      <c r="S19" s="54">
        <v>6411.7979999999998</v>
      </c>
      <c r="T19" s="56">
        <v>4747.1350000000002</v>
      </c>
      <c r="U19" s="55">
        <v>3802.605</v>
      </c>
      <c r="V19" s="86">
        <v>3953.0529999999999</v>
      </c>
      <c r="W19" s="10"/>
      <c r="X19" s="10"/>
      <c r="Y19" s="10"/>
    </row>
    <row r="20" spans="1:25" x14ac:dyDescent="0.25">
      <c r="A20" s="110">
        <v>0.8</v>
      </c>
      <c r="B20" s="56">
        <v>11151.53</v>
      </c>
      <c r="C20" s="55">
        <v>7796.68</v>
      </c>
      <c r="D20" s="86">
        <v>8415.4740000000002</v>
      </c>
      <c r="E20" s="54">
        <v>4341.72</v>
      </c>
      <c r="F20" s="54">
        <v>4269.7579999999998</v>
      </c>
      <c r="G20" s="54">
        <v>4616.3339999999998</v>
      </c>
      <c r="H20" s="56">
        <v>11170.02</v>
      </c>
      <c r="I20" s="55">
        <v>9948.893</v>
      </c>
      <c r="J20" s="86">
        <v>8302.8189999999995</v>
      </c>
      <c r="K20" s="54">
        <v>8875.9560000000001</v>
      </c>
      <c r="L20" s="54">
        <v>7948.6689999999999</v>
      </c>
      <c r="M20" s="54">
        <v>9705.6890000000003</v>
      </c>
      <c r="N20" s="56">
        <v>7568.4120000000003</v>
      </c>
      <c r="O20" s="55">
        <v>8705.2450000000008</v>
      </c>
      <c r="P20" s="86">
        <v>7021.3459999999995</v>
      </c>
      <c r="Q20" s="54">
        <v>5529.2389999999996</v>
      </c>
      <c r="R20" s="54">
        <v>6786.0969999999998</v>
      </c>
      <c r="S20" s="54">
        <v>6779.4369999999999</v>
      </c>
      <c r="T20" s="56">
        <v>4861.8969999999999</v>
      </c>
      <c r="U20" s="55">
        <v>4012.5839999999998</v>
      </c>
      <c r="V20" s="86">
        <v>4402.8999999999996</v>
      </c>
      <c r="W20" s="10"/>
      <c r="X20" s="10"/>
      <c r="Y20" s="10"/>
    </row>
    <row r="21" spans="1:25" x14ac:dyDescent="0.25">
      <c r="A21" s="110">
        <v>0.16</v>
      </c>
      <c r="B21" s="56">
        <v>6846.1869999999999</v>
      </c>
      <c r="C21" s="55">
        <v>5547.4170000000004</v>
      </c>
      <c r="D21" s="86">
        <v>5985.0590000000002</v>
      </c>
      <c r="E21" s="54">
        <v>4050.596</v>
      </c>
      <c r="F21" s="54">
        <v>5200.2910000000002</v>
      </c>
      <c r="G21" s="54">
        <v>4650.3360000000002</v>
      </c>
      <c r="H21" s="56">
        <v>9822.5490000000009</v>
      </c>
      <c r="I21" s="55">
        <v>9353.0010000000002</v>
      </c>
      <c r="J21" s="86">
        <v>9540.4920000000002</v>
      </c>
      <c r="K21" s="54">
        <v>9915.0859999999993</v>
      </c>
      <c r="L21" s="54">
        <v>9606.3269999999993</v>
      </c>
      <c r="M21" s="54">
        <v>9898.2129999999997</v>
      </c>
      <c r="N21" s="56">
        <v>7055.3</v>
      </c>
      <c r="O21" s="55">
        <v>7639.32</v>
      </c>
      <c r="P21" s="86">
        <v>7247.0929999999998</v>
      </c>
      <c r="Q21" s="54">
        <v>12933.64</v>
      </c>
      <c r="R21" s="54">
        <v>10958.77</v>
      </c>
      <c r="S21" s="54">
        <v>10492.83</v>
      </c>
      <c r="T21" s="56">
        <v>4989.26</v>
      </c>
      <c r="U21" s="55">
        <v>4242.1779999999999</v>
      </c>
      <c r="V21" s="86">
        <v>5396.6869999999999</v>
      </c>
      <c r="W21" s="10"/>
      <c r="X21" s="10"/>
      <c r="Y21" s="10"/>
    </row>
    <row r="22" spans="1:25" x14ac:dyDescent="0.25">
      <c r="A22" s="111">
        <v>3.2000000000000001E-2</v>
      </c>
      <c r="B22" s="57">
        <v>4286.3320000000003</v>
      </c>
      <c r="C22" s="69">
        <v>4890.7380000000003</v>
      </c>
      <c r="D22" s="87">
        <v>4325.0810000000001</v>
      </c>
      <c r="E22" s="69">
        <v>3643.0889999999999</v>
      </c>
      <c r="F22" s="69">
        <v>3866.8939999999998</v>
      </c>
      <c r="G22" s="69">
        <v>4110.5309999999999</v>
      </c>
      <c r="H22" s="57">
        <v>6385.9290000000001</v>
      </c>
      <c r="I22" s="69">
        <v>7710.6130000000003</v>
      </c>
      <c r="J22" s="87">
        <v>7839.9260000000004</v>
      </c>
      <c r="K22" s="69">
        <v>9080.5779999999995</v>
      </c>
      <c r="L22" s="69">
        <v>10378.790000000001</v>
      </c>
      <c r="M22" s="69">
        <v>10590.08</v>
      </c>
      <c r="N22" s="57">
        <v>7178.2730000000001</v>
      </c>
      <c r="O22" s="69">
        <v>7344.0540000000001</v>
      </c>
      <c r="P22" s="87">
        <v>7068.9070000000002</v>
      </c>
      <c r="Q22" s="69">
        <v>14182.32</v>
      </c>
      <c r="R22" s="69">
        <v>12571.01</v>
      </c>
      <c r="S22" s="69">
        <v>10300.39</v>
      </c>
      <c r="T22" s="57">
        <v>4690.1120000000001</v>
      </c>
      <c r="U22" s="69">
        <v>4447.5619999999999</v>
      </c>
      <c r="V22" s="87">
        <v>5498.9979999999996</v>
      </c>
      <c r="W22" s="10"/>
      <c r="X22" s="10"/>
      <c r="Y22" s="10"/>
    </row>
    <row r="24" spans="1:25" x14ac:dyDescent="0.25">
      <c r="A24" s="4" t="s">
        <v>95</v>
      </c>
    </row>
    <row r="25" spans="1:25" x14ac:dyDescent="0.25">
      <c r="A25" s="38" t="s">
        <v>10</v>
      </c>
      <c r="B25" s="288" t="s">
        <v>4</v>
      </c>
      <c r="C25" s="290"/>
      <c r="D25" s="289"/>
      <c r="E25" s="290" t="s">
        <v>123</v>
      </c>
      <c r="F25" s="290"/>
      <c r="G25" s="290"/>
      <c r="H25" s="288" t="s">
        <v>50</v>
      </c>
      <c r="I25" s="290"/>
      <c r="J25" s="289"/>
      <c r="K25" s="290" t="s">
        <v>49</v>
      </c>
      <c r="L25" s="290"/>
      <c r="M25" s="290"/>
      <c r="N25" s="288" t="s">
        <v>127</v>
      </c>
      <c r="O25" s="290"/>
      <c r="P25" s="289"/>
      <c r="Q25" s="288" t="s">
        <v>126</v>
      </c>
      <c r="R25" s="290"/>
      <c r="S25" s="289"/>
      <c r="T25" s="290" t="s">
        <v>3</v>
      </c>
      <c r="U25" s="290"/>
      <c r="V25" s="289"/>
      <c r="W25" s="297"/>
      <c r="X25" s="297"/>
      <c r="Y25" s="297"/>
    </row>
    <row r="26" spans="1:25" x14ac:dyDescent="0.25">
      <c r="A26" s="117">
        <v>100</v>
      </c>
      <c r="B26" s="56">
        <v>14068.41</v>
      </c>
      <c r="C26" s="55">
        <v>12078.4</v>
      </c>
      <c r="D26" s="86">
        <v>11031.88</v>
      </c>
      <c r="E26" s="55">
        <v>3500.9520000000002</v>
      </c>
      <c r="F26" s="55">
        <v>3548.1840000000002</v>
      </c>
      <c r="G26" s="55">
        <v>3712.0030000000002</v>
      </c>
      <c r="H26" s="56">
        <v>4747.1350000000002</v>
      </c>
      <c r="I26" s="55">
        <v>5829.3040000000001</v>
      </c>
      <c r="J26" s="86">
        <v>5583.8469999999998</v>
      </c>
      <c r="K26" s="55">
        <v>5829.3040000000001</v>
      </c>
      <c r="L26" s="55">
        <v>5878.9459999999999</v>
      </c>
      <c r="M26" s="55">
        <v>5012.5460000000003</v>
      </c>
      <c r="N26" s="56">
        <v>14091.12</v>
      </c>
      <c r="O26" s="55">
        <v>13588.42</v>
      </c>
      <c r="P26" s="86">
        <v>13798.57</v>
      </c>
      <c r="Q26" s="56">
        <v>6199.8829999999998</v>
      </c>
      <c r="R26" s="55">
        <v>7504.9219999999996</v>
      </c>
      <c r="S26" s="86">
        <v>5947.51</v>
      </c>
      <c r="T26" s="55">
        <v>3189.6709999999998</v>
      </c>
      <c r="U26" s="55">
        <v>3386.1010000000001</v>
      </c>
      <c r="V26" s="86">
        <v>3051.5340000000001</v>
      </c>
      <c r="W26" s="10"/>
      <c r="X26" s="54"/>
      <c r="Y26" s="54"/>
    </row>
    <row r="27" spans="1:25" x14ac:dyDescent="0.25">
      <c r="A27" s="117">
        <v>20</v>
      </c>
      <c r="B27" s="56">
        <v>13028.4</v>
      </c>
      <c r="C27" s="55">
        <v>12108.07</v>
      </c>
      <c r="D27" s="86">
        <v>11960.34</v>
      </c>
      <c r="E27" s="55">
        <v>4083.2570000000001</v>
      </c>
      <c r="F27" s="55">
        <v>4391.7560000000003</v>
      </c>
      <c r="G27" s="55">
        <v>4458.75</v>
      </c>
      <c r="H27" s="56">
        <v>5589.9290000000001</v>
      </c>
      <c r="I27" s="55">
        <v>5253.5690000000004</v>
      </c>
      <c r="J27" s="86">
        <v>5517.134</v>
      </c>
      <c r="K27" s="55">
        <v>5106.0919999999996</v>
      </c>
      <c r="L27" s="55">
        <v>4770.01</v>
      </c>
      <c r="M27" s="55">
        <v>4225.6549999999997</v>
      </c>
      <c r="N27" s="56">
        <v>10995.28</v>
      </c>
      <c r="O27" s="55">
        <v>14262.59</v>
      </c>
      <c r="P27" s="86">
        <v>15397.02</v>
      </c>
      <c r="Q27" s="56">
        <v>5928.7759999999998</v>
      </c>
      <c r="R27" s="55">
        <v>6022.7160000000003</v>
      </c>
      <c r="S27" s="86">
        <v>5384.7020000000002</v>
      </c>
      <c r="T27" s="55">
        <v>3845.433</v>
      </c>
      <c r="U27" s="55">
        <v>3958.4549999999999</v>
      </c>
      <c r="V27" s="86">
        <v>4050.596</v>
      </c>
      <c r="W27" s="10"/>
      <c r="X27" s="54"/>
      <c r="Y27" s="54"/>
    </row>
    <row r="28" spans="1:25" x14ac:dyDescent="0.25">
      <c r="A28" s="117">
        <v>4</v>
      </c>
      <c r="B28" s="56">
        <v>9622.8359999999993</v>
      </c>
      <c r="C28" s="55">
        <v>9515.8870000000006</v>
      </c>
      <c r="D28" s="86">
        <v>9655.9159999999993</v>
      </c>
      <c r="E28" s="55">
        <v>4242.1779999999999</v>
      </c>
      <c r="F28" s="55">
        <v>4386.1880000000001</v>
      </c>
      <c r="G28" s="55">
        <v>4192.6679999999997</v>
      </c>
      <c r="H28" s="56">
        <v>5547.4170000000004</v>
      </c>
      <c r="I28" s="55">
        <v>5117.8310000000001</v>
      </c>
      <c r="J28" s="86">
        <v>4838.8670000000002</v>
      </c>
      <c r="K28" s="55">
        <v>4358.3789999999999</v>
      </c>
      <c r="L28" s="55">
        <v>4034.2930000000001</v>
      </c>
      <c r="M28" s="55">
        <v>4007.1619999999998</v>
      </c>
      <c r="N28" s="56">
        <v>11225.67</v>
      </c>
      <c r="O28" s="55">
        <v>12438.64</v>
      </c>
      <c r="P28" s="86">
        <v>12458.92</v>
      </c>
      <c r="Q28" s="56">
        <v>5854.1019999999999</v>
      </c>
      <c r="R28" s="55">
        <v>6879.69</v>
      </c>
      <c r="S28" s="86">
        <v>6168.07</v>
      </c>
      <c r="T28" s="55">
        <v>4414.0519999999997</v>
      </c>
      <c r="U28" s="55">
        <v>4747.1350000000002</v>
      </c>
      <c r="V28" s="86">
        <v>4291.8609999999999</v>
      </c>
      <c r="W28" s="10"/>
      <c r="X28" s="54"/>
      <c r="Y28" s="54"/>
    </row>
    <row r="29" spans="1:25" x14ac:dyDescent="0.25">
      <c r="A29" s="117">
        <v>0.8</v>
      </c>
      <c r="B29" s="56">
        <v>6010.152</v>
      </c>
      <c r="C29" s="55">
        <v>6719.652</v>
      </c>
      <c r="D29" s="86">
        <v>7247.0929999999998</v>
      </c>
      <c r="E29" s="55">
        <v>4132.3879999999999</v>
      </c>
      <c r="F29" s="55">
        <v>4143.3289999999997</v>
      </c>
      <c r="G29" s="55">
        <v>4621.9949999999999</v>
      </c>
      <c r="H29" s="56">
        <v>5265.4369999999999</v>
      </c>
      <c r="I29" s="55">
        <v>5577.7690000000002</v>
      </c>
      <c r="J29" s="86">
        <v>5492.9579999999996</v>
      </c>
      <c r="K29" s="55">
        <v>5018.3739999999998</v>
      </c>
      <c r="L29" s="55">
        <v>5218.027</v>
      </c>
      <c r="M29" s="55">
        <v>5141.34</v>
      </c>
      <c r="N29" s="56">
        <v>8697.5380000000005</v>
      </c>
      <c r="O29" s="55">
        <v>9064.7260000000006</v>
      </c>
      <c r="P29" s="86">
        <v>8643.7099999999991</v>
      </c>
      <c r="Q29" s="56">
        <v>6117.33</v>
      </c>
      <c r="R29" s="55">
        <v>6444.2070000000003</v>
      </c>
      <c r="S29" s="86">
        <v>5985.0590000000002</v>
      </c>
      <c r="T29" s="55">
        <v>4464.348</v>
      </c>
      <c r="U29" s="55">
        <v>4571.1270000000004</v>
      </c>
      <c r="V29" s="86">
        <v>4050.596</v>
      </c>
      <c r="W29" s="10"/>
      <c r="X29" s="54"/>
      <c r="Y29" s="54"/>
    </row>
    <row r="30" spans="1:25" x14ac:dyDescent="0.25">
      <c r="A30" s="117">
        <v>0.16</v>
      </c>
      <c r="B30" s="56">
        <v>4833.116</v>
      </c>
      <c r="C30" s="55">
        <v>5761.3490000000002</v>
      </c>
      <c r="D30" s="86">
        <v>5313.0159999999996</v>
      </c>
      <c r="E30" s="55">
        <v>5271.3760000000002</v>
      </c>
      <c r="F30" s="55">
        <v>4798.6580000000004</v>
      </c>
      <c r="G30" s="55">
        <v>4873.4260000000004</v>
      </c>
      <c r="H30" s="56">
        <v>5372.7280000000001</v>
      </c>
      <c r="I30" s="55">
        <v>5456.7749999999996</v>
      </c>
      <c r="J30" s="86">
        <v>5438.72</v>
      </c>
      <c r="K30" s="55">
        <v>5553.482</v>
      </c>
      <c r="L30" s="55">
        <v>5675.3620000000001</v>
      </c>
      <c r="M30" s="55">
        <v>5129.58</v>
      </c>
      <c r="N30" s="56">
        <v>6819.4459999999999</v>
      </c>
      <c r="O30" s="55">
        <v>6933.473</v>
      </c>
      <c r="P30" s="86">
        <v>6568.0969999999998</v>
      </c>
      <c r="Q30" s="56">
        <v>4798.6580000000004</v>
      </c>
      <c r="R30" s="55">
        <v>7420.7439999999997</v>
      </c>
      <c r="S30" s="86">
        <v>6653.5429999999997</v>
      </c>
      <c r="T30" s="55">
        <v>5082.6450000000004</v>
      </c>
      <c r="U30" s="55">
        <v>4856.1360000000004</v>
      </c>
      <c r="V30" s="86">
        <v>4419.6319999999996</v>
      </c>
      <c r="W30" s="10"/>
      <c r="X30" s="54"/>
      <c r="Y30" s="54"/>
    </row>
    <row r="31" spans="1:25" x14ac:dyDescent="0.25">
      <c r="A31" s="118">
        <v>3.2000000000000001E-2</v>
      </c>
      <c r="B31" s="57">
        <v>3974.6729999999998</v>
      </c>
      <c r="C31" s="69">
        <v>4821.62</v>
      </c>
      <c r="D31" s="87">
        <v>4919.6409999999996</v>
      </c>
      <c r="E31" s="69">
        <v>4056.0340000000001</v>
      </c>
      <c r="F31" s="69">
        <v>4275.2809999999999</v>
      </c>
      <c r="G31" s="69">
        <v>4931.22</v>
      </c>
      <c r="H31" s="57">
        <v>4143.3289999999997</v>
      </c>
      <c r="I31" s="69">
        <v>4132.3879999999999</v>
      </c>
      <c r="J31" s="87">
        <v>4380.6220000000003</v>
      </c>
      <c r="K31" s="69">
        <v>5259.5020000000004</v>
      </c>
      <c r="L31" s="69">
        <v>4599.3639999999996</v>
      </c>
      <c r="M31" s="69">
        <v>4667.3689999999997</v>
      </c>
      <c r="N31" s="57">
        <v>5313.0159999999996</v>
      </c>
      <c r="O31" s="69">
        <v>5480.8860000000004</v>
      </c>
      <c r="P31" s="87">
        <v>5348.8109999999997</v>
      </c>
      <c r="Q31" s="57">
        <v>6315.049</v>
      </c>
      <c r="R31" s="69">
        <v>6411.7979999999998</v>
      </c>
      <c r="S31" s="87">
        <v>6470.192</v>
      </c>
      <c r="T31" s="69">
        <v>5129.58</v>
      </c>
      <c r="U31" s="69">
        <v>4110.5309999999999</v>
      </c>
      <c r="V31" s="87">
        <v>3781.2370000000001</v>
      </c>
      <c r="W31" s="10"/>
    </row>
  </sheetData>
  <mergeCells count="23">
    <mergeCell ref="B16:D16"/>
    <mergeCell ref="E16:G16"/>
    <mergeCell ref="T16:V16"/>
    <mergeCell ref="H16:J16"/>
    <mergeCell ref="K16:M16"/>
    <mergeCell ref="B7:D7"/>
    <mergeCell ref="E7:G7"/>
    <mergeCell ref="N7:P7"/>
    <mergeCell ref="H7:J7"/>
    <mergeCell ref="K7:M7"/>
    <mergeCell ref="B25:D25"/>
    <mergeCell ref="E25:G25"/>
    <mergeCell ref="T25:V25"/>
    <mergeCell ref="H25:J25"/>
    <mergeCell ref="K25:M25"/>
    <mergeCell ref="Q7:S7"/>
    <mergeCell ref="T7:V7"/>
    <mergeCell ref="N25:P25"/>
    <mergeCell ref="Q25:S25"/>
    <mergeCell ref="W25:Y25"/>
    <mergeCell ref="N16:P16"/>
    <mergeCell ref="Q16:S16"/>
    <mergeCell ref="W16:Y16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FA9577-0C15-4458-AEDB-E05EB4F75FDF}">
  <dimension ref="A1:F46"/>
  <sheetViews>
    <sheetView workbookViewId="0">
      <selection activeCell="J13" sqref="J13"/>
    </sheetView>
  </sheetViews>
  <sheetFormatPr defaultRowHeight="15" x14ac:dyDescent="0.25"/>
  <cols>
    <col min="1" max="1" width="13.7109375" customWidth="1"/>
  </cols>
  <sheetData>
    <row r="1" spans="1:6" ht="18.75" x14ac:dyDescent="0.3">
      <c r="A1" s="5" t="s">
        <v>117</v>
      </c>
    </row>
    <row r="2" spans="1:6" x14ac:dyDescent="0.25">
      <c r="A2" s="4" t="s">
        <v>118</v>
      </c>
    </row>
    <row r="3" spans="1:6" x14ac:dyDescent="0.25">
      <c r="A3" s="4" t="s">
        <v>119</v>
      </c>
    </row>
    <row r="4" spans="1:6" x14ac:dyDescent="0.25">
      <c r="A4" s="4" t="s">
        <v>120</v>
      </c>
    </row>
    <row r="6" spans="1:6" x14ac:dyDescent="0.25">
      <c r="C6" s="104" t="s">
        <v>99</v>
      </c>
      <c r="D6" s="105" t="s">
        <v>90</v>
      </c>
      <c r="E6" s="106" t="s">
        <v>105</v>
      </c>
      <c r="F6" s="105" t="s">
        <v>106</v>
      </c>
    </row>
    <row r="7" spans="1:6" x14ac:dyDescent="0.25">
      <c r="A7" s="315" t="s">
        <v>107</v>
      </c>
      <c r="B7" s="107" t="s">
        <v>108</v>
      </c>
      <c r="C7" s="95">
        <v>1.6759225382220952</v>
      </c>
      <c r="D7" s="96">
        <v>1.5447081440703845</v>
      </c>
      <c r="E7" s="97">
        <v>5.5760036248932909</v>
      </c>
      <c r="F7" s="96">
        <v>2.1170615939028097</v>
      </c>
    </row>
    <row r="8" spans="1:6" x14ac:dyDescent="0.25">
      <c r="A8" s="316"/>
      <c r="B8" s="108" t="s">
        <v>109</v>
      </c>
      <c r="C8" s="98">
        <v>2.8570684749877358</v>
      </c>
      <c r="D8" s="99">
        <v>2.8044903242793091</v>
      </c>
      <c r="E8" s="100">
        <v>6.8548795006987335</v>
      </c>
      <c r="F8" s="99">
        <v>5.1711565973254983</v>
      </c>
    </row>
    <row r="9" spans="1:6" x14ac:dyDescent="0.25">
      <c r="A9" s="316"/>
      <c r="B9" s="108" t="s">
        <v>110</v>
      </c>
      <c r="C9" s="98">
        <v>3.9049144327490666</v>
      </c>
      <c r="D9" s="99">
        <v>2.1364113614002882</v>
      </c>
      <c r="E9" s="100">
        <v>5.2512576057784681</v>
      </c>
      <c r="F9" s="99">
        <v>4.596065380646265</v>
      </c>
    </row>
    <row r="10" spans="1:6" x14ac:dyDescent="0.25">
      <c r="A10" s="316"/>
      <c r="B10" s="108" t="s">
        <v>111</v>
      </c>
      <c r="C10" s="98">
        <v>2.8464221876931179</v>
      </c>
      <c r="D10" s="99">
        <v>2.8015444804986651</v>
      </c>
      <c r="E10" s="100">
        <v>5.6390572564356534</v>
      </c>
      <c r="F10" s="99">
        <v>3.5431306952062749</v>
      </c>
    </row>
    <row r="11" spans="1:6" x14ac:dyDescent="0.25">
      <c r="A11" s="317"/>
      <c r="B11" s="109" t="s">
        <v>112</v>
      </c>
      <c r="C11" s="101">
        <v>2.0384742100702069</v>
      </c>
      <c r="D11" s="102">
        <v>2.9280799888663376</v>
      </c>
      <c r="E11" s="103">
        <v>8.9688159651499859</v>
      </c>
      <c r="F11" s="102">
        <v>5.0102308697499929</v>
      </c>
    </row>
    <row r="12" spans="1:6" x14ac:dyDescent="0.25">
      <c r="A12" s="315" t="s">
        <v>113</v>
      </c>
      <c r="B12" s="107" t="s">
        <v>108</v>
      </c>
      <c r="C12" s="95">
        <v>0.47389933148181324</v>
      </c>
      <c r="D12" s="96">
        <v>1.5414074712710946</v>
      </c>
      <c r="E12" s="97">
        <v>3.594086730600893</v>
      </c>
      <c r="F12" s="96">
        <v>1.3092278702991349</v>
      </c>
    </row>
    <row r="13" spans="1:6" x14ac:dyDescent="0.25">
      <c r="A13" s="316"/>
      <c r="B13" s="108" t="s">
        <v>109</v>
      </c>
      <c r="C13" s="98">
        <v>2.0520506038479724</v>
      </c>
      <c r="D13" s="99">
        <v>2.3044266960109825</v>
      </c>
      <c r="E13" s="100">
        <v>4.8534099539684563</v>
      </c>
      <c r="F13" s="99">
        <v>3.573982192366389</v>
      </c>
    </row>
    <row r="14" spans="1:6" x14ac:dyDescent="0.25">
      <c r="A14" s="316"/>
      <c r="B14" s="108" t="s">
        <v>110</v>
      </c>
      <c r="C14" s="98">
        <v>2.0440295893739782</v>
      </c>
      <c r="D14" s="99">
        <v>2.6122539095920216</v>
      </c>
      <c r="E14" s="100">
        <v>2.4786260971289802</v>
      </c>
      <c r="F14" s="99">
        <v>2.230329083814083</v>
      </c>
    </row>
    <row r="15" spans="1:6" x14ac:dyDescent="0.25">
      <c r="A15" s="316"/>
      <c r="B15" s="108" t="s">
        <v>111</v>
      </c>
      <c r="C15" s="98">
        <v>0.80235474641645033</v>
      </c>
      <c r="D15" s="99">
        <v>1.1856025971554696</v>
      </c>
      <c r="E15" s="100">
        <v>3.2892155693155565</v>
      </c>
      <c r="F15" s="99">
        <v>1.5976416698699365</v>
      </c>
    </row>
    <row r="16" spans="1:6" x14ac:dyDescent="0.25">
      <c r="A16" s="317"/>
      <c r="B16" s="109" t="s">
        <v>112</v>
      </c>
      <c r="C16" s="101">
        <v>0.66614511590819014</v>
      </c>
      <c r="D16" s="102">
        <v>1.5703302600142195</v>
      </c>
      <c r="E16" s="103">
        <v>6.1223367160937983</v>
      </c>
      <c r="F16" s="102">
        <v>2.7224660244710912</v>
      </c>
    </row>
    <row r="17" spans="1:6" x14ac:dyDescent="0.25">
      <c r="A17" s="315" t="s">
        <v>115</v>
      </c>
      <c r="B17" s="107" t="s">
        <v>108</v>
      </c>
      <c r="C17" s="98">
        <v>0.52309012988506498</v>
      </c>
      <c r="D17" s="99">
        <v>1.0162906260935647</v>
      </c>
      <c r="E17" s="100">
        <v>3.6696297516816379</v>
      </c>
      <c r="F17" s="99">
        <v>1.0402315839640655</v>
      </c>
    </row>
    <row r="18" spans="1:6" x14ac:dyDescent="0.25">
      <c r="A18" s="316"/>
      <c r="B18" s="108" t="s">
        <v>109</v>
      </c>
      <c r="C18" s="98">
        <v>2.0946539572531422</v>
      </c>
      <c r="D18" s="99">
        <v>2.1641481554075508</v>
      </c>
      <c r="E18" s="100">
        <v>5.1028192770048193</v>
      </c>
      <c r="F18" s="99">
        <v>3.7089230726368432</v>
      </c>
    </row>
    <row r="19" spans="1:6" x14ac:dyDescent="0.25">
      <c r="A19" s="316"/>
      <c r="B19" s="108" t="s">
        <v>110</v>
      </c>
      <c r="C19" s="98">
        <v>2.247742536667297</v>
      </c>
      <c r="D19" s="99">
        <v>2.656099907770876</v>
      </c>
      <c r="E19" s="100">
        <v>3.1135670122916652</v>
      </c>
      <c r="F19" s="99">
        <v>2.8309879018054751</v>
      </c>
    </row>
    <row r="20" spans="1:6" x14ac:dyDescent="0.25">
      <c r="A20" s="316"/>
      <c r="B20" s="108" t="s">
        <v>111</v>
      </c>
      <c r="C20" s="98">
        <v>0.86362671933997126</v>
      </c>
      <c r="D20" s="99">
        <v>1.150371278090405</v>
      </c>
      <c r="E20" s="100">
        <v>3.5177535664090906</v>
      </c>
      <c r="F20" s="99">
        <v>1.8881189055993624</v>
      </c>
    </row>
    <row r="21" spans="1:6" x14ac:dyDescent="0.25">
      <c r="A21" s="316"/>
      <c r="B21" s="108" t="s">
        <v>112</v>
      </c>
      <c r="C21" s="98">
        <v>1.2047251885821981</v>
      </c>
      <c r="D21" s="99">
        <v>0.97348764045076164</v>
      </c>
      <c r="E21" s="100">
        <v>5.643042834741502</v>
      </c>
      <c r="F21" s="102">
        <v>1.9634741239748859</v>
      </c>
    </row>
    <row r="22" spans="1:6" x14ac:dyDescent="0.25">
      <c r="A22" s="315" t="s">
        <v>121</v>
      </c>
      <c r="B22" s="107" t="s">
        <v>108</v>
      </c>
      <c r="C22" s="95">
        <v>0.75614586960761987</v>
      </c>
      <c r="D22" s="96">
        <v>0.31931328169374668</v>
      </c>
      <c r="E22" s="97">
        <v>0.4742660043633109</v>
      </c>
      <c r="F22" s="97">
        <v>7.1327239558302502E-2</v>
      </c>
    </row>
    <row r="23" spans="1:6" x14ac:dyDescent="0.25">
      <c r="A23" s="316"/>
      <c r="B23" s="108" t="s">
        <v>109</v>
      </c>
      <c r="C23" s="98">
        <v>0.89822278477949025</v>
      </c>
      <c r="D23" s="99">
        <v>0.55773487345172823</v>
      </c>
      <c r="E23" s="100">
        <v>0.11428620077357027</v>
      </c>
      <c r="F23" s="100">
        <v>0.18569856887774974</v>
      </c>
    </row>
    <row r="24" spans="1:6" x14ac:dyDescent="0.25">
      <c r="A24" s="316"/>
      <c r="B24" s="108" t="s">
        <v>110</v>
      </c>
      <c r="C24" s="98">
        <v>1.553759964382988</v>
      </c>
      <c r="D24" s="99">
        <v>0.67788282645266817</v>
      </c>
      <c r="E24" s="100">
        <v>0.42527890838461169</v>
      </c>
      <c r="F24" s="100">
        <v>0.35041943374683754</v>
      </c>
    </row>
    <row r="25" spans="1:6" x14ac:dyDescent="0.25">
      <c r="A25" s="316"/>
      <c r="B25" s="108" t="s">
        <v>111</v>
      </c>
      <c r="C25" s="98">
        <v>1.9693970281591386</v>
      </c>
      <c r="D25" s="99">
        <v>-8.4280838457814047E-2</v>
      </c>
      <c r="E25" s="100">
        <v>-0.21305362705745542</v>
      </c>
      <c r="F25" s="100">
        <v>-0.24460007910176929</v>
      </c>
    </row>
    <row r="26" spans="1:6" x14ac:dyDescent="0.25">
      <c r="A26" s="317"/>
      <c r="B26" s="109" t="s">
        <v>112</v>
      </c>
      <c r="C26" s="101">
        <v>0.79187687448530686</v>
      </c>
      <c r="D26" s="102">
        <v>-2.2325628509149831</v>
      </c>
      <c r="E26" s="103">
        <v>2.6966999529321147</v>
      </c>
      <c r="F26" s="103">
        <v>-2.679927949907202</v>
      </c>
    </row>
    <row r="27" spans="1:6" x14ac:dyDescent="0.25">
      <c r="A27" s="315" t="s">
        <v>122</v>
      </c>
      <c r="B27" s="107" t="s">
        <v>108</v>
      </c>
      <c r="C27" s="95">
        <v>0.39005725818188069</v>
      </c>
      <c r="D27" s="96">
        <v>-0.50331659946706442</v>
      </c>
      <c r="E27" s="97">
        <v>0.10077713131937086</v>
      </c>
      <c r="F27" s="97">
        <v>-0.42937318631427623</v>
      </c>
    </row>
    <row r="28" spans="1:6" x14ac:dyDescent="0.25">
      <c r="A28" s="316"/>
      <c r="B28" s="108" t="s">
        <v>109</v>
      </c>
      <c r="C28" s="98">
        <v>1.0229648584605708</v>
      </c>
      <c r="D28" s="99">
        <v>0.19402154191426021</v>
      </c>
      <c r="E28" s="100">
        <v>0.45525010676166933</v>
      </c>
      <c r="F28" s="100">
        <v>5.9995820252771039E-2</v>
      </c>
    </row>
    <row r="29" spans="1:6" x14ac:dyDescent="0.25">
      <c r="A29" s="316"/>
      <c r="B29" s="108" t="s">
        <v>110</v>
      </c>
      <c r="C29" s="98">
        <v>1.3715609422148791</v>
      </c>
      <c r="D29" s="99">
        <v>1.5308509255322829E-2</v>
      </c>
      <c r="E29" s="100">
        <v>0.28586189673982049</v>
      </c>
      <c r="F29" s="100">
        <v>-0.18742581258653043</v>
      </c>
    </row>
    <row r="30" spans="1:6" x14ac:dyDescent="0.25">
      <c r="A30" s="316"/>
      <c r="B30" s="108" t="s">
        <v>111</v>
      </c>
      <c r="C30" s="98">
        <v>0.43308229813526411</v>
      </c>
      <c r="D30" s="99">
        <v>-0.79761815420249815</v>
      </c>
      <c r="E30" s="100">
        <v>-0.34373258472318119</v>
      </c>
      <c r="F30" s="100">
        <v>-0.92489272918182486</v>
      </c>
    </row>
    <row r="31" spans="1:6" x14ac:dyDescent="0.25">
      <c r="A31" s="317"/>
      <c r="B31" s="109" t="s">
        <v>112</v>
      </c>
      <c r="C31" s="101">
        <v>1.6939941854535756</v>
      </c>
      <c r="D31" s="102">
        <v>0.81416904032208837</v>
      </c>
      <c r="E31" s="103">
        <v>3.4670053917765382</v>
      </c>
      <c r="F31" s="103">
        <v>0.48542682717024171</v>
      </c>
    </row>
    <row r="32" spans="1:6" x14ac:dyDescent="0.25">
      <c r="A32" s="315" t="s">
        <v>116</v>
      </c>
      <c r="B32" s="107" t="s">
        <v>108</v>
      </c>
      <c r="C32" s="95">
        <v>-0.11272261290478618</v>
      </c>
      <c r="D32" s="96">
        <v>0.225687859979882</v>
      </c>
      <c r="E32" s="97">
        <v>0.3087252232527371</v>
      </c>
      <c r="F32" s="97">
        <v>0.16197604778471272</v>
      </c>
    </row>
    <row r="33" spans="1:6" x14ac:dyDescent="0.25">
      <c r="A33" s="316"/>
      <c r="B33" s="108" t="s">
        <v>109</v>
      </c>
      <c r="C33" s="98">
        <v>-2.3016206363980964E-2</v>
      </c>
      <c r="D33" s="99">
        <v>0.59531852649216799</v>
      </c>
      <c r="E33" s="100">
        <v>0.2948460655373753</v>
      </c>
      <c r="F33" s="100">
        <v>0.46934709354023108</v>
      </c>
    </row>
    <row r="34" spans="1:6" x14ac:dyDescent="0.25">
      <c r="A34" s="316"/>
      <c r="B34" s="108" t="s">
        <v>110</v>
      </c>
      <c r="C34" s="98">
        <v>-0.62320193042797489</v>
      </c>
      <c r="D34" s="99">
        <v>0.23057940472008873</v>
      </c>
      <c r="E34" s="100">
        <v>0.39528502679563338</v>
      </c>
      <c r="F34" s="100">
        <v>-3.9076439218611599E-2</v>
      </c>
    </row>
    <row r="35" spans="1:6" x14ac:dyDescent="0.25">
      <c r="A35" s="316"/>
      <c r="B35" s="108" t="s">
        <v>111</v>
      </c>
      <c r="C35" s="98">
        <v>0.42065772975005261</v>
      </c>
      <c r="D35" s="99">
        <v>-0.7368839795882649</v>
      </c>
      <c r="E35" s="100">
        <v>-0.11223963179083696</v>
      </c>
      <c r="F35" s="100">
        <v>-0.42094849488325514</v>
      </c>
    </row>
    <row r="36" spans="1:6" x14ac:dyDescent="0.25">
      <c r="A36" s="316"/>
      <c r="B36" s="108" t="s">
        <v>112</v>
      </c>
      <c r="C36" s="98">
        <v>0.16260309316611035</v>
      </c>
      <c r="D36" s="99">
        <v>0.12559116766468043</v>
      </c>
      <c r="E36" s="100">
        <v>3.7885694253381375</v>
      </c>
      <c r="F36" s="100">
        <v>0.37851162325372983</v>
      </c>
    </row>
    <row r="37" spans="1:6" x14ac:dyDescent="0.25">
      <c r="A37" s="315" t="s">
        <v>3</v>
      </c>
      <c r="B37" s="107" t="s">
        <v>108</v>
      </c>
      <c r="C37" s="95">
        <v>-0.27334934757081603</v>
      </c>
      <c r="D37" s="96">
        <v>9.9326266729769866E-2</v>
      </c>
      <c r="E37" s="97">
        <v>0.70170880448204953</v>
      </c>
      <c r="F37" s="97">
        <v>-1.1553968719834027E-2</v>
      </c>
    </row>
    <row r="38" spans="1:6" x14ac:dyDescent="0.25">
      <c r="A38" s="316"/>
      <c r="B38" s="108" t="s">
        <v>109</v>
      </c>
      <c r="C38" s="98">
        <v>-0.12888336453971902</v>
      </c>
      <c r="D38" s="99">
        <v>0.2255691795530769</v>
      </c>
      <c r="E38" s="100">
        <v>0.294513278292449</v>
      </c>
      <c r="F38" s="100">
        <v>0.2888552280627954</v>
      </c>
    </row>
    <row r="39" spans="1:6" x14ac:dyDescent="0.25">
      <c r="A39" s="316"/>
      <c r="B39" s="108" t="s">
        <v>110</v>
      </c>
      <c r="C39" s="98">
        <v>-0.53781777019103183</v>
      </c>
      <c r="D39" s="99">
        <v>0.28200999414303674</v>
      </c>
      <c r="E39" s="100">
        <v>0.46891343719718698</v>
      </c>
      <c r="F39" s="100">
        <v>4.99290585094944E-3</v>
      </c>
    </row>
    <row r="40" spans="1:6" x14ac:dyDescent="0.25">
      <c r="A40" s="316"/>
      <c r="B40" s="108" t="s">
        <v>111</v>
      </c>
      <c r="C40" s="98">
        <v>0.27214532114492324</v>
      </c>
      <c r="D40" s="99">
        <v>-0.49447276267786255</v>
      </c>
      <c r="E40" s="100">
        <v>0.20137865896657511</v>
      </c>
      <c r="F40" s="100">
        <v>-0.3256767912016012</v>
      </c>
    </row>
    <row r="41" spans="1:6" x14ac:dyDescent="0.25">
      <c r="A41" s="317"/>
      <c r="B41" s="109" t="s">
        <v>112</v>
      </c>
      <c r="C41" s="101">
        <v>0.56286658444091364</v>
      </c>
      <c r="D41" s="102">
        <v>0.17630708633028655</v>
      </c>
      <c r="E41" s="103">
        <v>3.9189703267870764</v>
      </c>
      <c r="F41" s="103">
        <v>0.26303440583379378</v>
      </c>
    </row>
    <row r="42" spans="1:6" x14ac:dyDescent="0.25">
      <c r="A42" s="316" t="s">
        <v>114</v>
      </c>
      <c r="B42" s="108" t="s">
        <v>108</v>
      </c>
      <c r="C42" s="98">
        <v>0.82626151487584731</v>
      </c>
      <c r="D42" s="99">
        <v>1.0160684746745174</v>
      </c>
      <c r="E42" s="100">
        <v>6.9043729547871013</v>
      </c>
      <c r="F42" s="100">
        <v>3.4041029905942715</v>
      </c>
    </row>
    <row r="43" spans="1:6" x14ac:dyDescent="0.25">
      <c r="A43" s="316"/>
      <c r="B43" s="108" t="s">
        <v>109</v>
      </c>
      <c r="C43" s="98">
        <v>2.8029747278768138</v>
      </c>
      <c r="D43" s="99">
        <v>2.8468226182889094</v>
      </c>
      <c r="E43" s="100">
        <v>7.3672883960000464</v>
      </c>
      <c r="F43" s="100">
        <v>5.704964139268518</v>
      </c>
    </row>
    <row r="44" spans="1:6" x14ac:dyDescent="0.25">
      <c r="A44" s="316"/>
      <c r="B44" s="108" t="s">
        <v>110</v>
      </c>
      <c r="C44" s="98">
        <v>3.3545231079313749</v>
      </c>
      <c r="D44" s="99">
        <v>2.1964736306268891</v>
      </c>
      <c r="E44" s="100">
        <v>5.237952094279648</v>
      </c>
      <c r="F44" s="100">
        <v>4.710016752884906</v>
      </c>
    </row>
    <row r="45" spans="1:6" x14ac:dyDescent="0.25">
      <c r="A45" s="316"/>
      <c r="B45" s="108" t="s">
        <v>111</v>
      </c>
      <c r="C45" s="98">
        <v>1.3243644688862979</v>
      </c>
      <c r="D45" s="99">
        <v>2.4522292771602978</v>
      </c>
      <c r="E45" s="100">
        <v>6.399340084637144</v>
      </c>
      <c r="F45" s="100">
        <v>4.2332298863136666</v>
      </c>
    </row>
    <row r="46" spans="1:6" x14ac:dyDescent="0.25">
      <c r="A46" s="317"/>
      <c r="B46" s="109" t="s">
        <v>112</v>
      </c>
      <c r="C46" s="101">
        <v>0.85582531536418416</v>
      </c>
      <c r="D46" s="102">
        <v>2.2364317616649516</v>
      </c>
      <c r="E46" s="103">
        <v>8.1383596250974186</v>
      </c>
      <c r="F46" s="103">
        <v>4.1937717433966801</v>
      </c>
    </row>
  </sheetData>
  <mergeCells count="8">
    <mergeCell ref="A37:A41"/>
    <mergeCell ref="A42:A46"/>
    <mergeCell ref="A7:A11"/>
    <mergeCell ref="A12:A16"/>
    <mergeCell ref="A17:A21"/>
    <mergeCell ref="A22:A26"/>
    <mergeCell ref="A27:A31"/>
    <mergeCell ref="A32:A36"/>
  </mergeCells>
  <pageMargins left="0.7" right="0.7" top="0.75" bottom="0.75" header="0.3" footer="0.3"/>
  <pageSetup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0B296E-5159-4027-B63E-886A05769CCF}">
  <dimension ref="A1:Y138"/>
  <sheetViews>
    <sheetView topLeftCell="A115" zoomScaleNormal="100" workbookViewId="0"/>
  </sheetViews>
  <sheetFormatPr defaultRowHeight="15" x14ac:dyDescent="0.25"/>
  <cols>
    <col min="1" max="1" width="9.140625" style="4"/>
    <col min="2" max="3" width="10.28515625" bestFit="1" customWidth="1"/>
    <col min="4" max="10" width="9.28515625" bestFit="1" customWidth="1"/>
    <col min="11" max="12" width="10.28515625" bestFit="1" customWidth="1"/>
    <col min="13" max="25" width="9.28515625" bestFit="1" customWidth="1"/>
  </cols>
  <sheetData>
    <row r="1" spans="1:25" ht="18.75" x14ac:dyDescent="0.3">
      <c r="A1" s="5" t="s">
        <v>101</v>
      </c>
    </row>
    <row r="2" spans="1:25" x14ac:dyDescent="0.25">
      <c r="A2" s="4" t="s">
        <v>102</v>
      </c>
    </row>
    <row r="3" spans="1:25" x14ac:dyDescent="0.25">
      <c r="A3" s="4" t="s">
        <v>103</v>
      </c>
    </row>
    <row r="4" spans="1:25" x14ac:dyDescent="0.25">
      <c r="A4" s="4" t="s">
        <v>104</v>
      </c>
    </row>
    <row r="6" spans="1:25" s="4" customFormat="1" x14ac:dyDescent="0.25">
      <c r="A6" s="4" t="s">
        <v>98</v>
      </c>
    </row>
    <row r="7" spans="1:25" s="4" customFormat="1" x14ac:dyDescent="0.25">
      <c r="A7" s="32" t="s">
        <v>96</v>
      </c>
    </row>
    <row r="8" spans="1:25" s="4" customFormat="1" x14ac:dyDescent="0.25">
      <c r="A8" s="67" t="s">
        <v>10</v>
      </c>
      <c r="B8" s="288" t="s">
        <v>4</v>
      </c>
      <c r="C8" s="290"/>
      <c r="D8" s="289"/>
      <c r="E8" s="288" t="s">
        <v>50</v>
      </c>
      <c r="F8" s="290"/>
      <c r="G8" s="289"/>
      <c r="H8" s="288" t="s">
        <v>91</v>
      </c>
      <c r="I8" s="290"/>
      <c r="J8" s="290"/>
      <c r="K8" s="288" t="s">
        <v>92</v>
      </c>
      <c r="L8" s="290"/>
      <c r="M8" s="289"/>
      <c r="N8" s="290" t="s">
        <v>5</v>
      </c>
      <c r="O8" s="290"/>
      <c r="P8" s="290"/>
      <c r="Q8" s="288" t="s">
        <v>3</v>
      </c>
      <c r="R8" s="290"/>
      <c r="S8" s="289"/>
      <c r="T8" s="288" t="s">
        <v>89</v>
      </c>
      <c r="U8" s="290"/>
      <c r="V8" s="289"/>
      <c r="W8" s="288" t="s">
        <v>93</v>
      </c>
      <c r="X8" s="290"/>
      <c r="Y8" s="289"/>
    </row>
    <row r="9" spans="1:25" x14ac:dyDescent="0.25">
      <c r="A9" s="66">
        <v>100</v>
      </c>
      <c r="B9" s="73">
        <v>165.7148</v>
      </c>
      <c r="C9" s="74">
        <v>231.11429999999999</v>
      </c>
      <c r="D9" s="75">
        <v>153.98759999999999</v>
      </c>
      <c r="E9" s="73">
        <v>47.127989999999997</v>
      </c>
      <c r="F9" s="74">
        <v>92.980810000000005</v>
      </c>
      <c r="G9" s="75">
        <v>129.5027</v>
      </c>
      <c r="H9" s="64">
        <v>42.958329999999997</v>
      </c>
      <c r="I9" s="64">
        <v>77.937150000000003</v>
      </c>
      <c r="J9" s="64">
        <v>70.356229999999996</v>
      </c>
      <c r="K9" s="73">
        <v>136.39670000000001</v>
      </c>
      <c r="L9" s="74">
        <v>151.3124</v>
      </c>
      <c r="M9" s="75">
        <v>137.1371</v>
      </c>
      <c r="N9" s="65">
        <v>23.837479999999999</v>
      </c>
      <c r="O9" s="65">
        <v>26.066310000000001</v>
      </c>
      <c r="P9" s="65">
        <v>38.87726</v>
      </c>
      <c r="Q9" s="73">
        <v>28.466069999999998</v>
      </c>
      <c r="R9" s="74">
        <v>32.46678</v>
      </c>
      <c r="S9" s="75">
        <v>34.326529999999998</v>
      </c>
      <c r="T9" s="73"/>
      <c r="U9" s="78"/>
      <c r="V9" s="79"/>
      <c r="W9" s="82"/>
      <c r="X9" s="78"/>
      <c r="Y9" s="79"/>
    </row>
    <row r="10" spans="1:25" x14ac:dyDescent="0.25">
      <c r="A10" s="66">
        <v>25</v>
      </c>
      <c r="B10" s="73">
        <v>187.37620000000001</v>
      </c>
      <c r="C10" s="74">
        <v>156.0367</v>
      </c>
      <c r="D10" s="75">
        <v>148.40960000000001</v>
      </c>
      <c r="E10" s="73">
        <v>44.956429999999997</v>
      </c>
      <c r="F10" s="74">
        <v>49.771389999999997</v>
      </c>
      <c r="G10" s="75">
        <v>63.077089999999998</v>
      </c>
      <c r="H10" s="64">
        <v>28.088450000000002</v>
      </c>
      <c r="I10" s="64">
        <v>32.155900000000003</v>
      </c>
      <c r="J10" s="64">
        <v>41.256959999999999</v>
      </c>
      <c r="K10" s="73">
        <v>70.941079999999999</v>
      </c>
      <c r="L10" s="74">
        <v>91.136279999999999</v>
      </c>
      <c r="M10" s="75">
        <v>72.693839999999994</v>
      </c>
      <c r="N10" s="65">
        <v>24.667549999999999</v>
      </c>
      <c r="O10" s="65">
        <v>21.588529999999999</v>
      </c>
      <c r="P10" s="65">
        <v>29.09441</v>
      </c>
      <c r="Q10" s="73">
        <v>21.200769999999999</v>
      </c>
      <c r="R10" s="74">
        <v>28.717559999999999</v>
      </c>
      <c r="S10" s="75">
        <v>26.446549999999998</v>
      </c>
      <c r="T10" s="73"/>
      <c r="U10" s="78"/>
      <c r="V10" s="79"/>
      <c r="W10" s="82"/>
      <c r="X10" s="78"/>
      <c r="Y10" s="79"/>
    </row>
    <row r="11" spans="1:25" x14ac:dyDescent="0.25">
      <c r="A11" s="66">
        <v>6.25</v>
      </c>
      <c r="B11" s="73">
        <v>140.21209999999999</v>
      </c>
      <c r="C11" s="74">
        <v>147.27119999999999</v>
      </c>
      <c r="D11" s="75">
        <v>124.9983</v>
      </c>
      <c r="E11" s="73">
        <v>48.811459999999997</v>
      </c>
      <c r="F11" s="74">
        <v>66.723169999999996</v>
      </c>
      <c r="G11" s="75">
        <v>73.160809999999998</v>
      </c>
      <c r="H11" s="64">
        <v>30.972090000000001</v>
      </c>
      <c r="I11" s="64">
        <v>38.510069999999999</v>
      </c>
      <c r="J11" s="64">
        <v>42.65493</v>
      </c>
      <c r="K11" s="73">
        <v>104.9331</v>
      </c>
      <c r="L11" s="74">
        <v>85.360349999999997</v>
      </c>
      <c r="M11" s="75">
        <v>77.471940000000004</v>
      </c>
      <c r="N11" s="65">
        <v>29.03163</v>
      </c>
      <c r="O11" s="65">
        <v>27.899470000000001</v>
      </c>
      <c r="P11" s="65">
        <v>21.588529999999999</v>
      </c>
      <c r="Q11" s="73">
        <v>22.2333</v>
      </c>
      <c r="R11" s="74">
        <v>21.588529999999999</v>
      </c>
      <c r="S11" s="75">
        <v>29.909389999999998</v>
      </c>
      <c r="T11" s="73"/>
      <c r="U11" s="78"/>
      <c r="V11" s="79"/>
      <c r="W11" s="82"/>
      <c r="X11" s="78"/>
      <c r="Y11" s="79"/>
    </row>
    <row r="12" spans="1:25" x14ac:dyDescent="0.25">
      <c r="A12" s="66">
        <v>1.5625</v>
      </c>
      <c r="B12" s="73">
        <v>80.202839999999995</v>
      </c>
      <c r="C12" s="74">
        <v>92.346950000000007</v>
      </c>
      <c r="D12" s="75">
        <v>74.385729999999995</v>
      </c>
      <c r="E12" s="73">
        <v>40.3431</v>
      </c>
      <c r="F12" s="74">
        <v>52.165019999999998</v>
      </c>
      <c r="G12" s="75">
        <v>52.284469999999999</v>
      </c>
      <c r="H12" s="64">
        <v>30.222300000000001</v>
      </c>
      <c r="I12" s="64">
        <v>60.244489999999999</v>
      </c>
      <c r="J12" s="64">
        <v>33.335810000000002</v>
      </c>
      <c r="K12" s="73">
        <v>84.318619999999996</v>
      </c>
      <c r="L12" s="74">
        <v>75.958870000000005</v>
      </c>
      <c r="M12" s="75">
        <v>70.82414</v>
      </c>
      <c r="N12" s="65">
        <v>24.540019999999998</v>
      </c>
      <c r="O12" s="65">
        <v>32.404620000000001</v>
      </c>
      <c r="P12" s="65">
        <v>24.540019999999998</v>
      </c>
      <c r="Q12" s="73">
        <v>16.355619999999998</v>
      </c>
      <c r="R12" s="74">
        <v>26.952739999999999</v>
      </c>
      <c r="S12" s="75">
        <v>17.80931</v>
      </c>
      <c r="T12" s="73"/>
      <c r="U12" s="78"/>
      <c r="V12" s="79"/>
      <c r="W12" s="82"/>
      <c r="X12" s="78"/>
      <c r="Y12" s="79"/>
    </row>
    <row r="13" spans="1:25" x14ac:dyDescent="0.25">
      <c r="A13" s="66">
        <v>0.390625</v>
      </c>
      <c r="B13" s="73">
        <v>37.283920000000002</v>
      </c>
      <c r="C13" s="74">
        <v>80.260890000000003</v>
      </c>
      <c r="D13" s="75">
        <v>46.284469999999999</v>
      </c>
      <c r="E13" s="73">
        <v>43.86748</v>
      </c>
      <c r="F13" s="74">
        <v>55.145409999999998</v>
      </c>
      <c r="G13" s="75">
        <v>58.054670000000002</v>
      </c>
      <c r="H13" s="64">
        <v>30.5974</v>
      </c>
      <c r="I13" s="64">
        <v>40.40408</v>
      </c>
      <c r="J13" s="64">
        <v>40.3431</v>
      </c>
      <c r="K13" s="73">
        <v>85.823120000000003</v>
      </c>
      <c r="L13" s="74">
        <v>83.739599999999996</v>
      </c>
      <c r="M13" s="75">
        <v>65.195830000000001</v>
      </c>
      <c r="N13" s="65">
        <v>25.685549999999999</v>
      </c>
      <c r="O13" s="65">
        <v>26.319859999999998</v>
      </c>
      <c r="P13" s="65">
        <v>28.214379999999998</v>
      </c>
      <c r="Q13" s="73">
        <v>28.7804</v>
      </c>
      <c r="R13" s="74">
        <v>29.09441</v>
      </c>
      <c r="S13" s="75">
        <v>23.901430000000001</v>
      </c>
      <c r="T13" s="73"/>
      <c r="U13" s="78"/>
      <c r="V13" s="79"/>
      <c r="W13" s="82"/>
      <c r="X13" s="78"/>
      <c r="Y13" s="79"/>
    </row>
    <row r="14" spans="1:25" x14ac:dyDescent="0.25">
      <c r="A14" s="68">
        <v>9.7656000000000007E-2</v>
      </c>
      <c r="B14" s="76">
        <v>45.25853</v>
      </c>
      <c r="C14" s="71">
        <v>32.528919999999999</v>
      </c>
      <c r="D14" s="77">
        <v>35.191330000000001</v>
      </c>
      <c r="E14" s="76">
        <v>34.944429999999997</v>
      </c>
      <c r="F14" s="71">
        <v>42.412080000000003</v>
      </c>
      <c r="G14" s="77">
        <v>46.284469999999999</v>
      </c>
      <c r="H14" s="71">
        <v>38.999589999999998</v>
      </c>
      <c r="I14" s="71">
        <v>41.622019999999999</v>
      </c>
      <c r="J14" s="71">
        <v>54.907429999999998</v>
      </c>
      <c r="K14" s="76">
        <v>80.086740000000006</v>
      </c>
      <c r="L14" s="71">
        <v>54.073889999999999</v>
      </c>
      <c r="M14" s="77">
        <v>32.280279999999998</v>
      </c>
      <c r="N14" s="72">
        <v>29.972000000000001</v>
      </c>
      <c r="O14" s="72">
        <v>28.591840000000001</v>
      </c>
      <c r="P14" s="72">
        <v>23.389389999999999</v>
      </c>
      <c r="Q14" s="76">
        <v>33.459789999999998</v>
      </c>
      <c r="R14" s="71">
        <v>21.97561</v>
      </c>
      <c r="S14" s="77">
        <v>25.812529999999999</v>
      </c>
      <c r="T14" s="80">
        <v>16.554580000000001</v>
      </c>
      <c r="U14" s="72">
        <v>15.22343</v>
      </c>
      <c r="V14" s="81">
        <v>16.885670000000001</v>
      </c>
      <c r="W14" s="80">
        <v>0.63439599999999996</v>
      </c>
      <c r="X14" s="72">
        <v>1.4374549999999999</v>
      </c>
      <c r="Y14" s="81">
        <v>4.4707179999999997</v>
      </c>
    </row>
    <row r="15" spans="1:25" x14ac:dyDescent="0.25">
      <c r="N15" s="10"/>
      <c r="O15" s="10"/>
      <c r="P15" s="10"/>
    </row>
    <row r="16" spans="1:25" s="4" customFormat="1" x14ac:dyDescent="0.25">
      <c r="A16" s="4" t="s">
        <v>98</v>
      </c>
    </row>
    <row r="17" spans="1:25" s="4" customFormat="1" x14ac:dyDescent="0.25">
      <c r="A17" s="4" t="s">
        <v>94</v>
      </c>
    </row>
    <row r="18" spans="1:25" s="4" customFormat="1" x14ac:dyDescent="0.25">
      <c r="A18" s="67" t="s">
        <v>10</v>
      </c>
      <c r="B18" s="288" t="s">
        <v>4</v>
      </c>
      <c r="C18" s="290"/>
      <c r="D18" s="290"/>
      <c r="E18" s="288" t="s">
        <v>50</v>
      </c>
      <c r="F18" s="290"/>
      <c r="G18" s="289"/>
      <c r="H18" s="290" t="s">
        <v>91</v>
      </c>
      <c r="I18" s="290"/>
      <c r="J18" s="290"/>
      <c r="K18" s="288" t="s">
        <v>92</v>
      </c>
      <c r="L18" s="290"/>
      <c r="M18" s="289"/>
      <c r="N18" s="290" t="s">
        <v>5</v>
      </c>
      <c r="O18" s="290"/>
      <c r="P18" s="290"/>
      <c r="Q18" s="288" t="s">
        <v>3</v>
      </c>
      <c r="R18" s="290"/>
      <c r="S18" s="289"/>
      <c r="T18" s="288" t="s">
        <v>89</v>
      </c>
      <c r="U18" s="290"/>
      <c r="V18" s="289"/>
      <c r="W18" s="288" t="s">
        <v>93</v>
      </c>
      <c r="X18" s="290"/>
      <c r="Y18" s="289"/>
    </row>
    <row r="19" spans="1:25" x14ac:dyDescent="0.25">
      <c r="A19" s="66">
        <v>100</v>
      </c>
      <c r="B19" s="73">
        <v>80.965429999999998</v>
      </c>
      <c r="C19" s="74">
        <v>92.998940000000005</v>
      </c>
      <c r="D19" s="74">
        <v>99.175319999999999</v>
      </c>
      <c r="E19" s="73">
        <v>70.419110000000003</v>
      </c>
      <c r="F19" s="74">
        <v>83.811459999999997</v>
      </c>
      <c r="G19" s="75">
        <v>74.045829999999995</v>
      </c>
      <c r="H19" s="74">
        <v>44.227469999999997</v>
      </c>
      <c r="I19" s="74">
        <v>42.494459999999997</v>
      </c>
      <c r="J19" s="74">
        <v>58.708799999999997</v>
      </c>
      <c r="K19" s="73">
        <v>56.342500000000001</v>
      </c>
      <c r="L19" s="74">
        <v>64.861339999999998</v>
      </c>
      <c r="M19" s="75">
        <v>68.211420000000004</v>
      </c>
      <c r="N19" s="84">
        <v>41.802030000000002</v>
      </c>
      <c r="O19" s="84">
        <v>45.268599999999999</v>
      </c>
      <c r="P19" s="84">
        <v>64.861339999999998</v>
      </c>
      <c r="Q19" s="73">
        <v>43.014069999999997</v>
      </c>
      <c r="R19" s="74">
        <v>46.484450000000002</v>
      </c>
      <c r="S19" s="75">
        <v>44.487659999999998</v>
      </c>
      <c r="T19" s="83"/>
      <c r="U19" s="84"/>
      <c r="V19" s="85"/>
      <c r="W19" s="83"/>
      <c r="X19" s="84"/>
      <c r="Y19" s="85"/>
    </row>
    <row r="20" spans="1:25" x14ac:dyDescent="0.25">
      <c r="A20" s="66">
        <v>25</v>
      </c>
      <c r="B20" s="73">
        <v>93.445930000000004</v>
      </c>
      <c r="C20" s="74">
        <v>98.63758</v>
      </c>
      <c r="D20" s="74">
        <v>104.9188</v>
      </c>
      <c r="E20" s="73">
        <v>58.884239999999998</v>
      </c>
      <c r="F20" s="74">
        <v>69.447370000000006</v>
      </c>
      <c r="G20" s="75">
        <v>63.100949999999997</v>
      </c>
      <c r="H20" s="74">
        <v>95.950760000000002</v>
      </c>
      <c r="I20" s="74">
        <v>86.839780000000005</v>
      </c>
      <c r="J20" s="74">
        <v>44.57441</v>
      </c>
      <c r="K20" s="73">
        <v>97.025109999999998</v>
      </c>
      <c r="L20" s="74">
        <v>55.904739999999997</v>
      </c>
      <c r="M20" s="75">
        <v>114.6413</v>
      </c>
      <c r="N20" s="84">
        <v>81.854380000000006</v>
      </c>
      <c r="O20" s="84">
        <v>51.098640000000003</v>
      </c>
      <c r="P20" s="84">
        <v>41.542490000000001</v>
      </c>
      <c r="Q20" s="73">
        <v>30.278089999999999</v>
      </c>
      <c r="R20" s="74">
        <v>38.346919999999997</v>
      </c>
      <c r="S20" s="75">
        <v>41.628999999999998</v>
      </c>
      <c r="T20" s="83"/>
      <c r="U20" s="84"/>
      <c r="V20" s="85"/>
      <c r="W20" s="83"/>
      <c r="X20" s="84"/>
      <c r="Y20" s="85"/>
    </row>
    <row r="21" spans="1:25" x14ac:dyDescent="0.25">
      <c r="A21" s="66">
        <v>6.25</v>
      </c>
      <c r="B21" s="73">
        <v>49.790970000000002</v>
      </c>
      <c r="C21" s="74">
        <v>86.483279999999993</v>
      </c>
      <c r="D21" s="74">
        <v>90.408150000000006</v>
      </c>
      <c r="E21" s="73">
        <v>52.669620000000002</v>
      </c>
      <c r="F21" s="74">
        <v>45.442210000000003</v>
      </c>
      <c r="G21" s="75">
        <v>61.342550000000003</v>
      </c>
      <c r="H21" s="74">
        <v>69.094149999999999</v>
      </c>
      <c r="I21" s="74">
        <v>68.387929999999997</v>
      </c>
      <c r="J21" s="74">
        <v>40.072989999999997</v>
      </c>
      <c r="K21" s="73">
        <v>63.628860000000003</v>
      </c>
      <c r="L21" s="74">
        <v>120.7814</v>
      </c>
      <c r="M21" s="75">
        <v>74.931520000000006</v>
      </c>
      <c r="N21" s="84">
        <v>32.844929999999998</v>
      </c>
      <c r="O21" s="84">
        <v>41.023609999999998</v>
      </c>
      <c r="P21" s="84">
        <v>61.869860000000003</v>
      </c>
      <c r="Q21" s="73">
        <v>38.002079999999999</v>
      </c>
      <c r="R21" s="74">
        <v>30.961760000000002</v>
      </c>
      <c r="S21" s="75">
        <v>36.882190000000001</v>
      </c>
      <c r="T21" s="83"/>
      <c r="U21" s="84"/>
      <c r="V21" s="85"/>
      <c r="W21" s="83"/>
      <c r="X21" s="84"/>
      <c r="Y21" s="85"/>
    </row>
    <row r="22" spans="1:25" x14ac:dyDescent="0.25">
      <c r="A22" s="66">
        <v>1.5625</v>
      </c>
      <c r="B22" s="73">
        <v>44.747909999999997</v>
      </c>
      <c r="C22" s="74">
        <v>60.727589999999999</v>
      </c>
      <c r="D22" s="74">
        <v>62.309420000000003</v>
      </c>
      <c r="E22" s="73">
        <v>49.965249999999997</v>
      </c>
      <c r="F22" s="74">
        <v>59.410679999999999</v>
      </c>
      <c r="G22" s="75">
        <v>57.306080000000001</v>
      </c>
      <c r="H22" s="74">
        <v>65.742270000000005</v>
      </c>
      <c r="I22" s="74">
        <v>54.767189999999999</v>
      </c>
      <c r="J22" s="74">
        <v>41.28302</v>
      </c>
      <c r="K22" s="73">
        <v>62.045670000000001</v>
      </c>
      <c r="L22" s="74">
        <v>62.397350000000003</v>
      </c>
      <c r="M22" s="75">
        <v>72.275769999999994</v>
      </c>
      <c r="N22" s="84">
        <v>35.935650000000003</v>
      </c>
      <c r="O22" s="84">
        <v>25.34056</v>
      </c>
      <c r="P22" s="84">
        <v>44.14076</v>
      </c>
      <c r="Q22" s="73">
        <v>35.161940000000001</v>
      </c>
      <c r="R22" s="74">
        <v>25.51023</v>
      </c>
      <c r="S22" s="75">
        <v>32.245260000000002</v>
      </c>
      <c r="T22" s="83"/>
      <c r="U22" s="84"/>
      <c r="V22" s="85"/>
      <c r="W22" s="83"/>
      <c r="X22" s="84"/>
      <c r="Y22" s="85"/>
    </row>
    <row r="23" spans="1:25" x14ac:dyDescent="0.25">
      <c r="A23" s="66">
        <v>0.390625</v>
      </c>
      <c r="B23" s="73">
        <v>52.40766</v>
      </c>
      <c r="C23" s="74">
        <v>46.484450000000002</v>
      </c>
      <c r="D23" s="74">
        <v>46.658250000000002</v>
      </c>
      <c r="E23" s="73">
        <v>69.359059999999999</v>
      </c>
      <c r="F23" s="74">
        <v>71.568240000000003</v>
      </c>
      <c r="G23" s="75">
        <v>65.213660000000004</v>
      </c>
      <c r="H23" s="74">
        <v>59.9373</v>
      </c>
      <c r="I23" s="74">
        <v>44.747909999999997</v>
      </c>
      <c r="J23" s="74">
        <v>53.28107</v>
      </c>
      <c r="K23" s="73">
        <v>71.391400000000004</v>
      </c>
      <c r="L23" s="74">
        <v>100.7893</v>
      </c>
      <c r="M23" s="75">
        <v>101.8659</v>
      </c>
      <c r="N23" s="84">
        <v>30.10726</v>
      </c>
      <c r="O23" s="84">
        <v>39.123280000000001</v>
      </c>
      <c r="P23" s="84">
        <v>38.691899999999997</v>
      </c>
      <c r="Q23" s="73">
        <v>33.702350000000003</v>
      </c>
      <c r="R23" s="74">
        <v>41.369500000000002</v>
      </c>
      <c r="S23" s="75">
        <v>42.14819</v>
      </c>
      <c r="T23" s="83"/>
      <c r="U23" s="84"/>
      <c r="V23" s="85"/>
      <c r="W23" s="83"/>
      <c r="X23" s="84"/>
      <c r="Y23" s="85"/>
    </row>
    <row r="24" spans="1:25" x14ac:dyDescent="0.25">
      <c r="A24" s="68">
        <v>9.7656000000000007E-2</v>
      </c>
      <c r="B24" s="76">
        <v>39.468530000000001</v>
      </c>
      <c r="C24" s="71">
        <v>64.244979999999998</v>
      </c>
      <c r="D24" s="71">
        <v>55.729669999999999</v>
      </c>
      <c r="E24" s="76">
        <v>78.833619999999996</v>
      </c>
      <c r="F24" s="71">
        <v>74.754350000000002</v>
      </c>
      <c r="G24" s="77">
        <v>63.452869999999997</v>
      </c>
      <c r="H24" s="71">
        <v>55.729669999999999</v>
      </c>
      <c r="I24" s="71">
        <v>62.045670000000001</v>
      </c>
      <c r="J24" s="71">
        <v>45.789520000000003</v>
      </c>
      <c r="K24" s="76">
        <v>81.587649999999996</v>
      </c>
      <c r="L24" s="71">
        <v>70.949380000000005</v>
      </c>
      <c r="M24" s="77">
        <v>87.731309999999993</v>
      </c>
      <c r="N24" s="72">
        <v>48.310609999999997</v>
      </c>
      <c r="O24" s="72">
        <v>41.369500000000002</v>
      </c>
      <c r="P24" s="72">
        <v>32.844929999999998</v>
      </c>
      <c r="Q24" s="76">
        <v>41.628999999999998</v>
      </c>
      <c r="R24" s="71">
        <v>38.950699999999998</v>
      </c>
      <c r="S24" s="77">
        <v>45.615850000000002</v>
      </c>
      <c r="T24" s="80">
        <v>48.832889999999999</v>
      </c>
      <c r="U24" s="72">
        <v>38.346919999999997</v>
      </c>
      <c r="V24" s="81">
        <v>32.844929999999998</v>
      </c>
      <c r="W24" s="80">
        <v>2.1443829999999999</v>
      </c>
      <c r="X24" s="72">
        <v>1.9906759999999999</v>
      </c>
      <c r="Y24" s="81">
        <v>1.3808940000000001</v>
      </c>
    </row>
    <row r="25" spans="1:25" x14ac:dyDescent="0.25">
      <c r="A25" s="32"/>
      <c r="B25" s="64"/>
      <c r="C25" s="64"/>
      <c r="D25" s="64"/>
      <c r="E25" s="64"/>
      <c r="F25" s="64"/>
      <c r="G25" s="64"/>
      <c r="H25" s="64"/>
      <c r="I25" s="64"/>
      <c r="J25" s="64"/>
      <c r="K25" s="64"/>
      <c r="L25" s="64"/>
      <c r="M25" s="64"/>
      <c r="N25" s="65"/>
      <c r="O25" s="65"/>
      <c r="P25" s="65"/>
      <c r="Q25" s="64"/>
      <c r="R25" s="64"/>
      <c r="S25" s="64"/>
      <c r="T25" s="65"/>
      <c r="U25" s="65"/>
      <c r="V25" s="65"/>
      <c r="W25" s="65"/>
      <c r="X25" s="65"/>
      <c r="Y25" s="65"/>
    </row>
    <row r="26" spans="1:25" x14ac:dyDescent="0.25">
      <c r="A26" s="4" t="s">
        <v>98</v>
      </c>
    </row>
    <row r="27" spans="1:25" s="4" customFormat="1" x14ac:dyDescent="0.25">
      <c r="A27" s="4" t="s">
        <v>95</v>
      </c>
    </row>
    <row r="28" spans="1:25" s="4" customFormat="1" x14ac:dyDescent="0.25">
      <c r="A28" s="67" t="s">
        <v>10</v>
      </c>
      <c r="B28" s="288" t="s">
        <v>4</v>
      </c>
      <c r="C28" s="290"/>
      <c r="D28" s="289"/>
      <c r="E28" s="290" t="s">
        <v>50</v>
      </c>
      <c r="F28" s="290"/>
      <c r="G28" s="290"/>
      <c r="H28" s="288" t="s">
        <v>91</v>
      </c>
      <c r="I28" s="290"/>
      <c r="J28" s="289"/>
      <c r="K28" s="290" t="s">
        <v>92</v>
      </c>
      <c r="L28" s="290"/>
      <c r="M28" s="290"/>
      <c r="N28" s="288" t="s">
        <v>5</v>
      </c>
      <c r="O28" s="290"/>
      <c r="P28" s="289"/>
      <c r="Q28" s="288" t="s">
        <v>3</v>
      </c>
      <c r="R28" s="290"/>
      <c r="S28" s="289"/>
      <c r="T28" s="288" t="s">
        <v>89</v>
      </c>
      <c r="U28" s="290"/>
      <c r="V28" s="289"/>
      <c r="W28" s="288" t="s">
        <v>93</v>
      </c>
      <c r="X28" s="290"/>
      <c r="Y28" s="289"/>
    </row>
    <row r="29" spans="1:25" x14ac:dyDescent="0.25">
      <c r="A29" s="66">
        <v>100</v>
      </c>
      <c r="B29" s="73">
        <v>20.945900000000002</v>
      </c>
      <c r="C29" s="74">
        <v>15.33826</v>
      </c>
      <c r="D29" s="75">
        <v>25.51023</v>
      </c>
      <c r="E29" s="64">
        <v>10.139010000000001</v>
      </c>
      <c r="F29" s="64">
        <v>34.818289999999998</v>
      </c>
      <c r="G29" s="64">
        <v>15.75427</v>
      </c>
      <c r="H29" s="73">
        <v>7.050948</v>
      </c>
      <c r="I29" s="74">
        <v>7.3738429999999999</v>
      </c>
      <c r="J29" s="75">
        <v>5.6054979999999999</v>
      </c>
      <c r="K29" s="64">
        <v>17.422540000000001</v>
      </c>
      <c r="L29" s="64">
        <v>15.9208</v>
      </c>
      <c r="M29" s="64">
        <v>13.0998</v>
      </c>
      <c r="N29" s="83">
        <v>5.5255919999999996</v>
      </c>
      <c r="O29" s="84">
        <v>2.7633030000000001</v>
      </c>
      <c r="P29" s="85">
        <v>5.2861510000000003</v>
      </c>
      <c r="Q29" s="73">
        <v>12.1096</v>
      </c>
      <c r="R29" s="74">
        <v>4.8085649999999998</v>
      </c>
      <c r="S29" s="75">
        <v>8.1834729999999993</v>
      </c>
      <c r="T29" s="83"/>
      <c r="U29" s="84"/>
      <c r="V29" s="85"/>
      <c r="W29" s="83"/>
      <c r="X29" s="84"/>
      <c r="Y29" s="85"/>
    </row>
    <row r="30" spans="1:25" x14ac:dyDescent="0.25">
      <c r="A30" s="66">
        <v>25</v>
      </c>
      <c r="B30" s="73">
        <v>17.422540000000001</v>
      </c>
      <c r="C30" s="74">
        <v>14.673579999999999</v>
      </c>
      <c r="D30" s="75">
        <v>10.79433</v>
      </c>
      <c r="E30" s="64">
        <v>14.922700000000001</v>
      </c>
      <c r="F30" s="64">
        <v>10.30269</v>
      </c>
      <c r="G30" s="64">
        <v>9.6486110000000007</v>
      </c>
      <c r="H30" s="73">
        <v>6.4069250000000002</v>
      </c>
      <c r="I30" s="74">
        <v>5.0471360000000001</v>
      </c>
      <c r="J30" s="75">
        <v>6.4069250000000002</v>
      </c>
      <c r="K30" s="64">
        <v>11.94487</v>
      </c>
      <c r="L30" s="64">
        <v>11.94487</v>
      </c>
      <c r="M30" s="64">
        <v>12.1096</v>
      </c>
      <c r="N30" s="83">
        <v>4.0957319999999999</v>
      </c>
      <c r="O30" s="84">
        <v>12.43933</v>
      </c>
      <c r="P30" s="85">
        <v>59.23518</v>
      </c>
      <c r="Q30" s="73">
        <v>17.756969999999999</v>
      </c>
      <c r="R30" s="74">
        <v>5.4457319999999996</v>
      </c>
      <c r="S30" s="75">
        <v>5.6054979999999999</v>
      </c>
      <c r="T30" s="83"/>
      <c r="U30" s="84"/>
      <c r="V30" s="85"/>
      <c r="W30" s="83"/>
      <c r="X30" s="84"/>
      <c r="Y30" s="85"/>
    </row>
    <row r="31" spans="1:25" x14ac:dyDescent="0.25">
      <c r="A31" s="66">
        <v>6.25</v>
      </c>
      <c r="B31" s="73">
        <v>20.777550000000002</v>
      </c>
      <c r="C31" s="74">
        <v>11.94487</v>
      </c>
      <c r="D31" s="75">
        <v>9.1591869999999993</v>
      </c>
      <c r="E31" s="64">
        <v>7.6972959999999997</v>
      </c>
      <c r="F31" s="64">
        <v>10.79433</v>
      </c>
      <c r="G31" s="64">
        <v>9.4853590000000008</v>
      </c>
      <c r="H31" s="73">
        <v>8.2646149999999992</v>
      </c>
      <c r="I31" s="74">
        <v>6.7286330000000003</v>
      </c>
      <c r="J31" s="75">
        <v>6.9703140000000001</v>
      </c>
      <c r="K31" s="64">
        <v>7.6163819999999998</v>
      </c>
      <c r="L31" s="64">
        <v>8.1834729999999993</v>
      </c>
      <c r="M31" s="64">
        <v>8.6707900000000002</v>
      </c>
      <c r="N31" s="83">
        <v>51.011420000000001</v>
      </c>
      <c r="O31" s="84">
        <v>8.1834729999999993</v>
      </c>
      <c r="P31" s="85">
        <v>5.6054979999999999</v>
      </c>
      <c r="Q31" s="73">
        <v>5.6054979999999999</v>
      </c>
      <c r="R31" s="74">
        <v>6.8897170000000001</v>
      </c>
      <c r="S31" s="75">
        <v>4.1747100000000001</v>
      </c>
      <c r="T31" s="83"/>
      <c r="U31" s="84"/>
      <c r="V31" s="85"/>
      <c r="W31" s="83"/>
      <c r="X31" s="84"/>
      <c r="Y31" s="85"/>
    </row>
    <row r="32" spans="1:25" x14ac:dyDescent="0.25">
      <c r="A32" s="66">
        <v>1.5625</v>
      </c>
      <c r="B32" s="73">
        <v>18.59412</v>
      </c>
      <c r="C32" s="74">
        <v>11.94487</v>
      </c>
      <c r="D32" s="75">
        <v>7.3738429999999999</v>
      </c>
      <c r="E32" s="64">
        <v>13.92723</v>
      </c>
      <c r="F32" s="64">
        <v>58.708799999999997</v>
      </c>
      <c r="G32" s="64">
        <v>8.9962710000000001</v>
      </c>
      <c r="H32" s="73">
        <v>6.4069250000000002</v>
      </c>
      <c r="I32" s="74">
        <v>5.7654420000000002</v>
      </c>
      <c r="J32" s="75">
        <v>4.8085649999999998</v>
      </c>
      <c r="K32" s="64">
        <v>34.217219999999998</v>
      </c>
      <c r="L32" s="64">
        <v>11.451230000000001</v>
      </c>
      <c r="M32" s="64">
        <v>12.68684</v>
      </c>
      <c r="N32" s="83">
        <v>5.5255919999999996</v>
      </c>
      <c r="O32" s="84">
        <v>4.8085649999999998</v>
      </c>
      <c r="P32" s="85">
        <v>14.590579999999999</v>
      </c>
      <c r="Q32" s="73">
        <v>9.975441</v>
      </c>
      <c r="R32" s="74">
        <v>21.788409999999999</v>
      </c>
      <c r="S32" s="75">
        <v>5.7654420000000002</v>
      </c>
      <c r="T32" s="83"/>
      <c r="U32" s="84"/>
      <c r="V32" s="85"/>
      <c r="W32" s="83"/>
      <c r="X32" s="84"/>
      <c r="Y32" s="85"/>
    </row>
    <row r="33" spans="1:25" x14ac:dyDescent="0.25">
      <c r="A33" s="66">
        <v>0.390625</v>
      </c>
      <c r="B33" s="73">
        <v>20.609259999999999</v>
      </c>
      <c r="C33" s="74">
        <v>6.0056849999999997</v>
      </c>
      <c r="D33" s="75">
        <v>7.2123249999999999</v>
      </c>
      <c r="E33" s="64">
        <v>11.697950000000001</v>
      </c>
      <c r="F33" s="64">
        <v>9.0777149999999995</v>
      </c>
      <c r="G33" s="64">
        <v>7.050948</v>
      </c>
      <c r="H33" s="73">
        <v>3.544629</v>
      </c>
      <c r="I33" s="74">
        <v>5.6054979999999999</v>
      </c>
      <c r="J33" s="75">
        <v>7.050948</v>
      </c>
      <c r="K33" s="64">
        <v>12.1096</v>
      </c>
      <c r="L33" s="64">
        <v>8.3457880000000007</v>
      </c>
      <c r="M33" s="64">
        <v>9.2406880000000005</v>
      </c>
      <c r="N33" s="83">
        <v>5.0471360000000001</v>
      </c>
      <c r="O33" s="84">
        <v>8.6707900000000002</v>
      </c>
      <c r="P33" s="85">
        <v>7.3738429999999999</v>
      </c>
      <c r="Q33" s="73">
        <v>6.4069250000000002</v>
      </c>
      <c r="R33" s="74">
        <v>10.63035</v>
      </c>
      <c r="S33" s="75">
        <v>45.615850000000002</v>
      </c>
      <c r="T33" s="83"/>
      <c r="U33" s="84"/>
      <c r="V33" s="85"/>
      <c r="W33" s="83"/>
      <c r="X33" s="84"/>
      <c r="Y33" s="85"/>
    </row>
    <row r="34" spans="1:25" x14ac:dyDescent="0.25">
      <c r="A34" s="68">
        <v>9.7656000000000007E-2</v>
      </c>
      <c r="B34" s="76">
        <v>8.9148569999999996</v>
      </c>
      <c r="C34" s="71">
        <v>6.7286330000000003</v>
      </c>
      <c r="D34" s="77">
        <v>21.619800000000001</v>
      </c>
      <c r="E34" s="71">
        <v>10.466469999999999</v>
      </c>
      <c r="F34" s="71">
        <v>11.94487</v>
      </c>
      <c r="G34" s="71">
        <v>13.182449999999999</v>
      </c>
      <c r="H34" s="76">
        <v>4.649775</v>
      </c>
      <c r="I34" s="71">
        <v>7.535501</v>
      </c>
      <c r="J34" s="77">
        <v>6.8897170000000001</v>
      </c>
      <c r="K34" s="71">
        <v>18.091650000000001</v>
      </c>
      <c r="L34" s="71">
        <v>9.1591869999999993</v>
      </c>
      <c r="M34" s="71">
        <v>10.79433</v>
      </c>
      <c r="N34" s="80">
        <v>6.7286330000000003</v>
      </c>
      <c r="O34" s="72">
        <v>5.2861510000000003</v>
      </c>
      <c r="P34" s="81">
        <v>7.050948</v>
      </c>
      <c r="Q34" s="76">
        <v>5.4457319999999996</v>
      </c>
      <c r="R34" s="71">
        <v>5.7654420000000002</v>
      </c>
      <c r="S34" s="77">
        <v>19.432770000000001</v>
      </c>
      <c r="T34" s="80">
        <v>6.4069250000000002</v>
      </c>
      <c r="U34" s="72">
        <v>5.2861510000000003</v>
      </c>
      <c r="V34" s="81">
        <v>5.9255610000000001</v>
      </c>
      <c r="W34" s="80">
        <v>1.837434</v>
      </c>
      <c r="X34" s="72">
        <v>1.5324979999999999</v>
      </c>
      <c r="Y34" s="81">
        <v>1.6846939999999999</v>
      </c>
    </row>
    <row r="36" spans="1:25" x14ac:dyDescent="0.25">
      <c r="A36" s="4" t="s">
        <v>98</v>
      </c>
    </row>
    <row r="37" spans="1:25" s="4" customFormat="1" x14ac:dyDescent="0.25">
      <c r="A37" s="4" t="s">
        <v>97</v>
      </c>
    </row>
    <row r="38" spans="1:25" s="4" customFormat="1" x14ac:dyDescent="0.25">
      <c r="A38" s="67" t="s">
        <v>10</v>
      </c>
      <c r="B38" s="288" t="s">
        <v>4</v>
      </c>
      <c r="C38" s="290"/>
      <c r="D38" s="289"/>
      <c r="E38" s="290" t="s">
        <v>50</v>
      </c>
      <c r="F38" s="290"/>
      <c r="G38" s="290"/>
      <c r="H38" s="288" t="s">
        <v>91</v>
      </c>
      <c r="I38" s="290"/>
      <c r="J38" s="289"/>
      <c r="K38" s="290" t="s">
        <v>92</v>
      </c>
      <c r="L38" s="290"/>
      <c r="M38" s="290"/>
      <c r="N38" s="288" t="s">
        <v>5</v>
      </c>
      <c r="O38" s="290"/>
      <c r="P38" s="289"/>
      <c r="Q38" s="290" t="s">
        <v>3</v>
      </c>
      <c r="R38" s="290"/>
      <c r="S38" s="290"/>
      <c r="T38" s="288" t="s">
        <v>89</v>
      </c>
      <c r="U38" s="290"/>
      <c r="V38" s="289"/>
      <c r="W38" s="288" t="s">
        <v>93</v>
      </c>
      <c r="X38" s="290"/>
      <c r="Y38" s="289"/>
    </row>
    <row r="39" spans="1:25" x14ac:dyDescent="0.25">
      <c r="A39" s="66">
        <v>100</v>
      </c>
      <c r="B39" s="73">
        <v>134.23220000000001</v>
      </c>
      <c r="C39" s="74">
        <v>114.321</v>
      </c>
      <c r="D39" s="75">
        <v>154.32910000000001</v>
      </c>
      <c r="E39" s="64">
        <v>70.765659999999997</v>
      </c>
      <c r="F39" s="64">
        <v>70.82414</v>
      </c>
      <c r="G39" s="64">
        <v>109.9738</v>
      </c>
      <c r="H39" s="73">
        <v>71.642499999999998</v>
      </c>
      <c r="I39" s="74">
        <v>88.135130000000004</v>
      </c>
      <c r="J39" s="75">
        <v>120.833</v>
      </c>
      <c r="K39" s="64">
        <v>139.52879999999999</v>
      </c>
      <c r="L39" s="64">
        <v>93.32647</v>
      </c>
      <c r="M39" s="64">
        <v>101.2043</v>
      </c>
      <c r="N39" s="83">
        <v>64.372429999999994</v>
      </c>
      <c r="O39" s="84">
        <v>58.350929999999998</v>
      </c>
      <c r="P39" s="85">
        <v>59.771500000000003</v>
      </c>
      <c r="Q39" s="64">
        <v>87.441850000000002</v>
      </c>
      <c r="R39" s="64">
        <v>95.053910000000002</v>
      </c>
      <c r="S39" s="64">
        <v>69.30274</v>
      </c>
      <c r="T39" s="83"/>
      <c r="U39" s="84"/>
      <c r="V39" s="85"/>
      <c r="W39" s="83"/>
      <c r="X39" s="84"/>
      <c r="Y39" s="85"/>
    </row>
    <row r="40" spans="1:25" x14ac:dyDescent="0.25">
      <c r="A40" s="66">
        <v>25</v>
      </c>
      <c r="B40" s="73">
        <v>101.4913</v>
      </c>
      <c r="C40" s="74">
        <v>100.1708</v>
      </c>
      <c r="D40" s="75">
        <v>115.0641</v>
      </c>
      <c r="E40" s="64">
        <v>67.19265</v>
      </c>
      <c r="F40" s="64">
        <v>68.248220000000003</v>
      </c>
      <c r="G40" s="64">
        <v>71.759370000000004</v>
      </c>
      <c r="H40" s="73">
        <v>69.18562</v>
      </c>
      <c r="I40" s="74">
        <v>64.254750000000001</v>
      </c>
      <c r="J40" s="75">
        <v>89.982560000000007</v>
      </c>
      <c r="K40" s="64">
        <v>86.401409999999998</v>
      </c>
      <c r="L40" s="64">
        <v>71.993049999999997</v>
      </c>
      <c r="M40" s="64">
        <v>71.058019999999999</v>
      </c>
      <c r="N40" s="83">
        <v>89.982560000000007</v>
      </c>
      <c r="O40" s="84">
        <v>46.163870000000003</v>
      </c>
      <c r="P40" s="85">
        <v>41.92604</v>
      </c>
      <c r="Q40" s="64">
        <v>39.366390000000003</v>
      </c>
      <c r="R40" s="64">
        <v>39.977069999999998</v>
      </c>
      <c r="S40" s="64">
        <v>49.411589999999997</v>
      </c>
      <c r="T40" s="83"/>
      <c r="U40" s="84"/>
      <c r="V40" s="85"/>
      <c r="W40" s="83"/>
      <c r="X40" s="84"/>
      <c r="Y40" s="85"/>
    </row>
    <row r="41" spans="1:25" x14ac:dyDescent="0.25">
      <c r="A41" s="66">
        <v>6.25</v>
      </c>
      <c r="B41" s="73">
        <v>82.175160000000005</v>
      </c>
      <c r="C41" s="74">
        <v>106.59520000000001</v>
      </c>
      <c r="D41" s="75">
        <v>72.635459999999995</v>
      </c>
      <c r="E41" s="64">
        <v>48.210760000000001</v>
      </c>
      <c r="F41" s="64">
        <v>63.724980000000002</v>
      </c>
      <c r="G41" s="64">
        <v>75.143410000000003</v>
      </c>
      <c r="H41" s="73">
        <v>46.344769999999997</v>
      </c>
      <c r="I41" s="74">
        <v>52.165019999999998</v>
      </c>
      <c r="J41" s="75">
        <v>53.299030000000002</v>
      </c>
      <c r="K41" s="64">
        <v>87.326269999999994</v>
      </c>
      <c r="L41" s="64">
        <v>95.399230000000003</v>
      </c>
      <c r="M41" s="64">
        <v>65.548500000000004</v>
      </c>
      <c r="N41" s="83">
        <v>41.07432</v>
      </c>
      <c r="O41" s="84">
        <v>47.368780000000001</v>
      </c>
      <c r="P41" s="85">
        <v>52.583030000000001</v>
      </c>
      <c r="Q41" s="64">
        <v>45.137709999999998</v>
      </c>
      <c r="R41" s="64">
        <v>42.04759</v>
      </c>
      <c r="S41" s="64">
        <v>41.804450000000003</v>
      </c>
      <c r="T41" s="83"/>
      <c r="U41" s="84"/>
      <c r="V41" s="85"/>
      <c r="W41" s="83"/>
      <c r="X41" s="84"/>
      <c r="Y41" s="85"/>
    </row>
    <row r="42" spans="1:25" x14ac:dyDescent="0.25">
      <c r="A42" s="66">
        <v>1.5625</v>
      </c>
      <c r="B42" s="73">
        <v>147.6696</v>
      </c>
      <c r="C42" s="74">
        <v>91.424599999999998</v>
      </c>
      <c r="D42" s="75">
        <v>64.019329999999997</v>
      </c>
      <c r="E42" s="64">
        <v>53.299030000000002</v>
      </c>
      <c r="F42" s="64">
        <v>55.858890000000002</v>
      </c>
      <c r="G42" s="64">
        <v>47.609459999999999</v>
      </c>
      <c r="H42" s="73">
        <v>44.412230000000001</v>
      </c>
      <c r="I42" s="74">
        <v>66.840559999999996</v>
      </c>
      <c r="J42" s="75">
        <v>71.350300000000004</v>
      </c>
      <c r="K42" s="64">
        <v>86.054460000000006</v>
      </c>
      <c r="L42" s="64">
        <v>66.370909999999995</v>
      </c>
      <c r="M42" s="64">
        <v>63.430540000000001</v>
      </c>
      <c r="N42" s="83">
        <v>52.821779999999997</v>
      </c>
      <c r="O42" s="84">
        <v>42.897669999999998</v>
      </c>
      <c r="P42" s="85">
        <v>51.148780000000002</v>
      </c>
      <c r="Q42" s="64">
        <v>38.6325</v>
      </c>
      <c r="R42" s="64">
        <v>43.261560000000003</v>
      </c>
      <c r="S42" s="64">
        <v>36.792490000000001</v>
      </c>
      <c r="T42" s="83"/>
      <c r="U42" s="84"/>
      <c r="V42" s="85"/>
      <c r="W42" s="83"/>
      <c r="X42" s="84"/>
      <c r="Y42" s="85"/>
    </row>
    <row r="43" spans="1:25" x14ac:dyDescent="0.25">
      <c r="A43" s="66">
        <v>0.390625</v>
      </c>
      <c r="B43" s="73">
        <v>69.068489999999997</v>
      </c>
      <c r="C43" s="74">
        <v>73.802580000000006</v>
      </c>
      <c r="D43" s="75">
        <v>54.490780000000001</v>
      </c>
      <c r="E43" s="64">
        <v>51.447830000000003</v>
      </c>
      <c r="F43" s="64">
        <v>64.843029999999999</v>
      </c>
      <c r="G43" s="64">
        <v>68.072360000000003</v>
      </c>
      <c r="H43" s="73">
        <v>48.811459999999997</v>
      </c>
      <c r="I43" s="74">
        <v>106.9389</v>
      </c>
      <c r="J43" s="75">
        <v>94.017619999999994</v>
      </c>
      <c r="K43" s="64">
        <v>91.943470000000005</v>
      </c>
      <c r="L43" s="64">
        <v>71.525630000000007</v>
      </c>
      <c r="M43" s="64">
        <v>49.531550000000003</v>
      </c>
      <c r="N43" s="83">
        <v>60.776299999999999</v>
      </c>
      <c r="O43" s="84">
        <v>48.511189999999999</v>
      </c>
      <c r="P43" s="85">
        <v>58.824719999999999</v>
      </c>
      <c r="Q43" s="64">
        <v>37.345309999999998</v>
      </c>
      <c r="R43" s="64">
        <v>34.697389999999999</v>
      </c>
      <c r="S43" s="64">
        <v>40.708849999999998</v>
      </c>
      <c r="T43" s="83"/>
      <c r="U43" s="84"/>
      <c r="V43" s="85"/>
      <c r="W43" s="83"/>
      <c r="X43" s="84"/>
      <c r="Y43" s="85"/>
    </row>
    <row r="44" spans="1:25" x14ac:dyDescent="0.25">
      <c r="A44" s="68">
        <v>9.7656000000000007E-2</v>
      </c>
      <c r="B44" s="76">
        <v>76.133539999999996</v>
      </c>
      <c r="C44" s="71">
        <v>65.195830000000001</v>
      </c>
      <c r="D44" s="77">
        <v>108.37090000000001</v>
      </c>
      <c r="E44" s="71">
        <v>55.799460000000003</v>
      </c>
      <c r="F44" s="71">
        <v>54.312139999999999</v>
      </c>
      <c r="G44" s="71">
        <v>48.691369999999999</v>
      </c>
      <c r="H44" s="76">
        <v>48.571249999999999</v>
      </c>
      <c r="I44" s="71">
        <v>61.012549999999997</v>
      </c>
      <c r="J44" s="77">
        <v>58.232439999999997</v>
      </c>
      <c r="K44" s="71">
        <v>92.174040000000005</v>
      </c>
      <c r="L44" s="71">
        <v>60.835369999999998</v>
      </c>
      <c r="M44" s="71">
        <v>50.370609999999999</v>
      </c>
      <c r="N44" s="80">
        <v>53.179749999999999</v>
      </c>
      <c r="O44" s="72">
        <v>41.743650000000002</v>
      </c>
      <c r="P44" s="81">
        <v>43.382800000000003</v>
      </c>
      <c r="Q44" s="71">
        <v>79.796449999999993</v>
      </c>
      <c r="R44" s="71">
        <v>29.846769999999999</v>
      </c>
      <c r="S44" s="71">
        <v>48.45111</v>
      </c>
      <c r="T44" s="80">
        <v>19.44707</v>
      </c>
      <c r="U44" s="72">
        <v>20.552969999999998</v>
      </c>
      <c r="V44" s="81">
        <v>28.654710000000001</v>
      </c>
      <c r="W44" s="80">
        <v>0</v>
      </c>
      <c r="X44" s="72">
        <v>0</v>
      </c>
      <c r="Y44" s="81">
        <v>0</v>
      </c>
    </row>
    <row r="45" spans="1:25" x14ac:dyDescent="0.25">
      <c r="A45" s="66"/>
      <c r="N45" s="10"/>
      <c r="O45" s="10"/>
      <c r="P45" s="10"/>
      <c r="T45" s="10"/>
      <c r="U45" s="10"/>
      <c r="V45" s="10"/>
      <c r="W45" s="10"/>
      <c r="X45" s="10"/>
      <c r="Y45" s="10"/>
    </row>
    <row r="46" spans="1:25" x14ac:dyDescent="0.25">
      <c r="N46" s="10"/>
      <c r="O46" s="10"/>
      <c r="P46" s="10"/>
    </row>
    <row r="47" spans="1:25" x14ac:dyDescent="0.25">
      <c r="A47" s="93" t="s">
        <v>99</v>
      </c>
    </row>
    <row r="48" spans="1:25" x14ac:dyDescent="0.25">
      <c r="A48" s="32" t="s">
        <v>96</v>
      </c>
    </row>
    <row r="49" spans="1:25" x14ac:dyDescent="0.25">
      <c r="A49" s="67" t="s">
        <v>10</v>
      </c>
      <c r="B49" s="288" t="s">
        <v>4</v>
      </c>
      <c r="C49" s="290"/>
      <c r="D49" s="289"/>
      <c r="E49" s="290" t="s">
        <v>50</v>
      </c>
      <c r="F49" s="290"/>
      <c r="G49" s="290"/>
      <c r="H49" s="288" t="s">
        <v>91</v>
      </c>
      <c r="I49" s="290"/>
      <c r="J49" s="289"/>
      <c r="K49" s="290" t="s">
        <v>92</v>
      </c>
      <c r="L49" s="290"/>
      <c r="M49" s="290"/>
      <c r="N49" s="288" t="s">
        <v>5</v>
      </c>
      <c r="O49" s="290"/>
      <c r="P49" s="289"/>
      <c r="Q49" s="290" t="s">
        <v>3</v>
      </c>
      <c r="R49" s="290"/>
      <c r="S49" s="290"/>
      <c r="T49" s="288" t="s">
        <v>89</v>
      </c>
      <c r="U49" s="290"/>
      <c r="V49" s="289"/>
      <c r="W49" s="288" t="s">
        <v>93</v>
      </c>
      <c r="X49" s="290"/>
      <c r="Y49" s="289"/>
    </row>
    <row r="50" spans="1:25" x14ac:dyDescent="0.25">
      <c r="A50" s="66">
        <v>100</v>
      </c>
      <c r="B50" s="56">
        <v>730.27829999999994</v>
      </c>
      <c r="C50" s="55">
        <v>841.40170000000001</v>
      </c>
      <c r="D50" s="86">
        <v>710.22789999999998</v>
      </c>
      <c r="E50" s="54">
        <v>146.6242</v>
      </c>
      <c r="F50" s="54">
        <v>264.61829999999998</v>
      </c>
      <c r="G50" s="54">
        <v>390.40350000000001</v>
      </c>
      <c r="H50" s="56">
        <v>64.836359999999999</v>
      </c>
      <c r="I50" s="55">
        <v>130.46039999999999</v>
      </c>
      <c r="J50" s="86">
        <v>127.383</v>
      </c>
      <c r="K50" s="54">
        <v>404.3485</v>
      </c>
      <c r="L50" s="54">
        <v>571.83100000000002</v>
      </c>
      <c r="M50" s="54">
        <v>449.68490000000003</v>
      </c>
      <c r="N50" s="56">
        <v>33.927210000000002</v>
      </c>
      <c r="O50" s="55">
        <v>46.912219999999998</v>
      </c>
      <c r="P50" s="86">
        <v>74.193780000000004</v>
      </c>
      <c r="Q50" s="54">
        <v>44.043059999999997</v>
      </c>
      <c r="R50" s="54">
        <v>55.187190000000001</v>
      </c>
      <c r="S50" s="54">
        <v>49.531179999999999</v>
      </c>
      <c r="T50" s="56"/>
      <c r="U50" s="55"/>
      <c r="V50" s="86"/>
      <c r="W50" s="56"/>
      <c r="X50" s="55"/>
      <c r="Y50" s="86"/>
    </row>
    <row r="51" spans="1:25" x14ac:dyDescent="0.25">
      <c r="A51" s="66">
        <v>25</v>
      </c>
      <c r="B51" s="56">
        <v>787.44</v>
      </c>
      <c r="C51" s="55">
        <v>773.61189999999999</v>
      </c>
      <c r="D51" s="86">
        <v>864.13599999999997</v>
      </c>
      <c r="E51" s="54">
        <v>108.7383</v>
      </c>
      <c r="F51" s="54">
        <v>133.96039999999999</v>
      </c>
      <c r="G51" s="54">
        <v>217.40809999999999</v>
      </c>
      <c r="H51" s="56">
        <v>54.636560000000003</v>
      </c>
      <c r="I51" s="55">
        <v>59.245739999999998</v>
      </c>
      <c r="J51" s="86">
        <v>77.156059999999997</v>
      </c>
      <c r="K51" s="54">
        <v>204.06319999999999</v>
      </c>
      <c r="L51" s="54">
        <v>334.42610000000002</v>
      </c>
      <c r="M51" s="54">
        <v>324.78539999999998</v>
      </c>
      <c r="N51" s="56">
        <v>36.534880000000001</v>
      </c>
      <c r="O51" s="55">
        <v>40.930909999999997</v>
      </c>
      <c r="P51" s="86">
        <v>42.527970000000003</v>
      </c>
      <c r="Q51" s="54">
        <v>27.76914</v>
      </c>
      <c r="R51" s="54">
        <v>29.294650000000001</v>
      </c>
      <c r="S51" s="54">
        <v>25.332470000000001</v>
      </c>
      <c r="T51" s="56"/>
      <c r="U51" s="55"/>
      <c r="V51" s="86"/>
      <c r="W51" s="56"/>
      <c r="X51" s="55"/>
      <c r="Y51" s="86"/>
    </row>
    <row r="52" spans="1:25" x14ac:dyDescent="0.25">
      <c r="A52" s="66">
        <v>6.25</v>
      </c>
      <c r="B52" s="56">
        <v>417.64400000000001</v>
      </c>
      <c r="C52" s="55">
        <v>572.36630000000002</v>
      </c>
      <c r="D52" s="86">
        <v>544.95730000000003</v>
      </c>
      <c r="E52" s="54">
        <v>62.592529999999996</v>
      </c>
      <c r="F52" s="54">
        <v>106.4366</v>
      </c>
      <c r="G52" s="54">
        <v>196.94990000000001</v>
      </c>
      <c r="H52" s="56">
        <v>38.549520000000001</v>
      </c>
      <c r="I52" s="55">
        <v>89.636960000000002</v>
      </c>
      <c r="J52" s="86">
        <v>67.560739999999996</v>
      </c>
      <c r="K52" s="54">
        <v>302.14370000000002</v>
      </c>
      <c r="L52" s="54">
        <v>284.779</v>
      </c>
      <c r="M52" s="54">
        <v>228.2012</v>
      </c>
      <c r="N52" s="56">
        <v>47.723120000000002</v>
      </c>
      <c r="O52" s="55">
        <v>38.373820000000002</v>
      </c>
      <c r="P52" s="86">
        <v>27.853629999999999</v>
      </c>
      <c r="Q52" s="54">
        <v>26.757639999999999</v>
      </c>
      <c r="R52" s="54">
        <v>26.841760000000001</v>
      </c>
      <c r="S52" s="54">
        <v>40.753920000000001</v>
      </c>
      <c r="T52" s="56"/>
      <c r="U52" s="55"/>
      <c r="V52" s="86"/>
      <c r="W52" s="56"/>
      <c r="X52" s="55"/>
      <c r="Y52" s="86"/>
    </row>
    <row r="53" spans="1:25" x14ac:dyDescent="0.25">
      <c r="A53" s="66">
        <v>1.5625</v>
      </c>
      <c r="B53" s="56">
        <v>340.04399999999998</v>
      </c>
      <c r="C53" s="55">
        <v>325.73520000000002</v>
      </c>
      <c r="D53" s="86">
        <v>164.74590000000001</v>
      </c>
      <c r="E53" s="54">
        <v>60.637430000000002</v>
      </c>
      <c r="F53" s="54">
        <v>134.37309999999999</v>
      </c>
      <c r="G53" s="54">
        <v>91.397400000000005</v>
      </c>
      <c r="H53" s="56">
        <v>37.059170000000002</v>
      </c>
      <c r="I53" s="55">
        <v>96.015029999999996</v>
      </c>
      <c r="J53" s="86">
        <v>71.910719999999998</v>
      </c>
      <c r="K53" s="54">
        <v>221.9599</v>
      </c>
      <c r="L53" s="54">
        <v>200.99420000000001</v>
      </c>
      <c r="M53" s="54">
        <v>181.00909999999999</v>
      </c>
      <c r="N53" s="56">
        <v>41.462429999999998</v>
      </c>
      <c r="O53" s="55">
        <v>68.97542</v>
      </c>
      <c r="P53" s="86">
        <v>39.517620000000001</v>
      </c>
      <c r="Q53" s="54">
        <v>17.79561</v>
      </c>
      <c r="R53" s="54">
        <v>27.431480000000001</v>
      </c>
      <c r="S53" s="54">
        <v>11.91642</v>
      </c>
      <c r="T53" s="56"/>
      <c r="U53" s="55"/>
      <c r="V53" s="86"/>
      <c r="W53" s="56"/>
      <c r="X53" s="55"/>
      <c r="Y53" s="86"/>
    </row>
    <row r="54" spans="1:25" x14ac:dyDescent="0.25">
      <c r="A54" s="66">
        <v>0.390625</v>
      </c>
      <c r="B54" s="56">
        <v>77.922920000000005</v>
      </c>
      <c r="C54" s="55">
        <v>116.795</v>
      </c>
      <c r="D54" s="86">
        <v>90.321039999999996</v>
      </c>
      <c r="E54" s="54">
        <v>63.339370000000002</v>
      </c>
      <c r="F54" s="54">
        <v>96.409390000000002</v>
      </c>
      <c r="G54" s="54">
        <v>120.24250000000001</v>
      </c>
      <c r="H54" s="56">
        <v>41.817239999999998</v>
      </c>
      <c r="I54" s="55">
        <v>77.34769</v>
      </c>
      <c r="J54" s="86">
        <v>68.597809999999996</v>
      </c>
      <c r="K54" s="54">
        <v>235.03120000000001</v>
      </c>
      <c r="L54" s="54">
        <v>277.03019999999998</v>
      </c>
      <c r="M54" s="54">
        <v>166.87270000000001</v>
      </c>
      <c r="N54" s="56">
        <v>40.400219999999997</v>
      </c>
      <c r="O54" s="55">
        <v>47.903559999999999</v>
      </c>
      <c r="P54" s="86">
        <v>39.782150000000001</v>
      </c>
      <c r="Q54" s="54">
        <v>30.829719999999998</v>
      </c>
      <c r="R54" s="54">
        <v>19.164000000000001</v>
      </c>
      <c r="S54" s="54">
        <v>23.66797</v>
      </c>
      <c r="T54" s="56"/>
      <c r="U54" s="55"/>
      <c r="V54" s="86"/>
      <c r="W54" s="56"/>
      <c r="X54" s="55"/>
      <c r="Y54" s="86"/>
    </row>
    <row r="55" spans="1:25" x14ac:dyDescent="0.25">
      <c r="A55" s="68">
        <v>9.7656000000000007E-2</v>
      </c>
      <c r="B55" s="57">
        <v>87.978470000000002</v>
      </c>
      <c r="C55" s="69">
        <v>58.875309999999999</v>
      </c>
      <c r="D55" s="87">
        <v>56.843159999999997</v>
      </c>
      <c r="E55" s="69">
        <v>51.71161</v>
      </c>
      <c r="F55" s="69">
        <v>53.171590000000002</v>
      </c>
      <c r="G55" s="69">
        <v>105.3382</v>
      </c>
      <c r="H55" s="57">
        <v>69.920590000000004</v>
      </c>
      <c r="I55" s="69">
        <v>65.586489999999998</v>
      </c>
      <c r="J55" s="87">
        <v>137.4734</v>
      </c>
      <c r="K55" s="69">
        <v>242.57050000000001</v>
      </c>
      <c r="L55" s="69">
        <v>136.232</v>
      </c>
      <c r="M55" s="69">
        <v>49.6218</v>
      </c>
      <c r="N55" s="57">
        <v>40.577019999999997</v>
      </c>
      <c r="O55" s="69">
        <v>57.396500000000003</v>
      </c>
      <c r="P55" s="87">
        <v>36.884309999999999</v>
      </c>
      <c r="Q55" s="69">
        <v>53.720379999999999</v>
      </c>
      <c r="R55" s="69">
        <v>26.253579999999999</v>
      </c>
      <c r="S55" s="69">
        <v>19.812010000000001</v>
      </c>
      <c r="T55" s="57">
        <v>13.767289999999999</v>
      </c>
      <c r="U55" s="69">
        <v>16.043109999999999</v>
      </c>
      <c r="V55" s="87">
        <v>15.411250000000001</v>
      </c>
      <c r="W55" s="57">
        <v>0</v>
      </c>
      <c r="X55" s="69">
        <v>0</v>
      </c>
      <c r="Y55" s="87">
        <v>0</v>
      </c>
    </row>
    <row r="56" spans="1:25" x14ac:dyDescent="0.25">
      <c r="A56" s="94"/>
      <c r="B56" s="55"/>
      <c r="C56" s="55"/>
      <c r="D56" s="55"/>
      <c r="E56" s="55"/>
      <c r="F56" s="55"/>
      <c r="G56" s="55"/>
      <c r="H56" s="55"/>
      <c r="I56" s="55"/>
      <c r="J56" s="55"/>
      <c r="K56" s="55"/>
      <c r="L56" s="55"/>
      <c r="M56" s="55"/>
      <c r="N56" s="55"/>
      <c r="O56" s="55"/>
      <c r="P56" s="55"/>
      <c r="Q56" s="55"/>
      <c r="R56" s="55"/>
      <c r="S56" s="55"/>
      <c r="T56" s="55"/>
      <c r="U56" s="55"/>
      <c r="V56" s="55"/>
      <c r="W56" s="55"/>
      <c r="X56" s="55"/>
      <c r="Y56" s="55"/>
    </row>
    <row r="57" spans="1:25" x14ac:dyDescent="0.25">
      <c r="A57" s="93" t="s">
        <v>99</v>
      </c>
    </row>
    <row r="58" spans="1:25" x14ac:dyDescent="0.25">
      <c r="A58" s="4" t="s">
        <v>94</v>
      </c>
    </row>
    <row r="59" spans="1:25" x14ac:dyDescent="0.25">
      <c r="A59" s="67" t="s">
        <v>10</v>
      </c>
      <c r="B59" s="288" t="s">
        <v>4</v>
      </c>
      <c r="C59" s="290"/>
      <c r="D59" s="289"/>
      <c r="E59" s="290" t="s">
        <v>50</v>
      </c>
      <c r="F59" s="290"/>
      <c r="G59" s="290"/>
      <c r="H59" s="288" t="s">
        <v>91</v>
      </c>
      <c r="I59" s="290"/>
      <c r="J59" s="289"/>
      <c r="K59" s="290" t="s">
        <v>92</v>
      </c>
      <c r="L59" s="290"/>
      <c r="M59" s="290"/>
      <c r="N59" s="288" t="s">
        <v>5</v>
      </c>
      <c r="O59" s="290"/>
      <c r="P59" s="289"/>
      <c r="Q59" s="288" t="s">
        <v>3</v>
      </c>
      <c r="R59" s="290"/>
      <c r="S59" s="289"/>
      <c r="T59" s="288" t="s">
        <v>89</v>
      </c>
      <c r="U59" s="290"/>
      <c r="V59" s="289"/>
      <c r="W59" s="288" t="s">
        <v>93</v>
      </c>
      <c r="X59" s="290"/>
      <c r="Y59" s="289"/>
    </row>
    <row r="60" spans="1:25" x14ac:dyDescent="0.25">
      <c r="A60" s="66">
        <v>100</v>
      </c>
      <c r="B60" s="88">
        <v>94.693129999999996</v>
      </c>
      <c r="C60" s="89">
        <v>123.9765</v>
      </c>
      <c r="D60" s="90">
        <v>134.3997</v>
      </c>
      <c r="E60" s="63">
        <v>65.628540000000001</v>
      </c>
      <c r="F60" s="63">
        <v>74.537980000000005</v>
      </c>
      <c r="G60" s="63">
        <v>63.392209999999999</v>
      </c>
      <c r="H60" s="88">
        <v>18.75665</v>
      </c>
      <c r="I60" s="89">
        <v>26.090869999999999</v>
      </c>
      <c r="J60" s="90">
        <v>44.319569999999999</v>
      </c>
      <c r="K60" s="63">
        <v>34.947609999999997</v>
      </c>
      <c r="L60" s="63">
        <v>56.985970000000002</v>
      </c>
      <c r="M60" s="63">
        <v>57.96613</v>
      </c>
      <c r="N60" s="56">
        <v>27.096720000000001</v>
      </c>
      <c r="O60" s="55">
        <v>33.450719999999997</v>
      </c>
      <c r="P60" s="86">
        <v>58.211489999999998</v>
      </c>
      <c r="Q60" s="88">
        <v>32.533479999999997</v>
      </c>
      <c r="R60" s="89">
        <v>43.72625</v>
      </c>
      <c r="S60" s="90">
        <v>41.362679999999997</v>
      </c>
      <c r="T60" s="56"/>
      <c r="U60" s="55"/>
      <c r="V60" s="86"/>
      <c r="W60" s="56"/>
      <c r="X60" s="55"/>
      <c r="Y60" s="86"/>
    </row>
    <row r="61" spans="1:25" x14ac:dyDescent="0.25">
      <c r="A61" s="66">
        <v>25</v>
      </c>
      <c r="B61" s="88">
        <v>122.093</v>
      </c>
      <c r="C61" s="89">
        <v>146.16390000000001</v>
      </c>
      <c r="D61" s="90">
        <v>119.14060000000001</v>
      </c>
      <c r="E61" s="63">
        <v>50.66545</v>
      </c>
      <c r="F61" s="63">
        <v>60.425260000000002</v>
      </c>
      <c r="G61" s="63">
        <v>56.741239999999998</v>
      </c>
      <c r="H61" s="88">
        <v>70.254320000000007</v>
      </c>
      <c r="I61" s="89">
        <v>68.624700000000004</v>
      </c>
      <c r="J61" s="90">
        <v>38.547600000000003</v>
      </c>
      <c r="K61" s="63">
        <v>82.682400000000001</v>
      </c>
      <c r="L61" s="63">
        <v>42.306220000000003</v>
      </c>
      <c r="M61" s="63">
        <v>108.8806</v>
      </c>
      <c r="N61" s="56">
        <v>41.362679999999997</v>
      </c>
      <c r="O61" s="55">
        <v>48.618969999999997</v>
      </c>
      <c r="P61" s="86">
        <v>37.265389999999996</v>
      </c>
      <c r="Q61" s="88">
        <v>24.978629999999999</v>
      </c>
      <c r="R61" s="89">
        <v>41.362679999999997</v>
      </c>
      <c r="S61" s="90">
        <v>42.542499999999997</v>
      </c>
      <c r="T61" s="56"/>
      <c r="U61" s="55"/>
      <c r="V61" s="86"/>
      <c r="W61" s="56"/>
      <c r="X61" s="55"/>
      <c r="Y61" s="86"/>
    </row>
    <row r="62" spans="1:25" x14ac:dyDescent="0.25">
      <c r="A62" s="66">
        <v>6.25</v>
      </c>
      <c r="B62" s="88">
        <v>80.381410000000002</v>
      </c>
      <c r="C62" s="89">
        <v>124.5153</v>
      </c>
      <c r="D62" s="90">
        <v>134.2636</v>
      </c>
      <c r="E62" s="63">
        <v>38.781280000000002</v>
      </c>
      <c r="F62" s="63">
        <v>37.847569999999997</v>
      </c>
      <c r="G62" s="63">
        <v>58.211489999999998</v>
      </c>
      <c r="H62" s="88">
        <v>56.496639999999999</v>
      </c>
      <c r="I62" s="89">
        <v>66.625460000000004</v>
      </c>
      <c r="J62" s="90">
        <v>25.422840000000001</v>
      </c>
      <c r="K62" s="63">
        <v>49.219830000000002</v>
      </c>
      <c r="L62" s="63">
        <v>90.796930000000003</v>
      </c>
      <c r="M62" s="63">
        <v>70.003309999999999</v>
      </c>
      <c r="N62" s="56">
        <v>25.200620000000001</v>
      </c>
      <c r="O62" s="55">
        <v>25.979389999999999</v>
      </c>
      <c r="P62" s="86">
        <v>32.304650000000002</v>
      </c>
      <c r="Q62" s="88">
        <v>34.832189999999997</v>
      </c>
      <c r="R62" s="89">
        <v>27.32085</v>
      </c>
      <c r="S62" s="90">
        <v>24.314060000000001</v>
      </c>
      <c r="T62" s="56"/>
      <c r="U62" s="55"/>
      <c r="V62" s="86"/>
      <c r="W62" s="56"/>
      <c r="X62" s="55"/>
      <c r="Y62" s="86"/>
    </row>
    <row r="63" spans="1:25" x14ac:dyDescent="0.25">
      <c r="A63" s="66">
        <v>1.5625</v>
      </c>
      <c r="B63" s="88">
        <v>55.76361</v>
      </c>
      <c r="C63" s="89">
        <v>69.125630000000001</v>
      </c>
      <c r="D63" s="90">
        <v>77.707089999999994</v>
      </c>
      <c r="E63" s="63">
        <v>35.525390000000002</v>
      </c>
      <c r="F63" s="63">
        <v>40.656700000000001</v>
      </c>
      <c r="G63" s="63">
        <v>46.463320000000003</v>
      </c>
      <c r="H63" s="88">
        <v>41.127189999999999</v>
      </c>
      <c r="I63" s="89">
        <v>31.847549999999998</v>
      </c>
      <c r="J63" s="90">
        <v>26.872810000000001</v>
      </c>
      <c r="K63" s="63">
        <v>53.814549999999997</v>
      </c>
      <c r="L63" s="63">
        <v>54.057720000000003</v>
      </c>
      <c r="M63" s="63">
        <v>61.165379999999999</v>
      </c>
      <c r="N63" s="56">
        <v>23.541450000000001</v>
      </c>
      <c r="O63" s="55">
        <v>21.24183</v>
      </c>
      <c r="P63" s="86">
        <v>36.916600000000003</v>
      </c>
      <c r="Q63" s="88">
        <v>34.140630000000002</v>
      </c>
      <c r="R63" s="89">
        <v>20.481629999999999</v>
      </c>
      <c r="S63" s="90">
        <v>23.321249999999999</v>
      </c>
      <c r="T63" s="56"/>
      <c r="U63" s="55"/>
      <c r="V63" s="86"/>
      <c r="W63" s="56"/>
      <c r="X63" s="55"/>
      <c r="Y63" s="86"/>
    </row>
    <row r="64" spans="1:25" x14ac:dyDescent="0.25">
      <c r="A64" s="66">
        <v>0.390625</v>
      </c>
      <c r="B64" s="88">
        <v>61.165379999999999</v>
      </c>
      <c r="C64" s="89">
        <v>44.913829999999997</v>
      </c>
      <c r="D64" s="90">
        <v>40.421700000000001</v>
      </c>
      <c r="E64" s="63">
        <v>58.088799999999999</v>
      </c>
      <c r="F64" s="63">
        <v>66.126769999999993</v>
      </c>
      <c r="G64" s="63">
        <v>51.390140000000002</v>
      </c>
      <c r="H64" s="88">
        <v>35.872599999999998</v>
      </c>
      <c r="I64" s="89">
        <v>38.080750000000002</v>
      </c>
      <c r="J64" s="90">
        <v>28.670169999999999</v>
      </c>
      <c r="K64" s="63">
        <v>59.194159999999997</v>
      </c>
      <c r="L64" s="63">
        <v>108.0861</v>
      </c>
      <c r="M64" s="63">
        <v>74.158779999999993</v>
      </c>
      <c r="N64" s="56">
        <v>22.223960000000002</v>
      </c>
      <c r="O64" s="55">
        <v>26.760940000000002</v>
      </c>
      <c r="P64" s="86">
        <v>28.444749999999999</v>
      </c>
      <c r="Q64" s="88">
        <v>29.234629999999999</v>
      </c>
      <c r="R64" s="89">
        <v>27.096720000000001</v>
      </c>
      <c r="S64" s="90">
        <v>24.867719999999998</v>
      </c>
      <c r="T64" s="56"/>
      <c r="U64" s="55"/>
      <c r="V64" s="86"/>
      <c r="W64" s="56"/>
      <c r="X64" s="55"/>
      <c r="Y64" s="86"/>
    </row>
    <row r="65" spans="1:25" x14ac:dyDescent="0.25">
      <c r="A65" s="68">
        <v>9.7656000000000007E-2</v>
      </c>
      <c r="B65" s="91">
        <v>31.277280000000001</v>
      </c>
      <c r="C65" s="70">
        <v>49.942010000000003</v>
      </c>
      <c r="D65" s="92">
        <v>45.509039999999999</v>
      </c>
      <c r="E65" s="70">
        <v>60.425260000000002</v>
      </c>
      <c r="F65" s="70">
        <v>82.554360000000003</v>
      </c>
      <c r="G65" s="70">
        <v>66.625460000000004</v>
      </c>
      <c r="H65" s="91">
        <v>38.31409</v>
      </c>
      <c r="I65" s="70">
        <v>38.66442</v>
      </c>
      <c r="J65" s="92">
        <v>37.149090000000001</v>
      </c>
      <c r="K65" s="70">
        <v>58.456969999999998</v>
      </c>
      <c r="L65" s="70">
        <v>44.913829999999997</v>
      </c>
      <c r="M65" s="70">
        <v>53.328600000000002</v>
      </c>
      <c r="N65" s="57">
        <v>32.304650000000002</v>
      </c>
      <c r="O65" s="69">
        <v>26.425660000000001</v>
      </c>
      <c r="P65" s="87">
        <v>17.687860000000001</v>
      </c>
      <c r="Q65" s="91">
        <v>34.716810000000002</v>
      </c>
      <c r="R65" s="70">
        <v>33.221130000000002</v>
      </c>
      <c r="S65" s="92">
        <v>40.656700000000001</v>
      </c>
      <c r="T65" s="57">
        <v>40.069499999999998</v>
      </c>
      <c r="U65" s="69">
        <v>26.53736</v>
      </c>
      <c r="V65" s="87">
        <v>17.474989999999998</v>
      </c>
      <c r="W65" s="57">
        <v>0</v>
      </c>
      <c r="X65" s="69">
        <v>0</v>
      </c>
      <c r="Y65" s="87">
        <v>0.72220799999999996</v>
      </c>
    </row>
    <row r="66" spans="1:25" x14ac:dyDescent="0.25">
      <c r="A66" s="94"/>
      <c r="B66" s="89"/>
      <c r="C66" s="89"/>
      <c r="D66" s="89"/>
      <c r="E66" s="89"/>
      <c r="F66" s="89"/>
      <c r="G66" s="89"/>
      <c r="H66" s="89"/>
      <c r="I66" s="89"/>
      <c r="J66" s="89"/>
      <c r="K66" s="89"/>
      <c r="L66" s="89"/>
      <c r="M66" s="89"/>
      <c r="N66" s="55"/>
      <c r="O66" s="55"/>
      <c r="P66" s="55"/>
      <c r="Q66" s="89"/>
      <c r="R66" s="89"/>
      <c r="S66" s="89"/>
      <c r="T66" s="55"/>
      <c r="U66" s="55"/>
      <c r="V66" s="55"/>
      <c r="W66" s="55"/>
      <c r="X66" s="55"/>
      <c r="Y66" s="55"/>
    </row>
    <row r="67" spans="1:25" x14ac:dyDescent="0.25">
      <c r="A67" s="93" t="s">
        <v>99</v>
      </c>
    </row>
    <row r="68" spans="1:25" x14ac:dyDescent="0.25">
      <c r="A68" s="4" t="s">
        <v>95</v>
      </c>
    </row>
    <row r="69" spans="1:25" x14ac:dyDescent="0.25">
      <c r="A69" s="67" t="s">
        <v>10</v>
      </c>
      <c r="B69" s="288" t="s">
        <v>4</v>
      </c>
      <c r="C69" s="290"/>
      <c r="D69" s="289"/>
      <c r="E69" s="288" t="s">
        <v>50</v>
      </c>
      <c r="F69" s="290"/>
      <c r="G69" s="289"/>
      <c r="H69" s="290" t="s">
        <v>91</v>
      </c>
      <c r="I69" s="290"/>
      <c r="J69" s="290"/>
      <c r="K69" s="288" t="s">
        <v>92</v>
      </c>
      <c r="L69" s="290"/>
      <c r="M69" s="289"/>
      <c r="N69" s="290" t="s">
        <v>5</v>
      </c>
      <c r="O69" s="290"/>
      <c r="P69" s="290"/>
      <c r="Q69" s="288" t="s">
        <v>3</v>
      </c>
      <c r="R69" s="290"/>
      <c r="S69" s="289"/>
      <c r="T69" s="290" t="s">
        <v>89</v>
      </c>
      <c r="U69" s="290"/>
      <c r="V69" s="290"/>
      <c r="W69" s="288" t="s">
        <v>93</v>
      </c>
      <c r="X69" s="290"/>
      <c r="Y69" s="289"/>
    </row>
    <row r="70" spans="1:25" x14ac:dyDescent="0.25">
      <c r="A70" s="66">
        <v>100</v>
      </c>
      <c r="B70" s="56">
        <v>13.080260000000001</v>
      </c>
      <c r="C70" s="55">
        <v>9.4465000000000003</v>
      </c>
      <c r="D70" s="86">
        <v>7.686528</v>
      </c>
      <c r="E70" s="56">
        <v>2.3079900000000002</v>
      </c>
      <c r="F70" s="55">
        <v>4.4061719999999998</v>
      </c>
      <c r="G70" s="86">
        <v>5.4136810000000004</v>
      </c>
      <c r="H70" s="54"/>
      <c r="I70" s="54">
        <v>0.87021000000000004</v>
      </c>
      <c r="J70" s="54">
        <v>1.409907</v>
      </c>
      <c r="K70" s="56">
        <v>6.4437990000000003</v>
      </c>
      <c r="L70" s="55">
        <v>5.5993880000000003</v>
      </c>
      <c r="M70" s="86">
        <v>4.5875159999999999</v>
      </c>
      <c r="N70" s="54">
        <v>0.50694799999999995</v>
      </c>
      <c r="O70" s="54">
        <v>1.7304250000000001</v>
      </c>
      <c r="P70" s="54">
        <v>1.021234</v>
      </c>
      <c r="Q70" s="56">
        <v>1.569205</v>
      </c>
      <c r="R70" s="55"/>
      <c r="S70" s="86">
        <v>0.11336300000000001</v>
      </c>
      <c r="T70" s="54"/>
      <c r="U70" s="54"/>
      <c r="V70" s="54"/>
      <c r="W70" s="56"/>
      <c r="X70" s="55"/>
      <c r="Y70" s="86"/>
    </row>
    <row r="71" spans="1:25" x14ac:dyDescent="0.25">
      <c r="A71" s="66">
        <v>25</v>
      </c>
      <c r="B71" s="56">
        <v>20.265039999999999</v>
      </c>
      <c r="C71" s="55">
        <v>10.84301</v>
      </c>
      <c r="D71" s="86">
        <v>11.853820000000001</v>
      </c>
      <c r="E71" s="56">
        <v>4.6785069999999997</v>
      </c>
      <c r="F71" s="55">
        <v>5.8793030000000002</v>
      </c>
      <c r="G71" s="86">
        <v>3.2500550000000001</v>
      </c>
      <c r="H71" s="54">
        <v>0.64948099999999998</v>
      </c>
      <c r="I71" s="54">
        <v>0.79580499999999998</v>
      </c>
      <c r="J71" s="54">
        <v>1.0977680000000001</v>
      </c>
      <c r="K71" s="56">
        <v>4.86111</v>
      </c>
      <c r="L71" s="55">
        <v>5.1365230000000004</v>
      </c>
      <c r="M71" s="86">
        <v>6.7282729999999997</v>
      </c>
      <c r="N71" s="54"/>
      <c r="O71" s="54"/>
      <c r="P71" s="54">
        <v>5.3211060000000003</v>
      </c>
      <c r="Q71" s="56">
        <v>1.9755590000000001</v>
      </c>
      <c r="R71" s="55">
        <v>4.5875159999999999</v>
      </c>
      <c r="S71" s="86"/>
      <c r="T71" s="54"/>
      <c r="U71" s="54"/>
      <c r="V71" s="54"/>
      <c r="W71" s="56"/>
      <c r="X71" s="55"/>
      <c r="Y71" s="86"/>
    </row>
    <row r="72" spans="1:25" x14ac:dyDescent="0.25">
      <c r="A72" s="66">
        <v>6.25</v>
      </c>
      <c r="B72" s="56">
        <v>12.057230000000001</v>
      </c>
      <c r="C72" s="55">
        <v>9.6446000000000005</v>
      </c>
      <c r="D72" s="86">
        <v>7.686528</v>
      </c>
      <c r="E72" s="56">
        <v>2.058093</v>
      </c>
      <c r="F72" s="55">
        <v>6.7282729999999997</v>
      </c>
      <c r="G72" s="86">
        <v>1.569205</v>
      </c>
      <c r="H72" s="54">
        <v>1.8117110000000001</v>
      </c>
      <c r="I72" s="54">
        <v>4.046125</v>
      </c>
      <c r="J72" s="54">
        <v>3.6898029999999999</v>
      </c>
      <c r="K72" s="56">
        <v>3.7785199999999999</v>
      </c>
      <c r="L72" s="55">
        <v>0.64948099999999998</v>
      </c>
      <c r="M72" s="86">
        <v>7.4936910000000001</v>
      </c>
      <c r="N72" s="54">
        <v>0.50694799999999995</v>
      </c>
      <c r="O72" s="54">
        <v>1.409907</v>
      </c>
      <c r="P72" s="54">
        <v>1.569205</v>
      </c>
      <c r="Q72" s="56">
        <v>1.0977680000000001</v>
      </c>
      <c r="R72" s="55">
        <v>0.79580499999999998</v>
      </c>
      <c r="S72" s="86"/>
      <c r="T72" s="54"/>
      <c r="U72" s="54"/>
      <c r="V72" s="54"/>
      <c r="W72" s="56"/>
      <c r="X72" s="55"/>
      <c r="Y72" s="86"/>
    </row>
    <row r="73" spans="1:25" x14ac:dyDescent="0.25">
      <c r="A73" s="66">
        <v>1.5625</v>
      </c>
      <c r="B73" s="56">
        <v>9.8431789999999992</v>
      </c>
      <c r="C73" s="55">
        <v>9.0517690000000002</v>
      </c>
      <c r="D73" s="86">
        <v>7.4936910000000001</v>
      </c>
      <c r="E73" s="56">
        <v>2.5611060000000001</v>
      </c>
      <c r="F73" s="55">
        <v>4.86111</v>
      </c>
      <c r="G73" s="86">
        <v>0.94536799999999999</v>
      </c>
      <c r="H73" s="54">
        <v>6.7349999999999997E-3</v>
      </c>
      <c r="I73" s="54">
        <v>0.94536799999999999</v>
      </c>
      <c r="J73" s="54">
        <v>1.4893069999999999</v>
      </c>
      <c r="K73" s="56">
        <v>2.8171930000000001</v>
      </c>
      <c r="L73" s="55">
        <v>4.1357980000000003</v>
      </c>
      <c r="M73" s="86">
        <v>1.409907</v>
      </c>
      <c r="N73" s="54">
        <v>3.9566859999999999</v>
      </c>
      <c r="O73" s="54"/>
      <c r="P73" s="54">
        <v>2.3920170000000001</v>
      </c>
      <c r="Q73" s="56">
        <v>2.2243200000000001</v>
      </c>
      <c r="R73" s="55">
        <v>1.569205</v>
      </c>
      <c r="S73" s="86">
        <v>3.0760429999999999</v>
      </c>
      <c r="T73" s="54"/>
      <c r="U73" s="54"/>
      <c r="V73" s="54"/>
      <c r="W73" s="56"/>
      <c r="X73" s="55"/>
      <c r="Y73" s="86"/>
    </row>
    <row r="74" spans="1:25" x14ac:dyDescent="0.25">
      <c r="A74" s="66">
        <v>0.390625</v>
      </c>
      <c r="B74" s="56">
        <v>0.87021000000000004</v>
      </c>
      <c r="C74" s="55">
        <v>4.4967370000000004</v>
      </c>
      <c r="D74" s="86">
        <v>1.4893069999999999</v>
      </c>
      <c r="E74" s="56">
        <v>4.3158240000000001</v>
      </c>
      <c r="F74" s="55">
        <v>3.7785199999999999</v>
      </c>
      <c r="G74" s="86">
        <v>2.9031790000000002</v>
      </c>
      <c r="H74" s="54">
        <v>0.11336300000000001</v>
      </c>
      <c r="I74" s="54">
        <v>2.7315140000000002</v>
      </c>
      <c r="J74" s="54">
        <v>1.569205</v>
      </c>
      <c r="K74" s="56">
        <v>4.3158240000000001</v>
      </c>
      <c r="L74" s="55">
        <v>1.409907</v>
      </c>
      <c r="M74" s="86">
        <v>1.0977680000000001</v>
      </c>
      <c r="N74" s="54"/>
      <c r="O74" s="54">
        <v>1.8117110000000001</v>
      </c>
      <c r="P74" s="54">
        <v>1.9755590000000001</v>
      </c>
      <c r="Q74" s="56">
        <v>0.23696900000000001</v>
      </c>
      <c r="R74" s="55">
        <v>1.569205</v>
      </c>
      <c r="S74" s="86">
        <v>0.11336300000000001</v>
      </c>
      <c r="T74" s="54"/>
      <c r="U74" s="54"/>
      <c r="V74" s="54"/>
      <c r="W74" s="56"/>
      <c r="X74" s="55"/>
      <c r="Y74" s="86"/>
    </row>
    <row r="75" spans="1:25" x14ac:dyDescent="0.25">
      <c r="A75" s="68">
        <v>9.7656000000000007E-2</v>
      </c>
      <c r="B75" s="57">
        <v>1.409907</v>
      </c>
      <c r="C75" s="69">
        <v>1.7304250000000001</v>
      </c>
      <c r="D75" s="87">
        <v>2.3920170000000001</v>
      </c>
      <c r="E75" s="57">
        <v>6.0667910000000003</v>
      </c>
      <c r="F75" s="69">
        <v>6.3492980000000001</v>
      </c>
      <c r="G75" s="87">
        <v>5.0445219999999997</v>
      </c>
      <c r="H75" s="69">
        <v>6.7349999999999997E-3</v>
      </c>
      <c r="I75" s="69">
        <v>2.6461489999999999</v>
      </c>
      <c r="J75" s="69">
        <v>3.6898029999999999</v>
      </c>
      <c r="K75" s="57">
        <v>5.9729609999999997</v>
      </c>
      <c r="L75" s="69">
        <v>1.893427</v>
      </c>
      <c r="M75" s="87">
        <v>1.409907</v>
      </c>
      <c r="N75" s="69">
        <v>5.5993880000000003</v>
      </c>
      <c r="O75" s="69">
        <v>1.1749320000000001</v>
      </c>
      <c r="P75" s="69">
        <v>1.569205</v>
      </c>
      <c r="Q75" s="57">
        <v>0.94536799999999999</v>
      </c>
      <c r="R75" s="69">
        <v>0.64948099999999998</v>
      </c>
      <c r="S75" s="87">
        <v>6.5384630000000001</v>
      </c>
      <c r="T75" s="69">
        <v>0.79580499999999998</v>
      </c>
      <c r="U75" s="69">
        <v>3.4251659999999999</v>
      </c>
      <c r="V75" s="69">
        <v>0.72220799999999996</v>
      </c>
      <c r="W75" s="57">
        <v>0</v>
      </c>
      <c r="X75" s="69">
        <v>0</v>
      </c>
      <c r="Y75" s="87">
        <v>0</v>
      </c>
    </row>
    <row r="76" spans="1:25" x14ac:dyDescent="0.25">
      <c r="A76" s="94"/>
      <c r="B76" s="55"/>
      <c r="C76" s="55"/>
      <c r="D76" s="55"/>
      <c r="E76" s="55"/>
      <c r="F76" s="55"/>
      <c r="G76" s="55"/>
      <c r="H76" s="55"/>
      <c r="I76" s="55"/>
      <c r="J76" s="55"/>
      <c r="K76" s="55"/>
      <c r="L76" s="55"/>
      <c r="M76" s="55"/>
      <c r="N76" s="55"/>
      <c r="O76" s="55"/>
      <c r="P76" s="55"/>
      <c r="Q76" s="55"/>
      <c r="R76" s="55"/>
      <c r="S76" s="55"/>
      <c r="T76" s="55"/>
      <c r="U76" s="55"/>
      <c r="V76" s="55"/>
      <c r="W76" s="55"/>
      <c r="X76" s="55"/>
      <c r="Y76" s="55"/>
    </row>
    <row r="77" spans="1:25" x14ac:dyDescent="0.25">
      <c r="A77" s="93" t="s">
        <v>99</v>
      </c>
    </row>
    <row r="78" spans="1:25" x14ac:dyDescent="0.25">
      <c r="A78" s="4" t="s">
        <v>97</v>
      </c>
    </row>
    <row r="79" spans="1:25" x14ac:dyDescent="0.25">
      <c r="A79" s="67" t="s">
        <v>10</v>
      </c>
      <c r="B79" s="288" t="s">
        <v>4</v>
      </c>
      <c r="C79" s="290"/>
      <c r="D79" s="289"/>
      <c r="E79" s="288" t="s">
        <v>50</v>
      </c>
      <c r="F79" s="290"/>
      <c r="G79" s="289"/>
      <c r="H79" s="290" t="s">
        <v>91</v>
      </c>
      <c r="I79" s="290"/>
      <c r="J79" s="290"/>
      <c r="K79" s="288" t="s">
        <v>92</v>
      </c>
      <c r="L79" s="290"/>
      <c r="M79" s="289"/>
      <c r="N79" s="290" t="s">
        <v>5</v>
      </c>
      <c r="O79" s="290"/>
      <c r="P79" s="290"/>
      <c r="Q79" s="288" t="s">
        <v>3</v>
      </c>
      <c r="R79" s="290"/>
      <c r="S79" s="289"/>
      <c r="T79" s="290" t="s">
        <v>89</v>
      </c>
      <c r="U79" s="290"/>
      <c r="V79" s="290"/>
      <c r="W79" s="288" t="s">
        <v>93</v>
      </c>
      <c r="X79" s="290"/>
      <c r="Y79" s="289"/>
    </row>
    <row r="80" spans="1:25" x14ac:dyDescent="0.25">
      <c r="A80" s="66">
        <v>100</v>
      </c>
      <c r="B80" s="56">
        <v>187.81569999999999</v>
      </c>
      <c r="C80" s="55">
        <v>189.22499999999999</v>
      </c>
      <c r="D80" s="86">
        <v>186.1917</v>
      </c>
      <c r="E80" s="56">
        <v>72.765799999999999</v>
      </c>
      <c r="F80" s="55">
        <v>88.56335</v>
      </c>
      <c r="G80" s="86">
        <v>143.9119</v>
      </c>
      <c r="H80" s="54">
        <v>78.882859999999994</v>
      </c>
      <c r="I80" s="54">
        <v>109.039</v>
      </c>
      <c r="J80" s="54">
        <v>120.0393</v>
      </c>
      <c r="K80" s="56">
        <v>189.4419</v>
      </c>
      <c r="L80" s="55">
        <v>122.88800000000001</v>
      </c>
      <c r="M80" s="86">
        <v>88.36833</v>
      </c>
      <c r="N80" s="54">
        <v>59.245739999999998</v>
      </c>
      <c r="O80" s="54">
        <v>66.807779999999994</v>
      </c>
      <c r="P80" s="54">
        <v>63.152549999999998</v>
      </c>
      <c r="Q80" s="56">
        <v>102.748</v>
      </c>
      <c r="R80" s="55">
        <v>106.8365</v>
      </c>
      <c r="S80" s="86">
        <v>52.076129999999999</v>
      </c>
      <c r="T80" s="54"/>
      <c r="U80" s="54"/>
      <c r="V80" s="54"/>
      <c r="W80" s="56"/>
      <c r="X80" s="55"/>
      <c r="Y80" s="86"/>
    </row>
    <row r="81" spans="1:25" x14ac:dyDescent="0.25">
      <c r="A81" s="66">
        <v>25</v>
      </c>
      <c r="B81" s="56">
        <v>131.7971</v>
      </c>
      <c r="C81" s="55">
        <v>175.95609999999999</v>
      </c>
      <c r="D81" s="86">
        <v>163.04730000000001</v>
      </c>
      <c r="E81" s="56">
        <v>54.269860000000001</v>
      </c>
      <c r="F81" s="55">
        <v>83.317819999999998</v>
      </c>
      <c r="G81" s="86">
        <v>84.286050000000003</v>
      </c>
      <c r="H81" s="54">
        <v>70.109819999999999</v>
      </c>
      <c r="I81" s="54">
        <v>60.173090000000002</v>
      </c>
      <c r="J81" s="54">
        <v>96.310779999999994</v>
      </c>
      <c r="K81" s="56">
        <v>118.4157</v>
      </c>
      <c r="L81" s="55">
        <v>99.869159999999994</v>
      </c>
      <c r="M81" s="86">
        <v>95.423879999999997</v>
      </c>
      <c r="N81" s="54">
        <v>100.1665</v>
      </c>
      <c r="O81" s="54">
        <v>35.22813</v>
      </c>
      <c r="P81" s="54">
        <v>39.077219999999997</v>
      </c>
      <c r="Q81" s="56">
        <v>36.011490000000002</v>
      </c>
      <c r="R81" s="55">
        <v>30.487780000000001</v>
      </c>
      <c r="S81" s="86">
        <v>40.223509999999997</v>
      </c>
      <c r="T81" s="54"/>
      <c r="U81" s="54"/>
      <c r="V81" s="54"/>
      <c r="W81" s="56"/>
      <c r="X81" s="55"/>
      <c r="Y81" s="86"/>
    </row>
    <row r="82" spans="1:25" x14ac:dyDescent="0.25">
      <c r="A82" s="66">
        <v>6.25</v>
      </c>
      <c r="B82" s="56">
        <v>111.9516</v>
      </c>
      <c r="C82" s="55">
        <v>155.43610000000001</v>
      </c>
      <c r="D82" s="86">
        <v>94.439710000000005</v>
      </c>
      <c r="E82" s="56">
        <v>44.489899999999999</v>
      </c>
      <c r="F82" s="55">
        <v>51.3474</v>
      </c>
      <c r="G82" s="86">
        <v>45.923450000000003</v>
      </c>
      <c r="H82" s="54">
        <v>66.713729999999998</v>
      </c>
      <c r="I82" s="54">
        <v>96.310779999999994</v>
      </c>
      <c r="J82" s="54">
        <v>68.503450000000001</v>
      </c>
      <c r="K82" s="56">
        <v>82.351039999999998</v>
      </c>
      <c r="L82" s="55">
        <v>110.7452</v>
      </c>
      <c r="M82" s="86">
        <v>64.180880000000002</v>
      </c>
      <c r="N82" s="54">
        <v>39.341389999999997</v>
      </c>
      <c r="O82" s="54">
        <v>32.030059999999999</v>
      </c>
      <c r="P82" s="54">
        <v>38.11045</v>
      </c>
      <c r="Q82" s="56">
        <v>39.517620000000001</v>
      </c>
      <c r="R82" s="55">
        <v>38.373820000000002</v>
      </c>
      <c r="S82" s="86">
        <v>17.235690000000002</v>
      </c>
      <c r="T82" s="54"/>
      <c r="U82" s="54"/>
      <c r="V82" s="54"/>
      <c r="W82" s="56"/>
      <c r="X82" s="55"/>
      <c r="Y82" s="86"/>
    </row>
    <row r="83" spans="1:25" x14ac:dyDescent="0.25">
      <c r="A83" s="66">
        <v>1.5625</v>
      </c>
      <c r="B83" s="56">
        <v>150.4965</v>
      </c>
      <c r="C83" s="55">
        <v>100.26560000000001</v>
      </c>
      <c r="D83" s="86">
        <v>101.1583</v>
      </c>
      <c r="E83" s="56">
        <v>39.870379999999997</v>
      </c>
      <c r="F83" s="55">
        <v>55.830460000000002</v>
      </c>
      <c r="G83" s="86">
        <v>46.282710000000002</v>
      </c>
      <c r="H83" s="54">
        <v>37.059170000000002</v>
      </c>
      <c r="I83" s="54">
        <v>87.19941</v>
      </c>
      <c r="J83" s="54">
        <v>79.651899999999998</v>
      </c>
      <c r="K83" s="56">
        <v>101.65470000000001</v>
      </c>
      <c r="L83" s="55">
        <v>82.157859999999999</v>
      </c>
      <c r="M83" s="86">
        <v>65.305059999999997</v>
      </c>
      <c r="N83" s="54">
        <v>48.98789</v>
      </c>
      <c r="O83" s="54">
        <v>35.837229999999998</v>
      </c>
      <c r="P83" s="54">
        <v>46.10304</v>
      </c>
      <c r="Q83" s="56">
        <v>28.785060000000001</v>
      </c>
      <c r="R83" s="55">
        <v>43.24015</v>
      </c>
      <c r="S83" s="86">
        <v>20.788720000000001</v>
      </c>
      <c r="T83" s="54"/>
      <c r="U83" s="54"/>
      <c r="V83" s="54"/>
      <c r="W83" s="56"/>
      <c r="X83" s="55"/>
      <c r="Y83" s="86"/>
    </row>
    <row r="84" spans="1:25" x14ac:dyDescent="0.25">
      <c r="A84" s="66">
        <v>0.390625</v>
      </c>
      <c r="B84" s="56">
        <v>77.539370000000005</v>
      </c>
      <c r="C84" s="55">
        <v>99.373919999999998</v>
      </c>
      <c r="D84" s="86">
        <v>48.62612</v>
      </c>
      <c r="E84" s="56">
        <v>33.581299999999999</v>
      </c>
      <c r="F84" s="55">
        <v>36.360309999999998</v>
      </c>
      <c r="G84" s="86">
        <v>49.35</v>
      </c>
      <c r="H84" s="54">
        <v>48.806959999999997</v>
      </c>
      <c r="I84" s="54">
        <v>74.098479999999995</v>
      </c>
      <c r="J84" s="54">
        <v>109.54049999999999</v>
      </c>
      <c r="K84" s="56">
        <v>89.930049999999994</v>
      </c>
      <c r="L84" s="55">
        <v>80.229299999999995</v>
      </c>
      <c r="M84" s="86">
        <v>39.16525</v>
      </c>
      <c r="N84" s="54">
        <v>50.801690000000001</v>
      </c>
      <c r="O84" s="54">
        <v>55.003570000000003</v>
      </c>
      <c r="P84" s="54">
        <v>38.461660000000002</v>
      </c>
      <c r="Q84" s="56">
        <v>19.002400000000002</v>
      </c>
      <c r="R84" s="55">
        <v>23.088609999999999</v>
      </c>
      <c r="S84" s="86">
        <v>27.09431</v>
      </c>
      <c r="T84" s="54"/>
      <c r="U84" s="54"/>
      <c r="V84" s="54"/>
      <c r="W84" s="56"/>
      <c r="X84" s="55"/>
      <c r="Y84" s="86"/>
    </row>
    <row r="85" spans="1:25" x14ac:dyDescent="0.25">
      <c r="A85" s="68">
        <v>9.7656000000000007E-2</v>
      </c>
      <c r="B85" s="57">
        <v>87.783619999999999</v>
      </c>
      <c r="C85" s="69">
        <v>76.772999999999996</v>
      </c>
      <c r="D85" s="87">
        <v>66.525689999999997</v>
      </c>
      <c r="E85" s="57">
        <v>46.46246</v>
      </c>
      <c r="F85" s="69">
        <v>47.903559999999999</v>
      </c>
      <c r="G85" s="87">
        <v>39.16525</v>
      </c>
      <c r="H85" s="69">
        <v>39.341389999999997</v>
      </c>
      <c r="I85" s="69">
        <v>70.204459999999997</v>
      </c>
      <c r="J85" s="69">
        <v>79.940529999999995</v>
      </c>
      <c r="K85" s="57">
        <v>83.124340000000004</v>
      </c>
      <c r="L85" s="69">
        <v>48.62612</v>
      </c>
      <c r="M85" s="87">
        <v>60.35877</v>
      </c>
      <c r="N85" s="69">
        <v>68.880989999999997</v>
      </c>
      <c r="O85" s="69">
        <v>23.253969999999999</v>
      </c>
      <c r="P85" s="69">
        <v>38.461660000000002</v>
      </c>
      <c r="Q85" s="57">
        <v>41.107990000000001</v>
      </c>
      <c r="R85" s="69">
        <v>20.788720000000001</v>
      </c>
      <c r="S85" s="87">
        <v>35.750140000000002</v>
      </c>
      <c r="T85" s="69">
        <v>14.39099</v>
      </c>
      <c r="U85" s="69">
        <v>13.146879999999999</v>
      </c>
      <c r="V85" s="69">
        <v>16.280819999999999</v>
      </c>
      <c r="W85" s="57">
        <v>0</v>
      </c>
      <c r="X85" s="69">
        <v>0</v>
      </c>
      <c r="Y85" s="87">
        <v>0</v>
      </c>
    </row>
    <row r="86" spans="1:25" x14ac:dyDescent="0.25">
      <c r="A86" s="32"/>
      <c r="B86" s="10"/>
      <c r="C86" s="10"/>
      <c r="D86" s="10"/>
      <c r="E86" s="10"/>
      <c r="F86" s="10"/>
      <c r="G86" s="10"/>
      <c r="H86" s="10"/>
      <c r="I86" s="10"/>
      <c r="J86" s="10"/>
      <c r="K86" s="10"/>
      <c r="L86" s="10"/>
      <c r="M86" s="10"/>
      <c r="N86" s="10"/>
      <c r="O86" s="10"/>
      <c r="P86" s="10"/>
      <c r="Q86" s="10"/>
      <c r="R86" s="10"/>
      <c r="S86" s="10"/>
    </row>
    <row r="87" spans="1:25" x14ac:dyDescent="0.25">
      <c r="A87" s="93" t="s">
        <v>99</v>
      </c>
    </row>
    <row r="88" spans="1:25" x14ac:dyDescent="0.25">
      <c r="A88" s="93" t="s">
        <v>100</v>
      </c>
    </row>
    <row r="89" spans="1:25" x14ac:dyDescent="0.25">
      <c r="A89" s="32" t="s">
        <v>96</v>
      </c>
    </row>
    <row r="90" spans="1:25" x14ac:dyDescent="0.25">
      <c r="A90" s="67" t="s">
        <v>10</v>
      </c>
      <c r="B90" s="288" t="s">
        <v>4</v>
      </c>
      <c r="C90" s="290"/>
      <c r="D90" s="289"/>
      <c r="E90" s="290" t="s">
        <v>50</v>
      </c>
      <c r="F90" s="290"/>
      <c r="G90" s="290"/>
      <c r="H90" s="288" t="s">
        <v>91</v>
      </c>
      <c r="I90" s="290"/>
      <c r="J90" s="289"/>
      <c r="K90" s="290" t="s">
        <v>92</v>
      </c>
      <c r="L90" s="290"/>
      <c r="M90" s="290"/>
      <c r="N90" s="288" t="s">
        <v>5</v>
      </c>
      <c r="O90" s="290"/>
      <c r="P90" s="289"/>
      <c r="Q90" s="290" t="s">
        <v>3</v>
      </c>
      <c r="R90" s="290"/>
      <c r="S90" s="290"/>
      <c r="T90" s="288" t="s">
        <v>89</v>
      </c>
      <c r="U90" s="290"/>
      <c r="V90" s="289"/>
      <c r="W90" s="288" t="s">
        <v>93</v>
      </c>
      <c r="X90" s="290"/>
      <c r="Y90" s="289"/>
    </row>
    <row r="91" spans="1:25" x14ac:dyDescent="0.25">
      <c r="A91" s="66">
        <v>100</v>
      </c>
      <c r="B91" s="56">
        <v>288.70190000000002</v>
      </c>
      <c r="C91" s="55">
        <v>313.01949999999999</v>
      </c>
      <c r="D91" s="86">
        <v>276.51799999999997</v>
      </c>
      <c r="E91" s="54">
        <v>94.376260000000002</v>
      </c>
      <c r="F91" s="54">
        <v>199.1515</v>
      </c>
      <c r="G91" s="54">
        <v>208.38990000000001</v>
      </c>
      <c r="H91" s="56">
        <v>62.164279999999998</v>
      </c>
      <c r="I91" s="55">
        <v>126.2123</v>
      </c>
      <c r="J91" s="86">
        <v>85.670640000000006</v>
      </c>
      <c r="K91" s="54">
        <v>214.54130000000001</v>
      </c>
      <c r="L91" s="54">
        <v>285.27699999999999</v>
      </c>
      <c r="M91" s="54">
        <v>226.8263</v>
      </c>
      <c r="N91" s="56">
        <v>26.46191</v>
      </c>
      <c r="O91" s="55">
        <v>44.438429999999997</v>
      </c>
      <c r="P91" s="86">
        <v>67.366240000000005</v>
      </c>
      <c r="Q91" s="54">
        <v>30.57639</v>
      </c>
      <c r="R91" s="54">
        <v>60.560769999999998</v>
      </c>
      <c r="S91" s="54">
        <v>46.867959999999997</v>
      </c>
      <c r="T91" s="56"/>
      <c r="U91" s="55"/>
      <c r="V91" s="86"/>
      <c r="W91" s="56"/>
      <c r="X91" s="55"/>
      <c r="Y91" s="86"/>
    </row>
    <row r="92" spans="1:25" x14ac:dyDescent="0.25">
      <c r="A92" s="66">
        <v>25</v>
      </c>
      <c r="B92" s="56">
        <v>351.64879999999999</v>
      </c>
      <c r="C92" s="55">
        <v>247.1251</v>
      </c>
      <c r="D92" s="86">
        <v>252.8597</v>
      </c>
      <c r="E92" s="54">
        <v>104.62990000000001</v>
      </c>
      <c r="F92" s="54">
        <v>78.128020000000006</v>
      </c>
      <c r="G92" s="54">
        <v>86.859470000000002</v>
      </c>
      <c r="H92" s="56">
        <v>65.367159999999998</v>
      </c>
      <c r="I92" s="55">
        <v>50.907820000000001</v>
      </c>
      <c r="J92" s="86">
        <v>51.714460000000003</v>
      </c>
      <c r="K92" s="54">
        <v>158.1644</v>
      </c>
      <c r="L92" s="54">
        <v>172.8948</v>
      </c>
      <c r="M92" s="54">
        <v>148.8373</v>
      </c>
      <c r="N92" s="56">
        <v>17.744810000000001</v>
      </c>
      <c r="O92" s="55">
        <v>24.810189999999999</v>
      </c>
      <c r="P92" s="86">
        <v>54.131839999999997</v>
      </c>
      <c r="Q92" s="54">
        <v>15.22977</v>
      </c>
      <c r="R92" s="54">
        <v>19.414680000000001</v>
      </c>
      <c r="S92" s="54">
        <v>41.598239999999997</v>
      </c>
      <c r="T92" s="56"/>
      <c r="U92" s="55"/>
      <c r="V92" s="86"/>
      <c r="W92" s="56"/>
      <c r="X92" s="55"/>
      <c r="Y92" s="86"/>
    </row>
    <row r="93" spans="1:25" x14ac:dyDescent="0.25">
      <c r="A93" s="66">
        <v>6.25</v>
      </c>
      <c r="B93" s="56">
        <v>151.9485</v>
      </c>
      <c r="C93" s="55">
        <v>189.89850000000001</v>
      </c>
      <c r="D93" s="86">
        <v>169.02260000000001</v>
      </c>
      <c r="E93" s="54">
        <v>69.762479999999996</v>
      </c>
      <c r="F93" s="54">
        <v>108.9576</v>
      </c>
      <c r="G93" s="54">
        <v>92.400189999999995</v>
      </c>
      <c r="H93" s="56">
        <v>44.033070000000002</v>
      </c>
      <c r="I93" s="55">
        <v>61.362699999999997</v>
      </c>
      <c r="J93" s="86">
        <v>46.867959999999997</v>
      </c>
      <c r="K93" s="54">
        <v>186.8109</v>
      </c>
      <c r="L93" s="54">
        <v>144.16640000000001</v>
      </c>
      <c r="M93" s="54">
        <v>116.8113</v>
      </c>
      <c r="N93" s="56">
        <v>61.362699999999997</v>
      </c>
      <c r="O93" s="55">
        <v>41.191969999999998</v>
      </c>
      <c r="P93" s="86">
        <v>42.816240000000001</v>
      </c>
      <c r="Q93" s="54">
        <v>28.933009999999999</v>
      </c>
      <c r="R93" s="54">
        <v>30.57639</v>
      </c>
      <c r="S93" s="54">
        <v>39.565530000000003</v>
      </c>
      <c r="T93" s="56"/>
      <c r="U93" s="55"/>
      <c r="V93" s="86"/>
      <c r="W93" s="56"/>
      <c r="X93" s="55"/>
      <c r="Y93" s="86"/>
    </row>
    <row r="94" spans="1:25" x14ac:dyDescent="0.25">
      <c r="A94" s="66">
        <v>1.5625</v>
      </c>
      <c r="B94" s="56">
        <v>117.59569999999999</v>
      </c>
      <c r="C94" s="55">
        <v>88.443719999999999</v>
      </c>
      <c r="D94" s="86">
        <v>120.3396</v>
      </c>
      <c r="E94" s="54">
        <v>47.676850000000002</v>
      </c>
      <c r="F94" s="54">
        <v>107.7779</v>
      </c>
      <c r="G94" s="54">
        <v>97.140410000000003</v>
      </c>
      <c r="H94" s="56">
        <v>50.100740000000002</v>
      </c>
      <c r="I94" s="55">
        <v>57.349359999999997</v>
      </c>
      <c r="J94" s="86">
        <v>49.697040000000001</v>
      </c>
      <c r="K94" s="54">
        <v>99.507549999999995</v>
      </c>
      <c r="L94" s="54">
        <v>172.1206</v>
      </c>
      <c r="M94" s="54">
        <v>97.929670000000002</v>
      </c>
      <c r="N94" s="56">
        <v>45.248759999999997</v>
      </c>
      <c r="O94" s="55">
        <v>51.714460000000003</v>
      </c>
      <c r="P94" s="86">
        <v>39.158560000000001</v>
      </c>
      <c r="Q94" s="54">
        <v>15.64986</v>
      </c>
      <c r="R94" s="54">
        <v>26.46191</v>
      </c>
      <c r="S94" s="54">
        <v>8.8726640000000003</v>
      </c>
      <c r="T94" s="56"/>
      <c r="U94" s="55"/>
      <c r="V94" s="86"/>
      <c r="W94" s="56"/>
      <c r="X94" s="55"/>
      <c r="Y94" s="86"/>
    </row>
    <row r="95" spans="1:25" x14ac:dyDescent="0.25">
      <c r="A95" s="66">
        <v>0.390625</v>
      </c>
      <c r="B95" s="56">
        <v>56.947510000000001</v>
      </c>
      <c r="C95" s="55">
        <v>84.877769999999998</v>
      </c>
      <c r="D95" s="86">
        <v>57.349359999999997</v>
      </c>
      <c r="E95" s="54">
        <v>75.343050000000005</v>
      </c>
      <c r="F95" s="54">
        <v>105.0236</v>
      </c>
      <c r="G95" s="54">
        <v>101.08459999999999</v>
      </c>
      <c r="H95" s="56">
        <v>18.997689999999999</v>
      </c>
      <c r="I95" s="55">
        <v>63.766399999999997</v>
      </c>
      <c r="J95" s="86">
        <v>56.545569999999998</v>
      </c>
      <c r="K95" s="54">
        <v>134.0284</v>
      </c>
      <c r="L95" s="54">
        <v>163.59649999999999</v>
      </c>
      <c r="M95" s="54">
        <v>107.3845</v>
      </c>
      <c r="N95" s="56">
        <v>32.216790000000003</v>
      </c>
      <c r="O95" s="55">
        <v>10.57968</v>
      </c>
      <c r="P95" s="86">
        <v>42.004379999999998</v>
      </c>
      <c r="Q95" s="54">
        <v>33.854349999999997</v>
      </c>
      <c r="R95" s="54">
        <v>27.286439999999999</v>
      </c>
      <c r="S95" s="54">
        <v>17.326519999999999</v>
      </c>
      <c r="T95" s="56"/>
      <c r="U95" s="55"/>
      <c r="V95" s="86"/>
      <c r="W95" s="56"/>
      <c r="X95" s="55"/>
      <c r="Y95" s="86"/>
    </row>
    <row r="96" spans="1:25" x14ac:dyDescent="0.25">
      <c r="A96" s="68">
        <v>9.7656000000000007E-2</v>
      </c>
      <c r="B96" s="57">
        <v>70.161580000000001</v>
      </c>
      <c r="C96" s="69">
        <v>47.676850000000002</v>
      </c>
      <c r="D96" s="87">
        <v>50.100740000000002</v>
      </c>
      <c r="E96" s="69">
        <v>49.293230000000001</v>
      </c>
      <c r="F96" s="69">
        <v>58.955800000000004</v>
      </c>
      <c r="G96" s="69">
        <v>85.274240000000006</v>
      </c>
      <c r="H96" s="57">
        <v>42.816240000000001</v>
      </c>
      <c r="I96" s="69">
        <v>54.131839999999997</v>
      </c>
      <c r="J96" s="87">
        <v>103.0547</v>
      </c>
      <c r="K96" s="69">
        <v>137.9306</v>
      </c>
      <c r="L96" s="69">
        <v>72.155940000000001</v>
      </c>
      <c r="M96" s="69">
        <v>35.489229999999999</v>
      </c>
      <c r="N96" s="57">
        <v>50.907820000000001</v>
      </c>
      <c r="O96" s="69">
        <v>54.936810000000001</v>
      </c>
      <c r="P96" s="87">
        <v>42.816240000000001</v>
      </c>
      <c r="Q96" s="69">
        <v>43.221980000000002</v>
      </c>
      <c r="R96" s="69">
        <v>31.39696</v>
      </c>
      <c r="S96" s="69">
        <v>28.110130000000002</v>
      </c>
      <c r="T96" s="57">
        <v>14.809279999999999</v>
      </c>
      <c r="U96" s="69">
        <v>5.8564850000000002</v>
      </c>
      <c r="V96" s="87">
        <v>19.83137</v>
      </c>
      <c r="W96" s="57">
        <v>0</v>
      </c>
      <c r="X96" s="69">
        <v>0</v>
      </c>
      <c r="Y96" s="87">
        <v>0</v>
      </c>
    </row>
    <row r="97" spans="1:25" x14ac:dyDescent="0.25">
      <c r="A97" s="94"/>
      <c r="B97" s="55"/>
      <c r="C97" s="55"/>
      <c r="D97" s="55"/>
      <c r="E97" s="55"/>
      <c r="F97" s="55"/>
      <c r="G97" s="55"/>
      <c r="H97" s="55"/>
      <c r="I97" s="55"/>
      <c r="J97" s="55"/>
      <c r="K97" s="55"/>
      <c r="L97" s="55"/>
      <c r="M97" s="55"/>
      <c r="N97" s="55"/>
      <c r="O97" s="55"/>
      <c r="P97" s="55"/>
      <c r="Q97" s="55"/>
      <c r="R97" s="55"/>
      <c r="S97" s="55"/>
      <c r="T97" s="55"/>
      <c r="U97" s="55"/>
      <c r="V97" s="55"/>
      <c r="W97" s="55"/>
      <c r="X97" s="55"/>
      <c r="Y97" s="55"/>
    </row>
    <row r="98" spans="1:25" x14ac:dyDescent="0.25">
      <c r="A98" s="93" t="s">
        <v>100</v>
      </c>
      <c r="B98" s="54"/>
      <c r="C98" s="54"/>
      <c r="D98" s="54"/>
      <c r="E98" s="54"/>
      <c r="F98" s="54"/>
      <c r="G98" s="54"/>
      <c r="H98" s="54"/>
      <c r="I98" s="54"/>
      <c r="J98" s="54"/>
      <c r="K98" s="54"/>
      <c r="L98" s="54"/>
      <c r="M98" s="54"/>
      <c r="N98" s="54"/>
      <c r="O98" s="54"/>
      <c r="P98" s="54"/>
      <c r="Q98" s="54"/>
      <c r="R98" s="54"/>
      <c r="S98" s="54"/>
      <c r="T98" s="54"/>
      <c r="U98" s="54"/>
      <c r="V98" s="54"/>
      <c r="W98" s="54"/>
      <c r="X98" s="54"/>
      <c r="Y98" s="54"/>
    </row>
    <row r="99" spans="1:25" x14ac:dyDescent="0.25">
      <c r="A99" s="4" t="s">
        <v>94</v>
      </c>
    </row>
    <row r="100" spans="1:25" x14ac:dyDescent="0.25">
      <c r="A100" s="67" t="s">
        <v>10</v>
      </c>
      <c r="B100" s="288" t="s">
        <v>4</v>
      </c>
      <c r="C100" s="290"/>
      <c r="D100" s="289"/>
      <c r="E100" s="290" t="s">
        <v>50</v>
      </c>
      <c r="F100" s="290"/>
      <c r="G100" s="290"/>
      <c r="H100" s="288" t="s">
        <v>91</v>
      </c>
      <c r="I100" s="290"/>
      <c r="J100" s="289"/>
      <c r="K100" s="290" t="s">
        <v>92</v>
      </c>
      <c r="L100" s="290"/>
      <c r="M100" s="290"/>
      <c r="N100" s="288" t="s">
        <v>5</v>
      </c>
      <c r="O100" s="290"/>
      <c r="P100" s="289"/>
      <c r="Q100" s="290" t="s">
        <v>3</v>
      </c>
      <c r="R100" s="290"/>
      <c r="S100" s="290"/>
      <c r="T100" s="288" t="s">
        <v>89</v>
      </c>
      <c r="U100" s="290"/>
      <c r="V100" s="289"/>
      <c r="W100" s="288" t="s">
        <v>93</v>
      </c>
      <c r="X100" s="290"/>
      <c r="Y100" s="289"/>
    </row>
    <row r="101" spans="1:25" x14ac:dyDescent="0.25">
      <c r="A101" s="66">
        <v>100</v>
      </c>
      <c r="B101" s="56">
        <v>428.07049999999998</v>
      </c>
      <c r="C101" s="55">
        <v>502.47570000000002</v>
      </c>
      <c r="D101" s="86">
        <v>524.35170000000005</v>
      </c>
      <c r="E101" s="54">
        <v>298.44040000000001</v>
      </c>
      <c r="F101" s="54">
        <v>444.56709999999998</v>
      </c>
      <c r="G101" s="54">
        <v>298.44040000000001</v>
      </c>
      <c r="H101" s="56">
        <v>247.2628</v>
      </c>
      <c r="I101" s="55">
        <v>228.15389999999999</v>
      </c>
      <c r="J101" s="86">
        <v>384.9375</v>
      </c>
      <c r="K101" s="54">
        <v>318.44959999999998</v>
      </c>
      <c r="L101" s="54">
        <v>371.25869999999998</v>
      </c>
      <c r="M101" s="54">
        <v>404.61430000000001</v>
      </c>
      <c r="N101" s="56">
        <v>243.09399999999999</v>
      </c>
      <c r="O101" s="55">
        <v>187.41319999999999</v>
      </c>
      <c r="P101" s="86">
        <v>358.3417</v>
      </c>
      <c r="Q101" s="54">
        <v>294.49299999999999</v>
      </c>
      <c r="R101" s="54">
        <v>254.37950000000001</v>
      </c>
      <c r="S101" s="54">
        <v>217.88480000000001</v>
      </c>
      <c r="T101" s="56"/>
      <c r="U101" s="55"/>
      <c r="V101" s="86"/>
      <c r="W101" s="56"/>
      <c r="X101" s="55"/>
      <c r="Y101" s="86"/>
    </row>
    <row r="102" spans="1:25" x14ac:dyDescent="0.25">
      <c r="A102" s="66">
        <v>25</v>
      </c>
      <c r="B102" s="56">
        <v>472.61149999999998</v>
      </c>
      <c r="C102" s="55">
        <v>564.67470000000003</v>
      </c>
      <c r="D102" s="86">
        <v>568.71339999999998</v>
      </c>
      <c r="E102" s="54">
        <v>303.37700000000001</v>
      </c>
      <c r="F102" s="54">
        <v>342.96109999999999</v>
      </c>
      <c r="G102" s="54">
        <v>333.54559999999998</v>
      </c>
      <c r="H102" s="56">
        <v>422.07729999999998</v>
      </c>
      <c r="I102" s="55">
        <v>540.97080000000005</v>
      </c>
      <c r="J102" s="86">
        <v>250.69759999999999</v>
      </c>
      <c r="K102" s="54">
        <v>504.73700000000002</v>
      </c>
      <c r="L102" s="54">
        <v>270.35309999999998</v>
      </c>
      <c r="M102" s="54">
        <v>605.11300000000006</v>
      </c>
      <c r="N102" s="56">
        <v>220.08410000000001</v>
      </c>
      <c r="O102" s="55">
        <v>316.22430000000003</v>
      </c>
      <c r="P102" s="86">
        <v>254.37950000000001</v>
      </c>
      <c r="Q102" s="54">
        <v>146.7021</v>
      </c>
      <c r="R102" s="54">
        <v>180.85040000000001</v>
      </c>
      <c r="S102" s="54">
        <v>204.7038</v>
      </c>
      <c r="T102" s="56"/>
      <c r="U102" s="55"/>
      <c r="V102" s="86"/>
      <c r="W102" s="56"/>
      <c r="X102" s="55"/>
      <c r="Y102" s="86"/>
    </row>
    <row r="103" spans="1:25" x14ac:dyDescent="0.25">
      <c r="A103" s="66">
        <v>6.25</v>
      </c>
      <c r="B103" s="56">
        <v>196.4179</v>
      </c>
      <c r="C103" s="55">
        <v>414.59</v>
      </c>
      <c r="D103" s="86">
        <v>471.60879999999997</v>
      </c>
      <c r="E103" s="54">
        <v>265.6807</v>
      </c>
      <c r="F103" s="54">
        <v>187.17</v>
      </c>
      <c r="G103" s="54">
        <v>262.4853</v>
      </c>
      <c r="H103" s="56">
        <v>346.68009999999998</v>
      </c>
      <c r="I103" s="55">
        <v>443.8168</v>
      </c>
      <c r="J103" s="86">
        <v>217.88480000000001</v>
      </c>
      <c r="K103" s="54">
        <v>325.12860000000001</v>
      </c>
      <c r="L103" s="54">
        <v>517.81029999999998</v>
      </c>
      <c r="M103" s="54">
        <v>322.15960000000001</v>
      </c>
      <c r="N103" s="56">
        <v>156.851</v>
      </c>
      <c r="O103" s="55">
        <v>200.07220000000001</v>
      </c>
      <c r="P103" s="86">
        <v>230.601</v>
      </c>
      <c r="Q103" s="54">
        <v>206.1671</v>
      </c>
      <c r="R103" s="54">
        <v>134.88839999999999</v>
      </c>
      <c r="S103" s="54">
        <v>185.95419999999999</v>
      </c>
      <c r="T103" s="56"/>
      <c r="U103" s="55"/>
      <c r="V103" s="86"/>
      <c r="W103" s="56"/>
      <c r="X103" s="55"/>
      <c r="Y103" s="86"/>
    </row>
    <row r="104" spans="1:25" x14ac:dyDescent="0.25">
      <c r="A104" s="66">
        <v>1.5625</v>
      </c>
      <c r="B104" s="56">
        <v>198.12299999999999</v>
      </c>
      <c r="C104" s="55">
        <v>308.81029999999998</v>
      </c>
      <c r="D104" s="86">
        <v>392.1567</v>
      </c>
      <c r="E104" s="54">
        <v>214.95349999999999</v>
      </c>
      <c r="F104" s="54">
        <v>254.13390000000001</v>
      </c>
      <c r="G104" s="54">
        <v>219.3509</v>
      </c>
      <c r="H104" s="56">
        <v>334.28859999999997</v>
      </c>
      <c r="I104" s="55">
        <v>215.44200000000001</v>
      </c>
      <c r="J104" s="86">
        <v>213</v>
      </c>
      <c r="K104" s="54">
        <v>300.41469999999998</v>
      </c>
      <c r="L104" s="54">
        <v>297.94690000000003</v>
      </c>
      <c r="M104" s="54">
        <v>383.69330000000002</v>
      </c>
      <c r="N104" s="56">
        <v>173.08179999999999</v>
      </c>
      <c r="O104" s="55">
        <v>125.74809999999999</v>
      </c>
      <c r="P104" s="86">
        <v>258.55419999999998</v>
      </c>
      <c r="Q104" s="54">
        <v>187.65639999999999</v>
      </c>
      <c r="R104" s="54">
        <v>102.74850000000001</v>
      </c>
      <c r="S104" s="54">
        <v>155.8836</v>
      </c>
      <c r="T104" s="56"/>
      <c r="U104" s="55"/>
      <c r="V104" s="86"/>
      <c r="W104" s="56"/>
      <c r="X104" s="55"/>
      <c r="Y104" s="86"/>
    </row>
    <row r="105" spans="1:25" x14ac:dyDescent="0.25">
      <c r="A105" s="66">
        <v>0.390625</v>
      </c>
      <c r="B105" s="56">
        <v>238.43729999999999</v>
      </c>
      <c r="C105" s="55">
        <v>218.8622</v>
      </c>
      <c r="D105" s="86">
        <v>221.79509999999999</v>
      </c>
      <c r="E105" s="54">
        <v>317.70780000000002</v>
      </c>
      <c r="F105" s="54">
        <v>277.24349999999998</v>
      </c>
      <c r="G105" s="54">
        <v>288.32859999999999</v>
      </c>
      <c r="H105" s="56">
        <v>221.30619999999999</v>
      </c>
      <c r="I105" s="55">
        <v>203.7285</v>
      </c>
      <c r="J105" s="86">
        <v>322.65440000000001</v>
      </c>
      <c r="K105" s="54">
        <v>356.85230000000001</v>
      </c>
      <c r="L105" s="54">
        <v>460.084</v>
      </c>
      <c r="M105" s="54">
        <v>454.57580000000002</v>
      </c>
      <c r="N105" s="56">
        <v>188.6293</v>
      </c>
      <c r="O105" s="55">
        <v>235.25290000000001</v>
      </c>
      <c r="P105" s="86">
        <v>211.2911</v>
      </c>
      <c r="Q105" s="54">
        <v>159.9965</v>
      </c>
      <c r="R105" s="54">
        <v>163.1438</v>
      </c>
      <c r="S105" s="54">
        <v>161.44880000000001</v>
      </c>
      <c r="T105" s="56"/>
      <c r="U105" s="55"/>
      <c r="V105" s="86"/>
      <c r="W105" s="56"/>
      <c r="X105" s="55"/>
      <c r="Y105" s="86"/>
    </row>
    <row r="106" spans="1:25" x14ac:dyDescent="0.25">
      <c r="A106" s="68">
        <v>9.7656000000000007E-2</v>
      </c>
      <c r="B106" s="57">
        <v>189.60230000000001</v>
      </c>
      <c r="C106" s="69">
        <v>280.44439999999997</v>
      </c>
      <c r="D106" s="87">
        <v>245.7912</v>
      </c>
      <c r="E106" s="69">
        <v>371.25869999999998</v>
      </c>
      <c r="F106" s="69">
        <v>477.6259</v>
      </c>
      <c r="G106" s="69">
        <v>373.74450000000002</v>
      </c>
      <c r="H106" s="57">
        <v>307.32819999999998</v>
      </c>
      <c r="I106" s="69">
        <v>332.55500000000001</v>
      </c>
      <c r="J106" s="87">
        <v>276.25880000000001</v>
      </c>
      <c r="K106" s="69">
        <v>498.70749999999998</v>
      </c>
      <c r="L106" s="69">
        <v>375.2362</v>
      </c>
      <c r="M106" s="69">
        <v>378.71780000000001</v>
      </c>
      <c r="N106" s="57">
        <v>245.30070000000001</v>
      </c>
      <c r="O106" s="69">
        <v>172.5966</v>
      </c>
      <c r="P106" s="87">
        <v>159.9965</v>
      </c>
      <c r="Q106" s="69">
        <v>213.97669999999999</v>
      </c>
      <c r="R106" s="69">
        <v>205.67930000000001</v>
      </c>
      <c r="S106" s="69">
        <v>232.55930000000001</v>
      </c>
      <c r="T106" s="57">
        <v>259.78250000000003</v>
      </c>
      <c r="U106" s="69">
        <v>175.023</v>
      </c>
      <c r="V106" s="87">
        <v>131.5187</v>
      </c>
      <c r="W106" s="57">
        <v>6.0375999999999999E-2</v>
      </c>
      <c r="X106" s="69">
        <v>0</v>
      </c>
      <c r="Y106" s="87">
        <v>0</v>
      </c>
    </row>
    <row r="107" spans="1:25" x14ac:dyDescent="0.25">
      <c r="A107" s="94"/>
      <c r="B107" s="55"/>
      <c r="C107" s="55"/>
      <c r="D107" s="55"/>
      <c r="E107" s="55"/>
      <c r="F107" s="55"/>
      <c r="G107" s="55"/>
      <c r="H107" s="55"/>
      <c r="I107" s="55"/>
      <c r="J107" s="55"/>
      <c r="K107" s="55"/>
      <c r="L107" s="55"/>
      <c r="M107" s="55"/>
      <c r="N107" s="55"/>
      <c r="O107" s="55"/>
      <c r="P107" s="55"/>
      <c r="Q107" s="55"/>
      <c r="R107" s="55"/>
      <c r="S107" s="55"/>
      <c r="T107" s="55"/>
      <c r="U107" s="55"/>
      <c r="V107" s="55"/>
      <c r="W107" s="55"/>
      <c r="X107" s="55"/>
      <c r="Y107" s="55"/>
    </row>
    <row r="108" spans="1:25" x14ac:dyDescent="0.25">
      <c r="A108" s="93" t="s">
        <v>100</v>
      </c>
    </row>
    <row r="109" spans="1:25" x14ac:dyDescent="0.25">
      <c r="A109" s="4" t="s">
        <v>95</v>
      </c>
    </row>
    <row r="110" spans="1:25" x14ac:dyDescent="0.25">
      <c r="A110" s="67" t="s">
        <v>10</v>
      </c>
      <c r="B110" s="288" t="s">
        <v>4</v>
      </c>
      <c r="C110" s="290"/>
      <c r="D110" s="289"/>
      <c r="E110" s="288" t="s">
        <v>50</v>
      </c>
      <c r="F110" s="290"/>
      <c r="G110" s="289"/>
      <c r="H110" s="290" t="s">
        <v>91</v>
      </c>
      <c r="I110" s="290"/>
      <c r="J110" s="290"/>
      <c r="K110" s="288" t="s">
        <v>92</v>
      </c>
      <c r="L110" s="290"/>
      <c r="M110" s="289"/>
      <c r="N110" s="290" t="s">
        <v>5</v>
      </c>
      <c r="O110" s="290"/>
      <c r="P110" s="290"/>
      <c r="Q110" s="288" t="s">
        <v>3</v>
      </c>
      <c r="R110" s="290"/>
      <c r="S110" s="289"/>
      <c r="T110" s="290" t="s">
        <v>89</v>
      </c>
      <c r="U110" s="290"/>
      <c r="V110" s="290"/>
      <c r="W110" s="288" t="s">
        <v>93</v>
      </c>
      <c r="X110" s="290"/>
      <c r="Y110" s="289"/>
    </row>
    <row r="111" spans="1:25" x14ac:dyDescent="0.25">
      <c r="A111" s="66">
        <v>100</v>
      </c>
      <c r="B111" s="56">
        <v>100.361</v>
      </c>
      <c r="C111" s="55">
        <v>133.44399999999999</v>
      </c>
      <c r="D111" s="86">
        <v>63.363439999999997</v>
      </c>
      <c r="E111" s="56">
        <v>39.968159999999997</v>
      </c>
      <c r="F111" s="55">
        <v>41.129890000000003</v>
      </c>
      <c r="G111" s="86">
        <v>71.855090000000004</v>
      </c>
      <c r="H111" s="54">
        <v>31.1738</v>
      </c>
      <c r="I111" s="54">
        <v>24.281739999999999</v>
      </c>
      <c r="J111" s="54">
        <v>25.655999999999999</v>
      </c>
      <c r="K111" s="56">
        <v>115.18940000000001</v>
      </c>
      <c r="L111" s="55">
        <v>118.3061</v>
      </c>
      <c r="M111" s="86">
        <v>87.498649999999998</v>
      </c>
      <c r="N111" s="54">
        <v>18.127949999999998</v>
      </c>
      <c r="O111" s="54">
        <v>9.1334160000000004</v>
      </c>
      <c r="P111" s="54">
        <v>20.628609999999998</v>
      </c>
      <c r="Q111" s="56">
        <v>12.036300000000001</v>
      </c>
      <c r="R111" s="55">
        <v>8.0237370000000006</v>
      </c>
      <c r="S111" s="86">
        <v>9.8011710000000001</v>
      </c>
      <c r="T111" s="54"/>
      <c r="U111" s="54"/>
      <c r="V111" s="54"/>
      <c r="W111" s="56"/>
      <c r="X111" s="55"/>
      <c r="Y111" s="86"/>
    </row>
    <row r="112" spans="1:25" x14ac:dyDescent="0.25">
      <c r="A112" s="66">
        <v>25</v>
      </c>
      <c r="B112" s="56">
        <v>116.6276</v>
      </c>
      <c r="C112" s="55">
        <v>67.841210000000004</v>
      </c>
      <c r="D112" s="86">
        <v>50.690519999999999</v>
      </c>
      <c r="E112" s="56">
        <v>46.952579999999998</v>
      </c>
      <c r="F112" s="55">
        <v>39.039499999999997</v>
      </c>
      <c r="G112" s="86">
        <v>33.481749999999998</v>
      </c>
      <c r="H112" s="54">
        <v>20.173249999999999</v>
      </c>
      <c r="I112" s="54">
        <v>20.173249999999999</v>
      </c>
      <c r="J112" s="54">
        <v>41.362349999999999</v>
      </c>
      <c r="K112" s="56">
        <v>55.608879999999999</v>
      </c>
      <c r="L112" s="55">
        <v>62.421930000000003</v>
      </c>
      <c r="M112" s="86">
        <v>71.618799999999993</v>
      </c>
      <c r="N112" s="54">
        <v>18.581900000000001</v>
      </c>
      <c r="O112" s="54">
        <v>20.628609999999998</v>
      </c>
      <c r="P112" s="54">
        <v>37.184139999999999</v>
      </c>
      <c r="Q112" s="56">
        <v>27.951219999999999</v>
      </c>
      <c r="R112" s="55">
        <v>11.58821</v>
      </c>
      <c r="S112" s="86">
        <v>9.5784330000000004</v>
      </c>
      <c r="T112" s="54"/>
      <c r="U112" s="54"/>
      <c r="V112" s="54"/>
      <c r="W112" s="56"/>
      <c r="X112" s="55"/>
      <c r="Y112" s="86"/>
    </row>
    <row r="113" spans="1:25" x14ac:dyDescent="0.25">
      <c r="A113" s="66">
        <v>6.25</v>
      </c>
      <c r="B113" s="56">
        <v>88.687359999999998</v>
      </c>
      <c r="C113" s="55">
        <v>46.952579999999998</v>
      </c>
      <c r="D113" s="86">
        <v>27.032440000000001</v>
      </c>
      <c r="E113" s="56">
        <v>27.721440000000001</v>
      </c>
      <c r="F113" s="55">
        <v>56.781860000000002</v>
      </c>
      <c r="G113" s="86">
        <v>20.85641</v>
      </c>
      <c r="H113" s="54">
        <v>42.05997</v>
      </c>
      <c r="I113" s="54">
        <v>29.100940000000001</v>
      </c>
      <c r="J113" s="54">
        <v>24.968589999999999</v>
      </c>
      <c r="K113" s="56">
        <v>38.111490000000003</v>
      </c>
      <c r="L113" s="55">
        <v>35.331510000000002</v>
      </c>
      <c r="M113" s="86">
        <v>33.019770000000001</v>
      </c>
      <c r="N113" s="54">
        <v>24.281739999999999</v>
      </c>
      <c r="O113" s="54">
        <v>20.173249999999999</v>
      </c>
      <c r="P113" s="54">
        <v>11.58821</v>
      </c>
      <c r="Q113" s="56">
        <v>10.69359</v>
      </c>
      <c r="R113" s="55">
        <v>24.73958</v>
      </c>
      <c r="S113" s="86">
        <v>12.260529999999999</v>
      </c>
      <c r="T113" s="54"/>
      <c r="U113" s="54"/>
      <c r="V113" s="54"/>
      <c r="W113" s="56"/>
      <c r="X113" s="55"/>
      <c r="Y113" s="86"/>
    </row>
    <row r="114" spans="1:25" x14ac:dyDescent="0.25">
      <c r="A114" s="66">
        <v>1.5625</v>
      </c>
      <c r="B114" s="56">
        <v>70.437650000000005</v>
      </c>
      <c r="C114" s="55">
        <v>56.07799</v>
      </c>
      <c r="D114" s="86">
        <v>32.78886</v>
      </c>
      <c r="E114" s="56">
        <v>53.030920000000002</v>
      </c>
      <c r="F114" s="55">
        <v>51.626300000000001</v>
      </c>
      <c r="G114" s="86">
        <v>26.802890000000001</v>
      </c>
      <c r="H114" s="54">
        <v>19.945679999999999</v>
      </c>
      <c r="I114" s="54">
        <v>18.808990000000001</v>
      </c>
      <c r="J114" s="54">
        <v>10.24709</v>
      </c>
      <c r="K114" s="56">
        <v>74.692449999999994</v>
      </c>
      <c r="L114" s="55">
        <v>38.807429999999997</v>
      </c>
      <c r="M114" s="86">
        <v>36.489080000000001</v>
      </c>
      <c r="N114" s="54">
        <v>19.71819</v>
      </c>
      <c r="O114" s="54">
        <v>17.447659999999999</v>
      </c>
      <c r="P114" s="54">
        <v>33.019770000000001</v>
      </c>
      <c r="Q114" s="56">
        <v>17.9011</v>
      </c>
      <c r="R114" s="55">
        <v>12.036300000000001</v>
      </c>
      <c r="S114" s="86">
        <v>13.833410000000001</v>
      </c>
      <c r="T114" s="54"/>
      <c r="U114" s="54"/>
      <c r="V114" s="54"/>
      <c r="W114" s="56"/>
      <c r="X114" s="55"/>
      <c r="Y114" s="86"/>
    </row>
    <row r="115" spans="1:25" x14ac:dyDescent="0.25">
      <c r="A115" s="66">
        <v>0.390625</v>
      </c>
      <c r="B115" s="56">
        <v>27.491710000000001</v>
      </c>
      <c r="C115" s="55">
        <v>10.24709</v>
      </c>
      <c r="D115" s="86">
        <v>17.9011</v>
      </c>
      <c r="E115" s="56">
        <v>47.419350000000001</v>
      </c>
      <c r="F115" s="55">
        <v>23.824159999999999</v>
      </c>
      <c r="G115" s="86">
        <v>23.824159999999999</v>
      </c>
      <c r="H115" s="54">
        <v>6.6981450000000002</v>
      </c>
      <c r="I115" s="54">
        <v>12.48488</v>
      </c>
      <c r="J115" s="54">
        <v>19.71819</v>
      </c>
      <c r="K115" s="56">
        <v>63.598889999999997</v>
      </c>
      <c r="L115" s="55">
        <v>46.485939999999999</v>
      </c>
      <c r="M115" s="86">
        <v>50.456650000000003</v>
      </c>
      <c r="N115" s="54">
        <v>14.73461</v>
      </c>
      <c r="O115" s="54">
        <v>38.111490000000003</v>
      </c>
      <c r="P115" s="54">
        <v>32.096400000000003</v>
      </c>
      <c r="Q115" s="56">
        <v>17.674340000000001</v>
      </c>
      <c r="R115" s="55">
        <v>10.02406</v>
      </c>
      <c r="S115" s="86">
        <v>24.968589999999999</v>
      </c>
      <c r="T115" s="54"/>
      <c r="U115" s="54"/>
      <c r="V115" s="54"/>
      <c r="W115" s="56"/>
      <c r="X115" s="55"/>
      <c r="Y115" s="86"/>
    </row>
    <row r="116" spans="1:25" x14ac:dyDescent="0.25">
      <c r="A116" s="68">
        <v>9.7656000000000007E-2</v>
      </c>
      <c r="B116" s="57">
        <v>32.557989999999997</v>
      </c>
      <c r="C116" s="69">
        <v>19.71819</v>
      </c>
      <c r="D116" s="87">
        <v>19.71819</v>
      </c>
      <c r="E116" s="57">
        <v>50.690519999999999</v>
      </c>
      <c r="F116" s="69">
        <v>82.274090000000001</v>
      </c>
      <c r="G116" s="87">
        <v>87.498649999999998</v>
      </c>
      <c r="H116" s="69">
        <v>15.637449999999999</v>
      </c>
      <c r="I116" s="69">
        <v>22.909780000000001</v>
      </c>
      <c r="J116" s="69">
        <v>27.032440000000001</v>
      </c>
      <c r="K116" s="57">
        <v>84.172820000000002</v>
      </c>
      <c r="L116" s="69">
        <v>51.392310000000002</v>
      </c>
      <c r="M116" s="87">
        <v>45.553080000000001</v>
      </c>
      <c r="N116" s="69">
        <v>31.635000000000002</v>
      </c>
      <c r="O116" s="69">
        <v>16.99456</v>
      </c>
      <c r="P116" s="69">
        <v>38.111490000000003</v>
      </c>
      <c r="Q116" s="57">
        <v>15.637449999999999</v>
      </c>
      <c r="R116" s="69">
        <v>13.608370000000001</v>
      </c>
      <c r="S116" s="87">
        <v>37.184139999999999</v>
      </c>
      <c r="T116" s="69">
        <v>33.481749999999998</v>
      </c>
      <c r="U116" s="69">
        <v>21.08428</v>
      </c>
      <c r="V116" s="69">
        <v>15.185829999999999</v>
      </c>
      <c r="W116" s="57">
        <v>3.6384479999999999</v>
      </c>
      <c r="X116" s="69">
        <v>0</v>
      </c>
      <c r="Y116" s="87">
        <v>1.709786</v>
      </c>
    </row>
    <row r="117" spans="1:25" x14ac:dyDescent="0.25">
      <c r="A117" s="94"/>
      <c r="B117" s="55"/>
      <c r="C117" s="55"/>
      <c r="D117" s="55"/>
      <c r="E117" s="55"/>
      <c r="F117" s="55"/>
      <c r="G117" s="55"/>
      <c r="H117" s="55"/>
      <c r="I117" s="55"/>
      <c r="J117" s="55"/>
      <c r="K117" s="55"/>
      <c r="L117" s="55"/>
      <c r="M117" s="55"/>
      <c r="N117" s="55"/>
      <c r="O117" s="55"/>
      <c r="P117" s="55"/>
      <c r="Q117" s="55"/>
      <c r="R117" s="55"/>
      <c r="S117" s="55"/>
      <c r="T117" s="55"/>
      <c r="U117" s="55"/>
      <c r="V117" s="55"/>
      <c r="W117" s="55"/>
      <c r="X117" s="55"/>
      <c r="Y117" s="55"/>
    </row>
    <row r="118" spans="1:25" x14ac:dyDescent="0.25">
      <c r="A118" s="93" t="s">
        <v>100</v>
      </c>
    </row>
    <row r="119" spans="1:25" x14ac:dyDescent="0.25">
      <c r="A119" s="4" t="s">
        <v>97</v>
      </c>
    </row>
    <row r="120" spans="1:25" x14ac:dyDescent="0.25">
      <c r="A120" s="67" t="s">
        <v>10</v>
      </c>
      <c r="B120" s="288" t="s">
        <v>4</v>
      </c>
      <c r="C120" s="290"/>
      <c r="D120" s="289"/>
      <c r="E120" s="290" t="s">
        <v>50</v>
      </c>
      <c r="F120" s="290"/>
      <c r="G120" s="290"/>
      <c r="H120" s="288" t="s">
        <v>91</v>
      </c>
      <c r="I120" s="290"/>
      <c r="J120" s="289"/>
      <c r="K120" s="290" t="s">
        <v>92</v>
      </c>
      <c r="L120" s="290"/>
      <c r="M120" s="290"/>
      <c r="N120" s="288" t="s">
        <v>5</v>
      </c>
      <c r="O120" s="290"/>
      <c r="P120" s="289"/>
      <c r="Q120" s="290" t="s">
        <v>3</v>
      </c>
      <c r="R120" s="290"/>
      <c r="S120" s="290"/>
      <c r="T120" s="288" t="s">
        <v>89</v>
      </c>
      <c r="U120" s="290"/>
      <c r="V120" s="289"/>
      <c r="W120" s="288" t="s">
        <v>93</v>
      </c>
      <c r="X120" s="290"/>
      <c r="Y120" s="289"/>
    </row>
    <row r="121" spans="1:25" x14ac:dyDescent="0.25">
      <c r="A121" s="66">
        <v>100</v>
      </c>
      <c r="B121" s="56">
        <v>1054.1479999999999</v>
      </c>
      <c r="C121" s="55">
        <v>1263.45</v>
      </c>
      <c r="D121" s="86">
        <v>1528.921</v>
      </c>
      <c r="E121" s="54">
        <v>655.96730000000002</v>
      </c>
      <c r="F121" s="54">
        <v>758.77819999999997</v>
      </c>
      <c r="G121" s="54">
        <v>1182.0809999999999</v>
      </c>
      <c r="H121" s="56">
        <v>698.17989999999998</v>
      </c>
      <c r="I121" s="55">
        <v>1065.492</v>
      </c>
      <c r="J121" s="86">
        <v>984.1925</v>
      </c>
      <c r="K121" s="54">
        <v>1622.7550000000001</v>
      </c>
      <c r="L121" s="54">
        <v>1036.578</v>
      </c>
      <c r="M121" s="54">
        <v>885.82950000000005</v>
      </c>
      <c r="N121" s="56">
        <v>635.202</v>
      </c>
      <c r="O121" s="55">
        <v>777.22540000000004</v>
      </c>
      <c r="P121" s="86">
        <v>885.82950000000005</v>
      </c>
      <c r="Q121" s="54">
        <v>945.68529999999998</v>
      </c>
      <c r="R121" s="54">
        <v>867.81610000000001</v>
      </c>
      <c r="S121" s="54">
        <v>579.4778</v>
      </c>
      <c r="T121" s="56"/>
      <c r="U121" s="55"/>
      <c r="V121" s="86"/>
      <c r="W121" s="56"/>
      <c r="X121" s="55"/>
      <c r="Y121" s="86"/>
    </row>
    <row r="122" spans="1:25" x14ac:dyDescent="0.25">
      <c r="A122" s="66">
        <v>25</v>
      </c>
      <c r="B122" s="56">
        <v>1088.538</v>
      </c>
      <c r="C122" s="55">
        <v>918.52380000000005</v>
      </c>
      <c r="D122" s="86">
        <v>1056.3440000000001</v>
      </c>
      <c r="E122" s="54">
        <v>550.43730000000005</v>
      </c>
      <c r="F122" s="54">
        <v>672.26909999999998</v>
      </c>
      <c r="G122" s="54">
        <v>730.71400000000006</v>
      </c>
      <c r="H122" s="56">
        <v>617.75840000000005</v>
      </c>
      <c r="I122" s="55">
        <v>640.02430000000004</v>
      </c>
      <c r="J122" s="86">
        <v>941.28210000000001</v>
      </c>
      <c r="K122" s="54">
        <v>852.3682</v>
      </c>
      <c r="L122" s="54">
        <v>878.11069999999995</v>
      </c>
      <c r="M122" s="54">
        <v>819.24019999999996</v>
      </c>
      <c r="N122" s="56">
        <v>895.01639999999998</v>
      </c>
      <c r="O122" s="55">
        <v>376.1918</v>
      </c>
      <c r="P122" s="86">
        <v>644.84550000000002</v>
      </c>
      <c r="Q122" s="54">
        <v>347.86799999999999</v>
      </c>
      <c r="R122" s="54">
        <v>281.85059999999999</v>
      </c>
      <c r="S122" s="54">
        <v>450.64690000000002</v>
      </c>
      <c r="T122" s="56"/>
      <c r="U122" s="55"/>
      <c r="V122" s="86"/>
      <c r="W122" s="56"/>
      <c r="X122" s="55"/>
      <c r="Y122" s="86"/>
    </row>
    <row r="123" spans="1:25" x14ac:dyDescent="0.25">
      <c r="A123" s="66">
        <v>6.25</v>
      </c>
      <c r="B123" s="56">
        <v>863.77089999999998</v>
      </c>
      <c r="C123" s="55">
        <v>906.77200000000005</v>
      </c>
      <c r="D123" s="86">
        <v>647.81190000000004</v>
      </c>
      <c r="E123" s="54">
        <v>599.18489999999997</v>
      </c>
      <c r="F123" s="54">
        <v>486.97390000000001</v>
      </c>
      <c r="G123" s="54">
        <v>460.01819999999998</v>
      </c>
      <c r="H123" s="56">
        <v>552.67280000000005</v>
      </c>
      <c r="I123" s="55">
        <v>699.65970000000004</v>
      </c>
      <c r="J123" s="86">
        <v>629.63649999999996</v>
      </c>
      <c r="K123" s="54">
        <v>554.16300000000001</v>
      </c>
      <c r="L123" s="54">
        <v>786.07569999999998</v>
      </c>
      <c r="M123" s="54">
        <v>623.32709999999997</v>
      </c>
      <c r="N123" s="56">
        <v>476.49700000000001</v>
      </c>
      <c r="O123" s="55">
        <v>448.02190000000002</v>
      </c>
      <c r="P123" s="86">
        <v>518.36279999999999</v>
      </c>
      <c r="Q123" s="54">
        <v>382.60199999999998</v>
      </c>
      <c r="R123" s="54">
        <v>354.67239999999998</v>
      </c>
      <c r="S123" s="54">
        <v>319.08890000000002</v>
      </c>
      <c r="T123" s="56"/>
      <c r="U123" s="55"/>
      <c r="V123" s="86"/>
      <c r="W123" s="56"/>
      <c r="X123" s="55"/>
      <c r="Y123" s="86"/>
    </row>
    <row r="124" spans="1:25" x14ac:dyDescent="0.25">
      <c r="A124" s="66">
        <v>1.5625</v>
      </c>
      <c r="B124" s="56">
        <v>1217.1220000000001</v>
      </c>
      <c r="C124" s="55">
        <v>875.16970000000003</v>
      </c>
      <c r="D124" s="86">
        <v>647.44110000000001</v>
      </c>
      <c r="E124" s="54">
        <v>399.17700000000002</v>
      </c>
      <c r="F124" s="54">
        <v>492.2097</v>
      </c>
      <c r="G124" s="54">
        <v>401.81180000000001</v>
      </c>
      <c r="H124" s="56">
        <v>321.36399999999998</v>
      </c>
      <c r="I124" s="55">
        <v>714.822</v>
      </c>
      <c r="J124" s="86">
        <v>748.07299999999998</v>
      </c>
      <c r="K124" s="54">
        <v>842.80150000000003</v>
      </c>
      <c r="L124" s="54">
        <v>746.22680000000003</v>
      </c>
      <c r="M124" s="54">
        <v>598.81330000000003</v>
      </c>
      <c r="N124" s="56">
        <v>655.96730000000002</v>
      </c>
      <c r="O124" s="55">
        <v>453.64640000000003</v>
      </c>
      <c r="P124" s="86">
        <v>578.36170000000004</v>
      </c>
      <c r="Q124" s="54">
        <v>339.54559999999998</v>
      </c>
      <c r="R124" s="54">
        <v>349.38049999999998</v>
      </c>
      <c r="S124" s="54">
        <v>267.36829999999998</v>
      </c>
      <c r="T124" s="56"/>
      <c r="U124" s="55"/>
      <c r="V124" s="86"/>
      <c r="W124" s="56"/>
      <c r="X124" s="55"/>
      <c r="Y124" s="86"/>
    </row>
    <row r="125" spans="1:25" x14ac:dyDescent="0.25">
      <c r="A125" s="66">
        <v>0.390625</v>
      </c>
      <c r="B125" s="56">
        <v>686.33849999999995</v>
      </c>
      <c r="C125" s="55">
        <v>658.93209999999999</v>
      </c>
      <c r="D125" s="86">
        <v>425.50060000000002</v>
      </c>
      <c r="E125" s="54">
        <v>486.97390000000001</v>
      </c>
      <c r="F125" s="54">
        <v>445.77140000000003</v>
      </c>
      <c r="G125" s="54">
        <v>515.37599999999998</v>
      </c>
      <c r="H125" s="56">
        <v>442.77019999999999</v>
      </c>
      <c r="I125" s="55">
        <v>712.97339999999997</v>
      </c>
      <c r="J125" s="86">
        <v>970.99419999999998</v>
      </c>
      <c r="K125" s="54">
        <v>872.22839999999997</v>
      </c>
      <c r="L125" s="54">
        <v>522.84190000000001</v>
      </c>
      <c r="M125" s="54">
        <v>362.98309999999998</v>
      </c>
      <c r="N125" s="56">
        <v>665.60159999999996</v>
      </c>
      <c r="O125" s="55">
        <v>591.37890000000004</v>
      </c>
      <c r="P125" s="86">
        <v>571.29160000000002</v>
      </c>
      <c r="Q125" s="54">
        <v>315.29599999999999</v>
      </c>
      <c r="R125" s="54">
        <v>242.5342</v>
      </c>
      <c r="S125" s="54">
        <v>297.82870000000003</v>
      </c>
      <c r="T125" s="56"/>
      <c r="U125" s="55"/>
      <c r="V125" s="86"/>
      <c r="W125" s="56"/>
      <c r="X125" s="55"/>
      <c r="Y125" s="86"/>
    </row>
    <row r="126" spans="1:25" x14ac:dyDescent="0.25">
      <c r="A126" s="68">
        <v>9.7656000000000007E-2</v>
      </c>
      <c r="B126" s="57">
        <v>772.43029999999999</v>
      </c>
      <c r="C126" s="69">
        <v>632.976</v>
      </c>
      <c r="D126" s="87">
        <v>603.27250000000004</v>
      </c>
      <c r="E126" s="69">
        <v>513.50900000000001</v>
      </c>
      <c r="F126" s="69">
        <v>454.77109999999999</v>
      </c>
      <c r="G126" s="69">
        <v>478.74259999999998</v>
      </c>
      <c r="H126" s="57">
        <v>412.7217</v>
      </c>
      <c r="I126" s="69">
        <v>663.00810000000001</v>
      </c>
      <c r="J126" s="87">
        <v>780.54459999999995</v>
      </c>
      <c r="K126" s="69">
        <v>907.13930000000005</v>
      </c>
      <c r="L126" s="69">
        <v>548.94669999999996</v>
      </c>
      <c r="M126" s="69">
        <v>662.26710000000003</v>
      </c>
      <c r="N126" s="57">
        <v>616.64440000000002</v>
      </c>
      <c r="O126" s="69">
        <v>345.59890000000001</v>
      </c>
      <c r="P126" s="87">
        <v>431.51</v>
      </c>
      <c r="Q126" s="69">
        <v>469.38339999999999</v>
      </c>
      <c r="R126" s="69">
        <v>297.82870000000003</v>
      </c>
      <c r="S126" s="69">
        <v>454.39620000000002</v>
      </c>
      <c r="T126" s="57">
        <v>214.54130000000001</v>
      </c>
      <c r="U126" s="69">
        <v>239.47200000000001</v>
      </c>
      <c r="V126" s="87">
        <v>187.583</v>
      </c>
      <c r="W126" s="57">
        <v>0</v>
      </c>
      <c r="X126" s="69">
        <v>0</v>
      </c>
      <c r="Y126" s="87">
        <v>0</v>
      </c>
    </row>
    <row r="127" spans="1:25" x14ac:dyDescent="0.25">
      <c r="N127" s="10"/>
      <c r="O127" s="10"/>
      <c r="P127" s="10"/>
      <c r="T127" s="10"/>
      <c r="U127" s="10"/>
      <c r="V127" s="10"/>
      <c r="W127" s="10"/>
      <c r="X127" s="10"/>
      <c r="Y127" s="10"/>
    </row>
    <row r="128" spans="1:25" x14ac:dyDescent="0.25">
      <c r="N128" s="10"/>
      <c r="O128" s="10"/>
      <c r="P128" s="10"/>
    </row>
    <row r="137" spans="14:25" x14ac:dyDescent="0.25">
      <c r="N137" s="10"/>
      <c r="O137" s="10"/>
      <c r="P137" s="10"/>
      <c r="T137" s="10"/>
      <c r="U137" s="10"/>
      <c r="V137" s="10"/>
      <c r="W137" s="10"/>
      <c r="X137" s="10"/>
      <c r="Y137" s="10"/>
    </row>
    <row r="138" spans="14:25" x14ac:dyDescent="0.25">
      <c r="N138" s="10"/>
      <c r="O138" s="10"/>
      <c r="P138" s="10"/>
    </row>
  </sheetData>
  <mergeCells count="96">
    <mergeCell ref="B18:D18"/>
    <mergeCell ref="Q18:S18"/>
    <mergeCell ref="E18:G18"/>
    <mergeCell ref="H18:J18"/>
    <mergeCell ref="K18:M18"/>
    <mergeCell ref="N18:P18"/>
    <mergeCell ref="B28:D28"/>
    <mergeCell ref="Q28:S28"/>
    <mergeCell ref="E28:G28"/>
    <mergeCell ref="H28:J28"/>
    <mergeCell ref="K28:M28"/>
    <mergeCell ref="N28:P28"/>
    <mergeCell ref="W8:Y8"/>
    <mergeCell ref="N8:P8"/>
    <mergeCell ref="T28:V28"/>
    <mergeCell ref="T38:V38"/>
    <mergeCell ref="B8:D8"/>
    <mergeCell ref="Q8:S8"/>
    <mergeCell ref="E8:G8"/>
    <mergeCell ref="H8:J8"/>
    <mergeCell ref="K8:M8"/>
    <mergeCell ref="Q38:S38"/>
    <mergeCell ref="T8:V8"/>
    <mergeCell ref="B38:D38"/>
    <mergeCell ref="E38:G38"/>
    <mergeCell ref="H38:J38"/>
    <mergeCell ref="K38:M38"/>
    <mergeCell ref="T18:V18"/>
    <mergeCell ref="B59:D59"/>
    <mergeCell ref="Q59:S59"/>
    <mergeCell ref="E59:G59"/>
    <mergeCell ref="H59:J59"/>
    <mergeCell ref="K59:M59"/>
    <mergeCell ref="B79:D79"/>
    <mergeCell ref="Q79:S79"/>
    <mergeCell ref="E79:G79"/>
    <mergeCell ref="H79:J79"/>
    <mergeCell ref="K79:M79"/>
    <mergeCell ref="N79:P79"/>
    <mergeCell ref="B49:D49"/>
    <mergeCell ref="Q49:S49"/>
    <mergeCell ref="E49:G49"/>
    <mergeCell ref="H49:J49"/>
    <mergeCell ref="K49:M49"/>
    <mergeCell ref="B100:D100"/>
    <mergeCell ref="Q100:S100"/>
    <mergeCell ref="E100:G100"/>
    <mergeCell ref="H100:J100"/>
    <mergeCell ref="K100:M100"/>
    <mergeCell ref="N100:P100"/>
    <mergeCell ref="B110:D110"/>
    <mergeCell ref="Q110:S110"/>
    <mergeCell ref="E110:G110"/>
    <mergeCell ref="H110:J110"/>
    <mergeCell ref="K110:M110"/>
    <mergeCell ref="B120:D120"/>
    <mergeCell ref="Q120:S120"/>
    <mergeCell ref="E120:G120"/>
    <mergeCell ref="H120:J120"/>
    <mergeCell ref="K120:M120"/>
    <mergeCell ref="N120:P120"/>
    <mergeCell ref="B90:D90"/>
    <mergeCell ref="Q90:S90"/>
    <mergeCell ref="E90:G90"/>
    <mergeCell ref="H90:J90"/>
    <mergeCell ref="K90:M90"/>
    <mergeCell ref="T120:V120"/>
    <mergeCell ref="T90:V90"/>
    <mergeCell ref="W100:Y100"/>
    <mergeCell ref="N110:P110"/>
    <mergeCell ref="W110:Y110"/>
    <mergeCell ref="W120:Y120"/>
    <mergeCell ref="N90:P90"/>
    <mergeCell ref="W90:Y90"/>
    <mergeCell ref="T100:V100"/>
    <mergeCell ref="T110:V110"/>
    <mergeCell ref="W18:Y18"/>
    <mergeCell ref="W28:Y28"/>
    <mergeCell ref="N38:P38"/>
    <mergeCell ref="W38:Y38"/>
    <mergeCell ref="N59:P59"/>
    <mergeCell ref="W59:Y59"/>
    <mergeCell ref="W79:Y79"/>
    <mergeCell ref="N49:P49"/>
    <mergeCell ref="W49:Y49"/>
    <mergeCell ref="T79:V79"/>
    <mergeCell ref="T49:V49"/>
    <mergeCell ref="T59:V59"/>
    <mergeCell ref="T69:V69"/>
    <mergeCell ref="W69:Y69"/>
    <mergeCell ref="B69:D69"/>
    <mergeCell ref="Q69:S69"/>
    <mergeCell ref="E69:G69"/>
    <mergeCell ref="H69:J69"/>
    <mergeCell ref="K69:M69"/>
    <mergeCell ref="N69:P69"/>
  </mergeCells>
  <pageMargins left="0.7" right="0.7" top="0.75" bottom="0.75" header="0.3" footer="0.3"/>
  <pageSetup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FB1729-3A94-49DE-A82E-A991B97E1382}">
  <dimension ref="A1:H55"/>
  <sheetViews>
    <sheetView workbookViewId="0">
      <selection activeCell="C4" sqref="C4:H4"/>
    </sheetView>
  </sheetViews>
  <sheetFormatPr defaultRowHeight="15" x14ac:dyDescent="0.25"/>
  <cols>
    <col min="1" max="1" width="13.42578125" customWidth="1"/>
  </cols>
  <sheetData>
    <row r="1" spans="1:8" ht="18.75" x14ac:dyDescent="0.3">
      <c r="A1" s="5" t="s">
        <v>198</v>
      </c>
    </row>
    <row r="2" spans="1:8" x14ac:dyDescent="0.25">
      <c r="A2" s="4" t="s">
        <v>199</v>
      </c>
    </row>
    <row r="4" spans="1:8" ht="17.25" x14ac:dyDescent="0.25">
      <c r="C4" s="321" t="s">
        <v>200</v>
      </c>
      <c r="D4" s="322"/>
      <c r="E4" s="322"/>
      <c r="F4" s="322"/>
      <c r="G4" s="322"/>
      <c r="H4" s="323"/>
    </row>
    <row r="5" spans="1:8" x14ac:dyDescent="0.25">
      <c r="A5" s="58" t="s">
        <v>239</v>
      </c>
      <c r="B5" s="60" t="s">
        <v>195</v>
      </c>
      <c r="C5" s="58" t="s">
        <v>189</v>
      </c>
      <c r="D5" s="60" t="s">
        <v>190</v>
      </c>
      <c r="E5" s="60" t="s">
        <v>191</v>
      </c>
      <c r="F5" s="60" t="s">
        <v>192</v>
      </c>
      <c r="G5" s="60" t="s">
        <v>193</v>
      </c>
      <c r="H5" s="59" t="s">
        <v>194</v>
      </c>
    </row>
    <row r="6" spans="1:8" x14ac:dyDescent="0.25">
      <c r="A6" s="318" t="s">
        <v>138</v>
      </c>
      <c r="B6" s="129" t="s">
        <v>139</v>
      </c>
      <c r="C6" s="126">
        <v>57.5</v>
      </c>
      <c r="D6" s="127">
        <v>131.4</v>
      </c>
      <c r="E6" s="127">
        <v>322</v>
      </c>
      <c r="F6" s="127">
        <v>659.2</v>
      </c>
      <c r="G6" s="127">
        <v>956.1</v>
      </c>
      <c r="H6" s="128">
        <v>1231.3</v>
      </c>
    </row>
    <row r="7" spans="1:8" x14ac:dyDescent="0.25">
      <c r="A7" s="319"/>
      <c r="B7" s="25" t="s">
        <v>140</v>
      </c>
      <c r="C7" s="49">
        <v>49.2</v>
      </c>
      <c r="D7" s="50">
        <v>143.4</v>
      </c>
      <c r="E7" s="50">
        <v>266.2</v>
      </c>
      <c r="F7" s="50">
        <v>500.3</v>
      </c>
      <c r="G7" s="50">
        <v>874.8</v>
      </c>
      <c r="H7" s="51">
        <v>1289.8</v>
      </c>
    </row>
    <row r="8" spans="1:8" x14ac:dyDescent="0.25">
      <c r="A8" s="319"/>
      <c r="B8" s="25" t="s">
        <v>141</v>
      </c>
      <c r="C8" s="49">
        <v>34.200000000000003</v>
      </c>
      <c r="D8" s="50">
        <v>88.2</v>
      </c>
      <c r="E8" s="50">
        <v>161.4</v>
      </c>
      <c r="F8" s="50">
        <v>193</v>
      </c>
      <c r="G8" s="50">
        <v>465</v>
      </c>
      <c r="H8" s="51">
        <v>627.29999999999995</v>
      </c>
    </row>
    <row r="9" spans="1:8" x14ac:dyDescent="0.25">
      <c r="A9" s="319"/>
      <c r="B9" s="25" t="s">
        <v>142</v>
      </c>
      <c r="C9" s="49">
        <v>29</v>
      </c>
      <c r="D9" s="50">
        <v>73.900000000000006</v>
      </c>
      <c r="E9" s="50">
        <v>161.9</v>
      </c>
      <c r="F9" s="50">
        <v>239</v>
      </c>
      <c r="G9" s="50">
        <v>328.3</v>
      </c>
      <c r="H9" s="51">
        <v>437.4</v>
      </c>
    </row>
    <row r="10" spans="1:8" x14ac:dyDescent="0.25">
      <c r="A10" s="319"/>
      <c r="B10" s="25" t="s">
        <v>143</v>
      </c>
      <c r="C10" s="49">
        <v>33.9</v>
      </c>
      <c r="D10" s="50">
        <v>84.5</v>
      </c>
      <c r="E10" s="50">
        <v>171.5</v>
      </c>
      <c r="F10" s="50">
        <v>237.5</v>
      </c>
      <c r="G10" s="50">
        <v>608</v>
      </c>
      <c r="H10" s="51">
        <v>810.6</v>
      </c>
    </row>
    <row r="11" spans="1:8" x14ac:dyDescent="0.25">
      <c r="A11" s="319"/>
      <c r="B11" s="25" t="s">
        <v>144</v>
      </c>
      <c r="C11" s="49">
        <v>37.5</v>
      </c>
      <c r="D11" s="50">
        <v>322.89999999999998</v>
      </c>
      <c r="E11" s="50">
        <v>475.9</v>
      </c>
      <c r="F11" s="50">
        <v>702.1</v>
      </c>
      <c r="G11" s="50">
        <v>954.2</v>
      </c>
      <c r="H11" s="51">
        <v>1099.9000000000001</v>
      </c>
    </row>
    <row r="12" spans="1:8" x14ac:dyDescent="0.25">
      <c r="A12" s="319"/>
      <c r="B12" s="25" t="s">
        <v>145</v>
      </c>
      <c r="C12" s="49">
        <v>49.5</v>
      </c>
      <c r="D12" s="50">
        <v>69.5</v>
      </c>
      <c r="E12" s="50">
        <v>146.69999999999999</v>
      </c>
      <c r="F12" s="50">
        <v>275.3</v>
      </c>
      <c r="G12" s="50">
        <v>425.3</v>
      </c>
      <c r="H12" s="51">
        <v>650.5</v>
      </c>
    </row>
    <row r="13" spans="1:8" x14ac:dyDescent="0.25">
      <c r="A13" s="319"/>
      <c r="B13" s="25" t="s">
        <v>146</v>
      </c>
      <c r="C13" s="49">
        <v>81.599999999999994</v>
      </c>
      <c r="D13" s="50">
        <v>164.9</v>
      </c>
      <c r="E13" s="50">
        <v>360.1</v>
      </c>
      <c r="F13" s="50">
        <v>415</v>
      </c>
      <c r="G13" s="50">
        <v>654.79999999999995</v>
      </c>
      <c r="H13" s="51">
        <v>1025.2</v>
      </c>
    </row>
    <row r="14" spans="1:8" x14ac:dyDescent="0.25">
      <c r="A14" s="319"/>
      <c r="B14" s="25" t="s">
        <v>147</v>
      </c>
      <c r="C14" s="49">
        <v>41.1</v>
      </c>
      <c r="D14" s="50">
        <v>116.6</v>
      </c>
      <c r="E14" s="50">
        <v>202.6</v>
      </c>
      <c r="F14" s="50">
        <v>351</v>
      </c>
      <c r="G14" s="50">
        <v>623.6</v>
      </c>
      <c r="H14" s="51">
        <v>1055</v>
      </c>
    </row>
    <row r="15" spans="1:8" x14ac:dyDescent="0.25">
      <c r="A15" s="319"/>
      <c r="B15" s="25" t="s">
        <v>148</v>
      </c>
      <c r="C15" s="49">
        <v>59.3</v>
      </c>
      <c r="D15" s="50">
        <v>128.1</v>
      </c>
      <c r="E15" s="50">
        <v>317.7</v>
      </c>
      <c r="F15" s="50">
        <v>430.8</v>
      </c>
      <c r="G15" s="50">
        <v>870.8</v>
      </c>
      <c r="H15" s="51">
        <v>1085.9000000000001</v>
      </c>
    </row>
    <row r="16" spans="1:8" x14ac:dyDescent="0.25">
      <c r="A16" s="318" t="s">
        <v>3</v>
      </c>
      <c r="B16" s="129" t="s">
        <v>149</v>
      </c>
      <c r="C16" s="126">
        <v>59.5</v>
      </c>
      <c r="D16" s="127">
        <v>163.19999999999999</v>
      </c>
      <c r="E16" s="127">
        <v>390.7</v>
      </c>
      <c r="F16" s="127">
        <v>588.70000000000005</v>
      </c>
      <c r="G16" s="127">
        <v>1158.0999999999999</v>
      </c>
      <c r="H16" s="128">
        <v>1655.3</v>
      </c>
    </row>
    <row r="17" spans="1:8" x14ac:dyDescent="0.25">
      <c r="A17" s="319"/>
      <c r="B17" s="25" t="s">
        <v>150</v>
      </c>
      <c r="C17" s="49">
        <v>77.2</v>
      </c>
      <c r="D17" s="50">
        <v>143.6</v>
      </c>
      <c r="E17" s="50">
        <v>291.60000000000002</v>
      </c>
      <c r="F17" s="50">
        <v>557.20000000000005</v>
      </c>
      <c r="G17" s="50">
        <v>717.4</v>
      </c>
      <c r="H17" s="51">
        <v>1044</v>
      </c>
    </row>
    <row r="18" spans="1:8" x14ac:dyDescent="0.25">
      <c r="A18" s="319"/>
      <c r="B18" s="25" t="s">
        <v>151</v>
      </c>
      <c r="C18" s="49">
        <v>43.8</v>
      </c>
      <c r="D18" s="50">
        <v>152.69999999999999</v>
      </c>
      <c r="E18" s="50">
        <v>249.2</v>
      </c>
      <c r="F18" s="50">
        <v>439</v>
      </c>
      <c r="G18" s="50">
        <v>847.6</v>
      </c>
      <c r="H18" s="51">
        <v>1038.8</v>
      </c>
    </row>
    <row r="19" spans="1:8" x14ac:dyDescent="0.25">
      <c r="A19" s="319"/>
      <c r="B19" s="25" t="s">
        <v>152</v>
      </c>
      <c r="C19" s="49">
        <v>52.7</v>
      </c>
      <c r="D19" s="50">
        <v>158.80000000000001</v>
      </c>
      <c r="E19" s="50">
        <v>230.2</v>
      </c>
      <c r="F19" s="50">
        <v>455.3</v>
      </c>
      <c r="G19" s="50">
        <v>819.6</v>
      </c>
      <c r="H19" s="51">
        <v>973.7</v>
      </c>
    </row>
    <row r="20" spans="1:8" x14ac:dyDescent="0.25">
      <c r="A20" s="319"/>
      <c r="B20" s="25" t="s">
        <v>153</v>
      </c>
      <c r="C20" s="49">
        <v>41.6</v>
      </c>
      <c r="D20" s="50">
        <v>174.8</v>
      </c>
      <c r="E20" s="50">
        <v>256</v>
      </c>
      <c r="F20" s="50">
        <v>393.5</v>
      </c>
      <c r="G20" s="50">
        <v>790.3</v>
      </c>
      <c r="H20" s="51">
        <v>1068.9000000000001</v>
      </c>
    </row>
    <row r="21" spans="1:8" x14ac:dyDescent="0.25">
      <c r="A21" s="319"/>
      <c r="B21" s="25" t="s">
        <v>154</v>
      </c>
      <c r="C21" s="49">
        <v>55.8</v>
      </c>
      <c r="D21" s="50">
        <v>248.2</v>
      </c>
      <c r="E21" s="50">
        <v>444.7</v>
      </c>
      <c r="F21" s="50">
        <v>502</v>
      </c>
      <c r="G21" s="50">
        <v>901.4</v>
      </c>
      <c r="H21" s="51">
        <v>1058.8</v>
      </c>
    </row>
    <row r="22" spans="1:8" x14ac:dyDescent="0.25">
      <c r="A22" s="319"/>
      <c r="B22" s="25" t="s">
        <v>155</v>
      </c>
      <c r="C22" s="49">
        <v>40.299999999999997</v>
      </c>
      <c r="D22" s="50">
        <v>107.8</v>
      </c>
      <c r="E22" s="50">
        <v>179.1</v>
      </c>
      <c r="F22" s="50">
        <v>303.8</v>
      </c>
      <c r="G22" s="50">
        <v>472.1</v>
      </c>
      <c r="H22" s="51">
        <v>846.9</v>
      </c>
    </row>
    <row r="23" spans="1:8" x14ac:dyDescent="0.25">
      <c r="A23" s="319"/>
      <c r="B23" s="25" t="s">
        <v>156</v>
      </c>
      <c r="C23" s="49">
        <v>31.4</v>
      </c>
      <c r="D23" s="50">
        <v>90.2</v>
      </c>
      <c r="E23" s="50">
        <v>182.4</v>
      </c>
      <c r="F23" s="50">
        <v>296.8</v>
      </c>
      <c r="G23" s="50">
        <v>631.79999999999995</v>
      </c>
      <c r="H23" s="51">
        <v>1059.0999999999999</v>
      </c>
    </row>
    <row r="24" spans="1:8" x14ac:dyDescent="0.25">
      <c r="A24" s="319"/>
      <c r="B24" s="25" t="s">
        <v>157</v>
      </c>
      <c r="C24" s="49">
        <v>33.1</v>
      </c>
      <c r="D24" s="50">
        <v>110.6</v>
      </c>
      <c r="E24" s="50">
        <v>200.2</v>
      </c>
      <c r="F24" s="50">
        <v>314.60000000000002</v>
      </c>
      <c r="G24" s="50">
        <v>677.2</v>
      </c>
      <c r="H24" s="51">
        <v>1018</v>
      </c>
    </row>
    <row r="25" spans="1:8" x14ac:dyDescent="0.25">
      <c r="A25" s="320"/>
      <c r="B25" s="26" t="s">
        <v>158</v>
      </c>
      <c r="C25" s="52">
        <v>36</v>
      </c>
      <c r="D25" s="44">
        <v>134.19999999999999</v>
      </c>
      <c r="E25" s="44">
        <v>208.6</v>
      </c>
      <c r="F25" s="44">
        <v>301.5</v>
      </c>
      <c r="G25" s="44">
        <v>503.7</v>
      </c>
      <c r="H25" s="53">
        <v>875.9</v>
      </c>
    </row>
    <row r="26" spans="1:8" x14ac:dyDescent="0.25">
      <c r="A26" s="319" t="s">
        <v>196</v>
      </c>
      <c r="B26" s="25" t="s">
        <v>159</v>
      </c>
      <c r="C26" s="49">
        <v>49.9</v>
      </c>
      <c r="D26" s="50">
        <v>149.6</v>
      </c>
      <c r="E26" s="50">
        <v>236.3</v>
      </c>
      <c r="F26" s="50">
        <v>362.7</v>
      </c>
      <c r="G26" s="50">
        <v>680.5</v>
      </c>
      <c r="H26" s="51">
        <v>916.8</v>
      </c>
    </row>
    <row r="27" spans="1:8" x14ac:dyDescent="0.25">
      <c r="A27" s="319"/>
      <c r="B27" s="25" t="s">
        <v>160</v>
      </c>
      <c r="C27" s="49">
        <v>55.7</v>
      </c>
      <c r="D27" s="50">
        <v>143.5</v>
      </c>
      <c r="E27" s="50">
        <v>179.3</v>
      </c>
      <c r="F27" s="50">
        <v>279.5</v>
      </c>
      <c r="G27" s="50">
        <v>364.1</v>
      </c>
      <c r="H27" s="51">
        <v>625.1</v>
      </c>
    </row>
    <row r="28" spans="1:8" x14ac:dyDescent="0.25">
      <c r="A28" s="319"/>
      <c r="B28" s="25" t="s">
        <v>161</v>
      </c>
      <c r="C28" s="49">
        <v>43.9</v>
      </c>
      <c r="D28" s="50">
        <v>102.7</v>
      </c>
      <c r="E28" s="50">
        <v>198.1</v>
      </c>
      <c r="F28" s="50">
        <v>375.1</v>
      </c>
      <c r="G28" s="50">
        <v>618.9</v>
      </c>
      <c r="H28" s="51">
        <v>603.29999999999995</v>
      </c>
    </row>
    <row r="29" spans="1:8" x14ac:dyDescent="0.25">
      <c r="A29" s="319"/>
      <c r="B29" s="25" t="s">
        <v>162</v>
      </c>
      <c r="C29" s="49">
        <v>40.6</v>
      </c>
      <c r="D29" s="50">
        <v>204.9</v>
      </c>
      <c r="E29" s="50">
        <v>369.7</v>
      </c>
      <c r="F29" s="50">
        <v>447</v>
      </c>
      <c r="G29" s="50">
        <v>908</v>
      </c>
      <c r="H29" s="51">
        <v>883</v>
      </c>
    </row>
    <row r="30" spans="1:8" x14ac:dyDescent="0.25">
      <c r="A30" s="319"/>
      <c r="B30" s="25" t="s">
        <v>163</v>
      </c>
      <c r="C30" s="49">
        <v>37.200000000000003</v>
      </c>
      <c r="D30" s="50">
        <v>73</v>
      </c>
      <c r="E30" s="50">
        <v>45.4</v>
      </c>
      <c r="F30" s="50">
        <v>61.5</v>
      </c>
      <c r="G30" s="50">
        <v>76</v>
      </c>
      <c r="H30" s="51">
        <v>92.4</v>
      </c>
    </row>
    <row r="31" spans="1:8" x14ac:dyDescent="0.25">
      <c r="A31" s="319"/>
      <c r="B31" s="25" t="s">
        <v>164</v>
      </c>
      <c r="C31" s="49">
        <v>60.8</v>
      </c>
      <c r="D31" s="50">
        <v>118.1</v>
      </c>
      <c r="E31" s="50">
        <v>155.30000000000001</v>
      </c>
      <c r="F31" s="50">
        <v>347.2</v>
      </c>
      <c r="G31" s="50">
        <v>907.5</v>
      </c>
      <c r="H31" s="51">
        <v>1189.3</v>
      </c>
    </row>
    <row r="32" spans="1:8" x14ac:dyDescent="0.25">
      <c r="A32" s="319"/>
      <c r="B32" s="25" t="s">
        <v>165</v>
      </c>
      <c r="C32" s="49">
        <v>35.1</v>
      </c>
      <c r="D32" s="50">
        <v>42.3</v>
      </c>
      <c r="E32" s="50">
        <v>48.2</v>
      </c>
      <c r="F32" s="50">
        <v>102.2</v>
      </c>
      <c r="G32" s="50">
        <v>302</v>
      </c>
      <c r="H32" s="51">
        <v>641.79999999999995</v>
      </c>
    </row>
    <row r="33" spans="1:8" x14ac:dyDescent="0.25">
      <c r="A33" s="319"/>
      <c r="B33" s="25" t="s">
        <v>166</v>
      </c>
      <c r="C33" s="49">
        <v>80.3</v>
      </c>
      <c r="D33" s="50">
        <v>133</v>
      </c>
      <c r="E33" s="50">
        <v>336.4</v>
      </c>
      <c r="F33" s="50">
        <v>501.2</v>
      </c>
      <c r="G33" s="50">
        <v>1043.4000000000001</v>
      </c>
      <c r="H33" s="51">
        <v>1532.3</v>
      </c>
    </row>
    <row r="34" spans="1:8" x14ac:dyDescent="0.25">
      <c r="A34" s="319"/>
      <c r="B34" s="25" t="s">
        <v>167</v>
      </c>
      <c r="C34" s="49">
        <v>35.299999999999997</v>
      </c>
      <c r="D34" s="50">
        <v>126.2</v>
      </c>
      <c r="E34" s="50">
        <v>251.2</v>
      </c>
      <c r="F34" s="50">
        <v>281.5</v>
      </c>
      <c r="G34" s="50">
        <v>515.5</v>
      </c>
      <c r="H34" s="51">
        <v>808.6</v>
      </c>
    </row>
    <row r="35" spans="1:8" x14ac:dyDescent="0.25">
      <c r="A35" s="319"/>
      <c r="B35" s="25" t="s">
        <v>168</v>
      </c>
      <c r="C35" s="49">
        <v>35.200000000000003</v>
      </c>
      <c r="D35" s="50">
        <v>200.9</v>
      </c>
      <c r="E35" s="50">
        <v>229.8</v>
      </c>
      <c r="F35" s="50">
        <v>312.5</v>
      </c>
      <c r="G35" s="50">
        <v>586.1</v>
      </c>
      <c r="H35" s="51">
        <v>723.2</v>
      </c>
    </row>
    <row r="36" spans="1:8" x14ac:dyDescent="0.25">
      <c r="A36" s="318" t="s">
        <v>197</v>
      </c>
      <c r="B36" s="129" t="s">
        <v>169</v>
      </c>
      <c r="C36" s="126">
        <v>73.400000000000006</v>
      </c>
      <c r="D36" s="127">
        <v>254.4</v>
      </c>
      <c r="E36" s="127">
        <v>540.6</v>
      </c>
      <c r="F36" s="127">
        <v>1070.7</v>
      </c>
      <c r="G36" s="127">
        <v>2082.8000000000002</v>
      </c>
      <c r="H36" s="128">
        <v>3293.2</v>
      </c>
    </row>
    <row r="37" spans="1:8" x14ac:dyDescent="0.25">
      <c r="A37" s="319"/>
      <c r="B37" s="25" t="s">
        <v>170</v>
      </c>
      <c r="C37" s="49">
        <v>70.400000000000006</v>
      </c>
      <c r="D37" s="50">
        <v>168.2</v>
      </c>
      <c r="E37" s="50">
        <v>373.1</v>
      </c>
      <c r="F37" s="50">
        <v>589.70000000000005</v>
      </c>
      <c r="G37" s="50">
        <v>896.6</v>
      </c>
      <c r="H37" s="51">
        <v>1304.0999999999999</v>
      </c>
    </row>
    <row r="38" spans="1:8" x14ac:dyDescent="0.25">
      <c r="A38" s="319"/>
      <c r="B38" s="25" t="s">
        <v>171</v>
      </c>
      <c r="C38" s="49">
        <v>32.799999999999997</v>
      </c>
      <c r="D38" s="50">
        <v>195.4</v>
      </c>
      <c r="E38" s="50">
        <v>354.3</v>
      </c>
      <c r="F38" s="50">
        <v>540.5</v>
      </c>
      <c r="G38" s="50">
        <v>860.6</v>
      </c>
      <c r="H38" s="51">
        <v>1157.5</v>
      </c>
    </row>
    <row r="39" spans="1:8" x14ac:dyDescent="0.25">
      <c r="A39" s="319"/>
      <c r="B39" s="25" t="s">
        <v>172</v>
      </c>
      <c r="C39" s="49">
        <v>55.5</v>
      </c>
      <c r="D39" s="50">
        <v>105.9</v>
      </c>
      <c r="E39" s="50">
        <v>149.80000000000001</v>
      </c>
      <c r="F39" s="50">
        <v>196</v>
      </c>
      <c r="G39" s="50">
        <v>350.3</v>
      </c>
      <c r="H39" s="51">
        <v>429.8</v>
      </c>
    </row>
    <row r="40" spans="1:8" x14ac:dyDescent="0.25">
      <c r="A40" s="319"/>
      <c r="B40" s="25" t="s">
        <v>173</v>
      </c>
      <c r="C40" s="49">
        <v>38.799999999999997</v>
      </c>
      <c r="D40" s="50">
        <v>132.9</v>
      </c>
      <c r="E40" s="50">
        <v>173.9</v>
      </c>
      <c r="F40" s="50">
        <v>318</v>
      </c>
      <c r="G40" s="50">
        <v>696.3</v>
      </c>
      <c r="H40" s="51">
        <v>1221.7</v>
      </c>
    </row>
    <row r="41" spans="1:8" x14ac:dyDescent="0.25">
      <c r="A41" s="319"/>
      <c r="B41" s="25" t="s">
        <v>174</v>
      </c>
      <c r="C41" s="49">
        <v>31.7</v>
      </c>
      <c r="D41" s="50">
        <v>115.9</v>
      </c>
      <c r="E41" s="50">
        <v>275.5</v>
      </c>
      <c r="F41" s="50">
        <v>373.5</v>
      </c>
      <c r="G41" s="50">
        <v>731.7</v>
      </c>
      <c r="H41" s="51">
        <v>1219.2</v>
      </c>
    </row>
    <row r="42" spans="1:8" x14ac:dyDescent="0.25">
      <c r="A42" s="319"/>
      <c r="B42" s="25" t="s">
        <v>175</v>
      </c>
      <c r="C42" s="49">
        <v>42.6</v>
      </c>
      <c r="D42" s="50">
        <v>78.3</v>
      </c>
      <c r="E42" s="50">
        <v>136</v>
      </c>
      <c r="F42" s="50">
        <v>249.7</v>
      </c>
      <c r="G42" s="50">
        <v>580.9</v>
      </c>
      <c r="H42" s="51">
        <v>775.9</v>
      </c>
    </row>
    <row r="43" spans="1:8" x14ac:dyDescent="0.25">
      <c r="A43" s="319"/>
      <c r="B43" s="25" t="s">
        <v>176</v>
      </c>
      <c r="C43" s="49">
        <v>49.7</v>
      </c>
      <c r="D43" s="50">
        <v>137.80000000000001</v>
      </c>
      <c r="E43" s="50">
        <v>204.1</v>
      </c>
      <c r="F43" s="50">
        <v>246</v>
      </c>
      <c r="G43" s="50">
        <v>362.2</v>
      </c>
      <c r="H43" s="51">
        <v>428.5</v>
      </c>
    </row>
    <row r="44" spans="1:8" x14ac:dyDescent="0.25">
      <c r="A44" s="319"/>
      <c r="B44" s="25" t="s">
        <v>177</v>
      </c>
      <c r="C44" s="49">
        <v>36.4</v>
      </c>
      <c r="D44" s="50">
        <v>112.7</v>
      </c>
      <c r="E44" s="50">
        <v>212</v>
      </c>
      <c r="F44" s="50">
        <v>307.60000000000002</v>
      </c>
      <c r="G44" s="50">
        <v>886.1</v>
      </c>
      <c r="H44" s="51">
        <v>1184.2</v>
      </c>
    </row>
    <row r="45" spans="1:8" x14ac:dyDescent="0.25">
      <c r="A45" s="320"/>
      <c r="B45" s="26" t="s">
        <v>178</v>
      </c>
      <c r="C45" s="52">
        <v>43.8</v>
      </c>
      <c r="D45" s="44">
        <v>123.1</v>
      </c>
      <c r="E45" s="44">
        <v>169.6</v>
      </c>
      <c r="F45" s="44">
        <v>229.2</v>
      </c>
      <c r="G45" s="44">
        <v>451.4</v>
      </c>
      <c r="H45" s="53">
        <v>728.3</v>
      </c>
    </row>
    <row r="46" spans="1:8" x14ac:dyDescent="0.25">
      <c r="A46" s="319" t="s">
        <v>4</v>
      </c>
      <c r="B46" s="25" t="s">
        <v>179</v>
      </c>
      <c r="C46" s="49">
        <v>73</v>
      </c>
      <c r="D46" s="50">
        <v>151.19999999999999</v>
      </c>
      <c r="E46" s="50">
        <v>210</v>
      </c>
      <c r="F46" s="50">
        <v>429.4</v>
      </c>
      <c r="G46" s="50">
        <v>1006</v>
      </c>
      <c r="H46" s="51">
        <v>1594.4</v>
      </c>
    </row>
    <row r="47" spans="1:8" x14ac:dyDescent="0.25">
      <c r="A47" s="319"/>
      <c r="B47" s="25" t="s">
        <v>180</v>
      </c>
      <c r="C47" s="49">
        <v>71</v>
      </c>
      <c r="D47" s="50">
        <v>123.8</v>
      </c>
      <c r="E47" s="50">
        <v>122.5</v>
      </c>
      <c r="F47" s="50">
        <v>155.9</v>
      </c>
      <c r="G47" s="50">
        <v>229.8</v>
      </c>
      <c r="H47" s="51">
        <v>234.3</v>
      </c>
    </row>
    <row r="48" spans="1:8" x14ac:dyDescent="0.25">
      <c r="A48" s="319"/>
      <c r="B48" s="25" t="s">
        <v>181</v>
      </c>
      <c r="C48" s="49">
        <v>53.5</v>
      </c>
      <c r="D48" s="50">
        <v>98.1</v>
      </c>
      <c r="E48" s="50">
        <v>178.8</v>
      </c>
      <c r="F48" s="50">
        <v>298</v>
      </c>
      <c r="G48" s="50">
        <v>596.20000000000005</v>
      </c>
      <c r="H48" s="51">
        <v>546.70000000000005</v>
      </c>
    </row>
    <row r="49" spans="1:8" x14ac:dyDescent="0.25">
      <c r="A49" s="319"/>
      <c r="B49" s="25" t="s">
        <v>182</v>
      </c>
      <c r="C49" s="49">
        <v>42.8</v>
      </c>
      <c r="D49" s="50">
        <v>173.9</v>
      </c>
      <c r="E49" s="50">
        <v>196.3</v>
      </c>
      <c r="F49" s="50">
        <v>312.10000000000002</v>
      </c>
      <c r="G49" s="50">
        <v>446.4</v>
      </c>
      <c r="H49" s="51">
        <v>667.9</v>
      </c>
    </row>
    <row r="50" spans="1:8" x14ac:dyDescent="0.25">
      <c r="A50" s="319"/>
      <c r="B50" s="25" t="s">
        <v>183</v>
      </c>
      <c r="C50" s="49">
        <v>51.4</v>
      </c>
      <c r="D50" s="50">
        <v>222.8</v>
      </c>
      <c r="E50" s="50">
        <v>388</v>
      </c>
      <c r="F50" s="50">
        <v>628.4</v>
      </c>
      <c r="G50" s="50">
        <v>849.1</v>
      </c>
      <c r="H50" s="51">
        <v>822.5</v>
      </c>
    </row>
    <row r="51" spans="1:8" x14ac:dyDescent="0.25">
      <c r="A51" s="319"/>
      <c r="B51" s="25" t="s">
        <v>184</v>
      </c>
      <c r="C51" s="49">
        <v>39.799999999999997</v>
      </c>
      <c r="D51" s="50">
        <v>178.8</v>
      </c>
      <c r="E51" s="50">
        <v>174.3</v>
      </c>
      <c r="F51" s="50">
        <v>231.8</v>
      </c>
      <c r="G51" s="50">
        <v>401</v>
      </c>
      <c r="H51" s="51">
        <v>523.20000000000005</v>
      </c>
    </row>
    <row r="52" spans="1:8" x14ac:dyDescent="0.25">
      <c r="A52" s="319"/>
      <c r="B52" s="25" t="s">
        <v>185</v>
      </c>
      <c r="C52" s="49">
        <v>43.3</v>
      </c>
      <c r="D52" s="50">
        <v>78.400000000000006</v>
      </c>
      <c r="E52" s="50">
        <v>137.4</v>
      </c>
      <c r="F52" s="50">
        <v>172.8</v>
      </c>
      <c r="G52" s="50">
        <v>524.20000000000005</v>
      </c>
      <c r="H52" s="51">
        <v>564.1</v>
      </c>
    </row>
    <row r="53" spans="1:8" x14ac:dyDescent="0.25">
      <c r="A53" s="319"/>
      <c r="B53" s="25" t="s">
        <v>186</v>
      </c>
      <c r="C53" s="49">
        <v>36.9</v>
      </c>
      <c r="D53" s="50">
        <v>75.3</v>
      </c>
      <c r="E53" s="50">
        <v>127.1</v>
      </c>
      <c r="F53" s="50">
        <v>284.5</v>
      </c>
      <c r="G53" s="50">
        <v>326</v>
      </c>
      <c r="H53" s="51">
        <v>336.1</v>
      </c>
    </row>
    <row r="54" spans="1:8" x14ac:dyDescent="0.25">
      <c r="A54" s="319"/>
      <c r="B54" s="25" t="s">
        <v>187</v>
      </c>
      <c r="C54" s="49">
        <v>33.1</v>
      </c>
      <c r="D54" s="50">
        <v>105.4</v>
      </c>
      <c r="E54" s="50">
        <v>115.9</v>
      </c>
      <c r="F54" s="50">
        <v>175.6</v>
      </c>
      <c r="G54" s="50">
        <v>209.8</v>
      </c>
      <c r="H54" s="51">
        <v>326.2</v>
      </c>
    </row>
    <row r="55" spans="1:8" x14ac:dyDescent="0.25">
      <c r="A55" s="320"/>
      <c r="B55" s="26" t="s">
        <v>188</v>
      </c>
      <c r="C55" s="52">
        <v>33.1</v>
      </c>
      <c r="D55" s="44">
        <v>133.1</v>
      </c>
      <c r="E55" s="44">
        <v>139.1</v>
      </c>
      <c r="F55" s="44">
        <v>202</v>
      </c>
      <c r="G55" s="44">
        <v>240.1</v>
      </c>
      <c r="H55" s="53">
        <v>389.4</v>
      </c>
    </row>
  </sheetData>
  <mergeCells count="6">
    <mergeCell ref="A16:A25"/>
    <mergeCell ref="A26:A35"/>
    <mergeCell ref="A36:A45"/>
    <mergeCell ref="A46:A55"/>
    <mergeCell ref="C4:H4"/>
    <mergeCell ref="A6:A15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2971C7-1D8B-4907-A70B-3A5C052E77C8}">
  <dimension ref="A1:H35"/>
  <sheetViews>
    <sheetView topLeftCell="A19" workbookViewId="0">
      <selection activeCell="B15" sqref="B15"/>
    </sheetView>
  </sheetViews>
  <sheetFormatPr defaultRowHeight="15" x14ac:dyDescent="0.25"/>
  <cols>
    <col min="1" max="1" width="13.28515625" customWidth="1"/>
  </cols>
  <sheetData>
    <row r="1" spans="1:8" ht="18.75" x14ac:dyDescent="0.3">
      <c r="A1" s="5" t="s">
        <v>231</v>
      </c>
    </row>
    <row r="2" spans="1:8" x14ac:dyDescent="0.25">
      <c r="A2" s="4" t="s">
        <v>232</v>
      </c>
    </row>
    <row r="4" spans="1:8" ht="17.25" x14ac:dyDescent="0.25">
      <c r="C4" s="321" t="s">
        <v>200</v>
      </c>
      <c r="D4" s="322"/>
      <c r="E4" s="322"/>
      <c r="F4" s="322"/>
      <c r="G4" s="322"/>
      <c r="H4" s="323"/>
    </row>
    <row r="5" spans="1:8" x14ac:dyDescent="0.25">
      <c r="A5" s="58" t="s">
        <v>239</v>
      </c>
      <c r="B5" s="33" t="s">
        <v>195</v>
      </c>
      <c r="C5" s="60" t="s">
        <v>189</v>
      </c>
      <c r="D5" s="60" t="s">
        <v>233</v>
      </c>
      <c r="E5" s="60" t="s">
        <v>234</v>
      </c>
      <c r="F5" s="60" t="s">
        <v>235</v>
      </c>
      <c r="G5" s="60" t="s">
        <v>236</v>
      </c>
      <c r="H5" s="59" t="s">
        <v>237</v>
      </c>
    </row>
    <row r="6" spans="1:8" x14ac:dyDescent="0.25">
      <c r="A6" s="304" t="s">
        <v>3</v>
      </c>
      <c r="B6" s="129" t="s">
        <v>201</v>
      </c>
      <c r="C6" s="130">
        <v>154.19</v>
      </c>
      <c r="D6" s="130">
        <v>195.9</v>
      </c>
      <c r="E6" s="130">
        <v>320.2</v>
      </c>
      <c r="F6" s="130">
        <v>518</v>
      </c>
      <c r="G6" s="130">
        <v>556.66999999999996</v>
      </c>
      <c r="H6" s="131">
        <v>937.92</v>
      </c>
    </row>
    <row r="7" spans="1:8" x14ac:dyDescent="0.25">
      <c r="A7" s="324"/>
      <c r="B7" s="25" t="s">
        <v>202</v>
      </c>
      <c r="C7" s="55">
        <v>72.89</v>
      </c>
      <c r="D7" s="55">
        <v>135.93</v>
      </c>
      <c r="E7" s="55">
        <v>288.14</v>
      </c>
      <c r="F7" s="55">
        <v>266.5</v>
      </c>
      <c r="G7" s="55">
        <v>404.84</v>
      </c>
      <c r="H7" s="86">
        <v>572.49</v>
      </c>
    </row>
    <row r="8" spans="1:8" x14ac:dyDescent="0.25">
      <c r="A8" s="324"/>
      <c r="B8" s="25" t="s">
        <v>203</v>
      </c>
      <c r="C8" s="55">
        <v>50.14</v>
      </c>
      <c r="D8" s="55">
        <v>67.459999999999994</v>
      </c>
      <c r="E8" s="55">
        <v>149.51</v>
      </c>
      <c r="F8" s="55">
        <v>168.57</v>
      </c>
      <c r="G8" s="55">
        <v>197.07</v>
      </c>
      <c r="H8" s="86">
        <v>266.86</v>
      </c>
    </row>
    <row r="9" spans="1:8" x14ac:dyDescent="0.25">
      <c r="A9" s="324"/>
      <c r="B9" s="25" t="s">
        <v>204</v>
      </c>
      <c r="C9" s="55">
        <v>79.510000000000005</v>
      </c>
      <c r="D9" s="55">
        <v>208.64</v>
      </c>
      <c r="E9" s="55">
        <v>263.42</v>
      </c>
      <c r="F9" s="55">
        <v>464</v>
      </c>
      <c r="G9" s="55">
        <v>819.01</v>
      </c>
      <c r="H9" s="86">
        <v>1178.8699999999999</v>
      </c>
    </row>
    <row r="10" spans="1:8" x14ac:dyDescent="0.25">
      <c r="A10" s="324"/>
      <c r="B10" s="25" t="s">
        <v>205</v>
      </c>
      <c r="C10" s="55">
        <v>96.53</v>
      </c>
      <c r="D10" s="55">
        <v>158.69</v>
      </c>
      <c r="E10" s="55">
        <v>230.53</v>
      </c>
      <c r="F10" s="55">
        <v>329.73</v>
      </c>
      <c r="G10" s="55">
        <v>393.18</v>
      </c>
      <c r="H10" s="86">
        <v>525.14</v>
      </c>
    </row>
    <row r="11" spans="1:8" x14ac:dyDescent="0.25">
      <c r="A11" s="324"/>
      <c r="B11" s="25" t="s">
        <v>206</v>
      </c>
      <c r="C11" s="55">
        <v>87.74</v>
      </c>
      <c r="D11" s="55">
        <v>126.31</v>
      </c>
      <c r="E11" s="55">
        <v>167.66</v>
      </c>
      <c r="F11" s="55">
        <v>226.95</v>
      </c>
      <c r="G11" s="55">
        <v>264.88</v>
      </c>
      <c r="H11" s="86">
        <v>475.19</v>
      </c>
    </row>
    <row r="12" spans="1:8" x14ac:dyDescent="0.25">
      <c r="A12" s="324"/>
      <c r="B12" s="25" t="s">
        <v>207</v>
      </c>
      <c r="C12" s="55">
        <v>122.97</v>
      </c>
      <c r="D12" s="55">
        <v>289.3</v>
      </c>
      <c r="E12" s="55">
        <v>636.57000000000005</v>
      </c>
      <c r="F12" s="55">
        <v>735.56</v>
      </c>
      <c r="G12" s="55">
        <v>1182.43</v>
      </c>
      <c r="H12" s="86">
        <v>1529.28</v>
      </c>
    </row>
    <row r="13" spans="1:8" x14ac:dyDescent="0.25">
      <c r="A13" s="324"/>
      <c r="B13" s="25" t="s">
        <v>208</v>
      </c>
      <c r="C13" s="55">
        <v>134.5</v>
      </c>
      <c r="D13" s="55">
        <v>363.6</v>
      </c>
      <c r="E13" s="55">
        <v>737.89</v>
      </c>
      <c r="F13" s="55">
        <v>1238.1400000000001</v>
      </c>
      <c r="G13" s="55">
        <v>1965.61</v>
      </c>
      <c r="H13" s="86"/>
    </row>
    <row r="14" spans="1:8" x14ac:dyDescent="0.25">
      <c r="A14" s="324"/>
      <c r="B14" s="25" t="s">
        <v>209</v>
      </c>
      <c r="C14" s="55">
        <v>63.9</v>
      </c>
      <c r="D14" s="55">
        <v>302.27999999999997</v>
      </c>
      <c r="E14" s="55">
        <v>364.99</v>
      </c>
      <c r="F14" s="55">
        <v>454.56</v>
      </c>
      <c r="G14" s="55">
        <v>649.07000000000005</v>
      </c>
      <c r="H14" s="86">
        <v>905.59</v>
      </c>
    </row>
    <row r="15" spans="1:8" x14ac:dyDescent="0.25">
      <c r="A15" s="305"/>
      <c r="B15" s="26" t="s">
        <v>210</v>
      </c>
      <c r="C15" s="69">
        <v>196.56</v>
      </c>
      <c r="D15" s="69">
        <v>505.52</v>
      </c>
      <c r="E15" s="69">
        <v>664.97</v>
      </c>
      <c r="F15" s="69">
        <v>972.42</v>
      </c>
      <c r="G15" s="69">
        <v>1450.18</v>
      </c>
      <c r="H15" s="87">
        <v>2060.89</v>
      </c>
    </row>
    <row r="16" spans="1:8" x14ac:dyDescent="0.25">
      <c r="A16" s="304" t="s">
        <v>4</v>
      </c>
      <c r="B16" s="129" t="s">
        <v>211</v>
      </c>
      <c r="C16" s="130">
        <v>122.76</v>
      </c>
      <c r="D16" s="130">
        <v>459.01</v>
      </c>
      <c r="E16" s="130">
        <v>392.74</v>
      </c>
      <c r="F16" s="130">
        <v>220.12</v>
      </c>
      <c r="G16" s="130">
        <v>68.41</v>
      </c>
      <c r="H16" s="131">
        <v>169.57</v>
      </c>
    </row>
    <row r="17" spans="1:8" x14ac:dyDescent="0.25">
      <c r="A17" s="324"/>
      <c r="B17" s="25" t="s">
        <v>212</v>
      </c>
      <c r="C17" s="55">
        <v>62.92</v>
      </c>
      <c r="D17" s="55">
        <v>140.11000000000001</v>
      </c>
      <c r="E17" s="55">
        <v>162.1</v>
      </c>
      <c r="F17" s="55">
        <v>69.959999999999994</v>
      </c>
      <c r="G17" s="55">
        <v>41.13</v>
      </c>
      <c r="H17" s="86">
        <v>58.21</v>
      </c>
    </row>
    <row r="18" spans="1:8" x14ac:dyDescent="0.25">
      <c r="A18" s="324"/>
      <c r="B18" s="25" t="s">
        <v>213</v>
      </c>
      <c r="C18" s="55">
        <v>87.56</v>
      </c>
      <c r="D18" s="55">
        <v>133.4</v>
      </c>
      <c r="E18" s="55">
        <v>126.32</v>
      </c>
      <c r="F18" s="55">
        <v>17.78</v>
      </c>
      <c r="G18" s="55">
        <v>0</v>
      </c>
      <c r="H18" s="86">
        <v>0</v>
      </c>
    </row>
    <row r="19" spans="1:8" x14ac:dyDescent="0.25">
      <c r="A19" s="324"/>
      <c r="B19" s="25" t="s">
        <v>214</v>
      </c>
      <c r="C19" s="55">
        <v>132.97</v>
      </c>
      <c r="D19" s="55">
        <v>173.61</v>
      </c>
      <c r="E19" s="55">
        <v>192.38</v>
      </c>
      <c r="F19" s="55">
        <v>157.12</v>
      </c>
      <c r="G19" s="55">
        <v>208.67</v>
      </c>
      <c r="H19" s="86">
        <v>249.8</v>
      </c>
    </row>
    <row r="20" spans="1:8" x14ac:dyDescent="0.25">
      <c r="A20" s="324"/>
      <c r="B20" s="25" t="s">
        <v>215</v>
      </c>
      <c r="C20" s="55">
        <v>152.54</v>
      </c>
      <c r="D20" s="55">
        <v>281.33999999999997</v>
      </c>
      <c r="E20" s="55">
        <v>127.37</v>
      </c>
      <c r="F20" s="55">
        <v>19.93</v>
      </c>
      <c r="G20" s="55">
        <v>0</v>
      </c>
      <c r="H20" s="86">
        <v>10.01</v>
      </c>
    </row>
    <row r="21" spans="1:8" x14ac:dyDescent="0.25">
      <c r="A21" s="324"/>
      <c r="B21" s="25" t="s">
        <v>216</v>
      </c>
      <c r="C21" s="55">
        <v>95.39</v>
      </c>
      <c r="D21" s="55">
        <v>101.75</v>
      </c>
      <c r="E21" s="55">
        <v>50.69</v>
      </c>
      <c r="F21" s="55">
        <v>9.33</v>
      </c>
      <c r="G21" s="55">
        <v>0</v>
      </c>
      <c r="H21" s="86">
        <v>0</v>
      </c>
    </row>
    <row r="22" spans="1:8" x14ac:dyDescent="0.25">
      <c r="A22" s="324"/>
      <c r="B22" s="25" t="s">
        <v>217</v>
      </c>
      <c r="C22" s="55">
        <v>78.239999999999995</v>
      </c>
      <c r="D22" s="55">
        <v>129.91</v>
      </c>
      <c r="E22" s="55">
        <v>55.07</v>
      </c>
      <c r="F22" s="55">
        <v>24.89</v>
      </c>
      <c r="G22" s="55">
        <v>32.020000000000003</v>
      </c>
      <c r="H22" s="86">
        <v>103.96</v>
      </c>
    </row>
    <row r="23" spans="1:8" x14ac:dyDescent="0.25">
      <c r="A23" s="324"/>
      <c r="B23" s="25" t="s">
        <v>218</v>
      </c>
      <c r="C23" s="55">
        <v>49.37</v>
      </c>
      <c r="D23" s="55">
        <v>146.12</v>
      </c>
      <c r="E23" s="55">
        <v>144.97999999999999</v>
      </c>
      <c r="F23" s="55">
        <v>72.59</v>
      </c>
      <c r="G23" s="55">
        <v>19.579999999999998</v>
      </c>
      <c r="H23" s="86">
        <v>16.239999999999998</v>
      </c>
    </row>
    <row r="24" spans="1:8" x14ac:dyDescent="0.25">
      <c r="A24" s="324"/>
      <c r="B24" s="25" t="s">
        <v>219</v>
      </c>
      <c r="C24" s="55">
        <v>184.34</v>
      </c>
      <c r="D24" s="55">
        <v>399.41</v>
      </c>
      <c r="E24" s="55">
        <v>491.15</v>
      </c>
      <c r="F24" s="55">
        <v>611.48</v>
      </c>
      <c r="G24" s="55">
        <v>828.28</v>
      </c>
      <c r="H24" s="86">
        <v>999.4</v>
      </c>
    </row>
    <row r="25" spans="1:8" x14ac:dyDescent="0.25">
      <c r="A25" s="305"/>
      <c r="B25" s="26" t="s">
        <v>220</v>
      </c>
      <c r="C25" s="69">
        <v>70.67</v>
      </c>
      <c r="D25" s="69">
        <v>98.27</v>
      </c>
      <c r="E25" s="69">
        <v>55.01</v>
      </c>
      <c r="F25" s="69">
        <v>11.76</v>
      </c>
      <c r="G25" s="69">
        <v>0</v>
      </c>
      <c r="H25" s="87">
        <v>0</v>
      </c>
    </row>
    <row r="26" spans="1:8" x14ac:dyDescent="0.25">
      <c r="A26" s="318" t="s">
        <v>238</v>
      </c>
      <c r="B26" s="129" t="s">
        <v>221</v>
      </c>
      <c r="C26" s="130">
        <v>70.489999999999995</v>
      </c>
      <c r="D26" s="130">
        <v>183.41</v>
      </c>
      <c r="E26" s="130">
        <v>288.52</v>
      </c>
      <c r="F26" s="130">
        <v>711.37</v>
      </c>
      <c r="G26" s="130">
        <v>1125.1600000000001</v>
      </c>
      <c r="H26" s="131">
        <v>1686.56</v>
      </c>
    </row>
    <row r="27" spans="1:8" x14ac:dyDescent="0.25">
      <c r="A27" s="319"/>
      <c r="B27" s="25" t="s">
        <v>222</v>
      </c>
      <c r="C27" s="55">
        <v>47.29</v>
      </c>
      <c r="D27" s="55">
        <v>43.8</v>
      </c>
      <c r="E27" s="55">
        <v>38.590000000000003</v>
      </c>
      <c r="F27" s="55">
        <v>55.63</v>
      </c>
      <c r="G27" s="55">
        <v>57.5</v>
      </c>
      <c r="H27" s="86">
        <v>113.16</v>
      </c>
    </row>
    <row r="28" spans="1:8" x14ac:dyDescent="0.25">
      <c r="A28" s="319"/>
      <c r="B28" s="25" t="s">
        <v>223</v>
      </c>
      <c r="C28" s="55">
        <v>151.72</v>
      </c>
      <c r="D28" s="55">
        <v>197.93</v>
      </c>
      <c r="E28" s="55">
        <v>303.85000000000002</v>
      </c>
      <c r="F28" s="55">
        <v>600.79999999999995</v>
      </c>
      <c r="G28" s="55">
        <v>922.62</v>
      </c>
      <c r="H28" s="86">
        <v>2007.79</v>
      </c>
    </row>
    <row r="29" spans="1:8" x14ac:dyDescent="0.25">
      <c r="A29" s="319"/>
      <c r="B29" s="25" t="s">
        <v>224</v>
      </c>
      <c r="C29" s="55">
        <v>87.24</v>
      </c>
      <c r="D29" s="55">
        <v>264.98</v>
      </c>
      <c r="E29" s="55">
        <v>639.15</v>
      </c>
      <c r="F29" s="55">
        <v>761.06</v>
      </c>
      <c r="G29" s="55">
        <v>898.11</v>
      </c>
      <c r="H29" s="86">
        <v>857.78</v>
      </c>
    </row>
    <row r="30" spans="1:8" x14ac:dyDescent="0.25">
      <c r="A30" s="319"/>
      <c r="B30" s="25" t="s">
        <v>225</v>
      </c>
      <c r="C30" s="55">
        <v>74.239999999999995</v>
      </c>
      <c r="D30" s="55">
        <v>195.58</v>
      </c>
      <c r="E30" s="55">
        <v>230.08</v>
      </c>
      <c r="F30" s="55">
        <v>337.15</v>
      </c>
      <c r="G30" s="55">
        <v>580.53</v>
      </c>
      <c r="H30" s="86">
        <v>719.17</v>
      </c>
    </row>
    <row r="31" spans="1:8" x14ac:dyDescent="0.25">
      <c r="A31" s="319"/>
      <c r="B31" s="25" t="s">
        <v>226</v>
      </c>
      <c r="C31" s="55">
        <v>122.37</v>
      </c>
      <c r="D31" s="55">
        <v>180.59</v>
      </c>
      <c r="E31" s="55">
        <v>191.93</v>
      </c>
      <c r="F31" s="55">
        <v>251.6</v>
      </c>
      <c r="G31" s="55">
        <v>258.22000000000003</v>
      </c>
      <c r="H31" s="86">
        <v>184.38</v>
      </c>
    </row>
    <row r="32" spans="1:8" x14ac:dyDescent="0.25">
      <c r="A32" s="319"/>
      <c r="B32" s="25" t="s">
        <v>227</v>
      </c>
      <c r="C32" s="55">
        <v>94.59</v>
      </c>
      <c r="D32" s="55">
        <v>185.94</v>
      </c>
      <c r="E32" s="55">
        <v>312.63</v>
      </c>
      <c r="F32" s="55">
        <v>504.2</v>
      </c>
      <c r="G32" s="55">
        <v>969.2</v>
      </c>
      <c r="H32" s="86">
        <v>1500</v>
      </c>
    </row>
    <row r="33" spans="1:8" x14ac:dyDescent="0.25">
      <c r="A33" s="319"/>
      <c r="B33" s="25" t="s">
        <v>228</v>
      </c>
      <c r="C33" s="55">
        <v>132.72999999999999</v>
      </c>
      <c r="D33" s="55">
        <v>331.7</v>
      </c>
      <c r="E33" s="55">
        <v>351.65</v>
      </c>
      <c r="F33" s="55">
        <v>629.37</v>
      </c>
      <c r="G33" s="55">
        <v>839.97</v>
      </c>
      <c r="H33" s="86">
        <v>1363.73</v>
      </c>
    </row>
    <row r="34" spans="1:8" x14ac:dyDescent="0.25">
      <c r="A34" s="319"/>
      <c r="B34" s="25" t="s">
        <v>229</v>
      </c>
      <c r="C34" s="55">
        <v>62.91</v>
      </c>
      <c r="D34" s="55">
        <v>269.91000000000003</v>
      </c>
      <c r="E34" s="55">
        <v>304.22000000000003</v>
      </c>
      <c r="F34" s="55">
        <v>965.1</v>
      </c>
      <c r="G34" s="55">
        <v>1144.56</v>
      </c>
      <c r="H34" s="86">
        <v>1591.01</v>
      </c>
    </row>
    <row r="35" spans="1:8" x14ac:dyDescent="0.25">
      <c r="A35" s="320"/>
      <c r="B35" s="26" t="s">
        <v>230</v>
      </c>
      <c r="C35" s="69">
        <v>179.65</v>
      </c>
      <c r="D35" s="69">
        <v>775.17</v>
      </c>
      <c r="E35" s="69">
        <v>1402.05</v>
      </c>
      <c r="F35" s="69">
        <v>2638.46</v>
      </c>
      <c r="G35" s="69"/>
      <c r="H35" s="87"/>
    </row>
  </sheetData>
  <mergeCells count="4">
    <mergeCell ref="A6:A15"/>
    <mergeCell ref="A16:A25"/>
    <mergeCell ref="A26:A35"/>
    <mergeCell ref="C4:H4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6E265D-CECC-48C7-A509-A9FAEB0D9C6E}">
  <dimension ref="A1:I82"/>
  <sheetViews>
    <sheetView topLeftCell="A28" workbookViewId="0">
      <selection activeCell="A2" sqref="A2"/>
    </sheetView>
  </sheetViews>
  <sheetFormatPr defaultRowHeight="15" x14ac:dyDescent="0.25"/>
  <cols>
    <col min="1" max="1" width="14.42578125" style="4" customWidth="1"/>
  </cols>
  <sheetData>
    <row r="1" spans="1:9" ht="18.75" x14ac:dyDescent="0.3">
      <c r="A1" s="5" t="s">
        <v>288</v>
      </c>
    </row>
    <row r="2" spans="1:9" x14ac:dyDescent="0.25">
      <c r="A2" s="4" t="s">
        <v>289</v>
      </c>
    </row>
    <row r="4" spans="1:9" ht="17.25" x14ac:dyDescent="0.25">
      <c r="C4" s="321" t="s">
        <v>200</v>
      </c>
      <c r="D4" s="322"/>
      <c r="E4" s="322"/>
      <c r="F4" s="322"/>
      <c r="G4" s="322"/>
      <c r="H4" s="322"/>
      <c r="I4" s="323"/>
    </row>
    <row r="5" spans="1:9" x14ac:dyDescent="0.25">
      <c r="A5" s="33" t="s">
        <v>240</v>
      </c>
      <c r="B5" s="60" t="s">
        <v>195</v>
      </c>
      <c r="C5" s="58" t="s">
        <v>281</v>
      </c>
      <c r="D5" s="60" t="s">
        <v>282</v>
      </c>
      <c r="E5" s="60" t="s">
        <v>283</v>
      </c>
      <c r="F5" s="60" t="s">
        <v>284</v>
      </c>
      <c r="G5" s="60" t="s">
        <v>285</v>
      </c>
      <c r="H5" s="60" t="s">
        <v>286</v>
      </c>
      <c r="I5" s="59" t="s">
        <v>287</v>
      </c>
    </row>
    <row r="6" spans="1:9" x14ac:dyDescent="0.25">
      <c r="A6" s="302" t="s">
        <v>3</v>
      </c>
      <c r="B6" s="125" t="s">
        <v>241</v>
      </c>
      <c r="C6" s="126">
        <v>38.799999999999997</v>
      </c>
      <c r="D6" s="127">
        <v>87.1</v>
      </c>
      <c r="E6" s="127">
        <v>120.7</v>
      </c>
      <c r="F6" s="127">
        <v>151.80000000000001</v>
      </c>
      <c r="G6" s="127">
        <v>295.2</v>
      </c>
      <c r="H6" s="127">
        <v>589.5</v>
      </c>
      <c r="I6" s="128">
        <v>1024</v>
      </c>
    </row>
    <row r="7" spans="1:9" x14ac:dyDescent="0.25">
      <c r="A7" s="325"/>
      <c r="B7" s="24" t="s">
        <v>242</v>
      </c>
      <c r="C7" s="49">
        <v>60.1</v>
      </c>
      <c r="D7" s="50">
        <v>95.3</v>
      </c>
      <c r="E7" s="50">
        <v>105.1</v>
      </c>
      <c r="F7" s="50">
        <v>133</v>
      </c>
      <c r="G7" s="50">
        <v>203.5</v>
      </c>
      <c r="H7" s="50">
        <v>517.5</v>
      </c>
      <c r="I7" s="51">
        <v>945.6</v>
      </c>
    </row>
    <row r="8" spans="1:9" x14ac:dyDescent="0.25">
      <c r="A8" s="325"/>
      <c r="B8" s="24" t="s">
        <v>243</v>
      </c>
      <c r="C8" s="49">
        <v>97.2</v>
      </c>
      <c r="D8" s="50">
        <v>206.7</v>
      </c>
      <c r="E8" s="50">
        <v>239.1</v>
      </c>
      <c r="F8" s="50">
        <v>366.9</v>
      </c>
      <c r="G8" s="50">
        <v>851.5</v>
      </c>
      <c r="H8" s="50">
        <v>1607.1</v>
      </c>
      <c r="I8" s="51"/>
    </row>
    <row r="9" spans="1:9" x14ac:dyDescent="0.25">
      <c r="A9" s="325"/>
      <c r="B9" s="24" t="s">
        <v>244</v>
      </c>
      <c r="C9" s="49">
        <v>60.7</v>
      </c>
      <c r="D9" s="50">
        <v>86.5</v>
      </c>
      <c r="E9" s="50">
        <v>79</v>
      </c>
      <c r="F9" s="50">
        <v>248.8</v>
      </c>
      <c r="G9" s="50">
        <v>406.8</v>
      </c>
      <c r="H9" s="50">
        <v>778.2</v>
      </c>
      <c r="I9" s="51">
        <v>1493</v>
      </c>
    </row>
    <row r="10" spans="1:9" x14ac:dyDescent="0.25">
      <c r="A10" s="325"/>
      <c r="B10" s="24" t="s">
        <v>245</v>
      </c>
      <c r="C10" s="49">
        <v>35</v>
      </c>
      <c r="D10" s="50">
        <v>98.3</v>
      </c>
      <c r="E10" s="50">
        <v>190.8</v>
      </c>
      <c r="F10" s="50">
        <v>242.5</v>
      </c>
      <c r="G10" s="50">
        <v>366.1</v>
      </c>
      <c r="H10" s="50">
        <v>737.3</v>
      </c>
      <c r="I10" s="51">
        <v>1076.5</v>
      </c>
    </row>
    <row r="11" spans="1:9" x14ac:dyDescent="0.25">
      <c r="A11" s="325"/>
      <c r="B11" s="24" t="s">
        <v>246</v>
      </c>
      <c r="C11" s="49">
        <v>30.7</v>
      </c>
      <c r="D11" s="50">
        <v>68.5</v>
      </c>
      <c r="E11" s="50">
        <v>78</v>
      </c>
      <c r="F11" s="50">
        <v>33.5</v>
      </c>
      <c r="G11" s="50">
        <v>22.5</v>
      </c>
      <c r="H11" s="50">
        <v>12.4</v>
      </c>
      <c r="I11" s="51">
        <v>0</v>
      </c>
    </row>
    <row r="12" spans="1:9" x14ac:dyDescent="0.25">
      <c r="A12" s="325"/>
      <c r="B12" s="24" t="s">
        <v>247</v>
      </c>
      <c r="C12" s="49">
        <v>82.8</v>
      </c>
      <c r="D12" s="50">
        <v>110.5</v>
      </c>
      <c r="E12" s="50">
        <v>77.400000000000006</v>
      </c>
      <c r="F12" s="50">
        <v>76.7</v>
      </c>
      <c r="G12" s="50">
        <v>178.2</v>
      </c>
      <c r="H12" s="50">
        <v>358.7</v>
      </c>
      <c r="I12" s="51">
        <v>651.70000000000005</v>
      </c>
    </row>
    <row r="13" spans="1:9" x14ac:dyDescent="0.25">
      <c r="A13" s="325"/>
      <c r="B13" s="24" t="s">
        <v>248</v>
      </c>
      <c r="C13" s="49">
        <v>65.599999999999994</v>
      </c>
      <c r="D13" s="50">
        <v>101.3</v>
      </c>
      <c r="E13" s="50">
        <v>131.4</v>
      </c>
      <c r="F13" s="50">
        <v>165.5</v>
      </c>
      <c r="G13" s="50">
        <v>340.7</v>
      </c>
      <c r="H13" s="50">
        <v>366.9</v>
      </c>
      <c r="I13" s="51">
        <v>689.7</v>
      </c>
    </row>
    <row r="14" spans="1:9" x14ac:dyDescent="0.25">
      <c r="A14" s="325"/>
      <c r="B14" s="24" t="s">
        <v>249</v>
      </c>
      <c r="C14" s="49">
        <v>98.3</v>
      </c>
      <c r="D14" s="50">
        <v>125.3</v>
      </c>
      <c r="E14" s="50">
        <v>154.6</v>
      </c>
      <c r="F14" s="50">
        <v>259.2</v>
      </c>
      <c r="G14" s="50">
        <v>629.9</v>
      </c>
      <c r="H14" s="50">
        <v>974.7</v>
      </c>
      <c r="I14" s="51">
        <v>1808.2</v>
      </c>
    </row>
    <row r="15" spans="1:9" x14ac:dyDescent="0.25">
      <c r="A15" s="325"/>
      <c r="B15" s="24" t="s">
        <v>250</v>
      </c>
      <c r="C15" s="49">
        <v>65.7</v>
      </c>
      <c r="D15" s="50">
        <v>134</v>
      </c>
      <c r="E15" s="50">
        <v>98.3</v>
      </c>
      <c r="F15" s="50">
        <v>183.3</v>
      </c>
      <c r="G15" s="50">
        <v>318.2</v>
      </c>
      <c r="H15" s="50">
        <v>548.4</v>
      </c>
      <c r="I15" s="51">
        <v>937.7</v>
      </c>
    </row>
    <row r="16" spans="1:9" x14ac:dyDescent="0.25">
      <c r="A16" s="325"/>
      <c r="B16" s="24" t="s">
        <v>251</v>
      </c>
      <c r="C16" s="49">
        <v>69.3</v>
      </c>
      <c r="D16" s="50">
        <v>249.5</v>
      </c>
      <c r="E16" s="50">
        <v>167.2</v>
      </c>
      <c r="F16" s="50">
        <v>275.60000000000002</v>
      </c>
      <c r="G16" s="50">
        <v>465.8</v>
      </c>
      <c r="H16" s="50">
        <v>778.5</v>
      </c>
      <c r="I16" s="51">
        <v>1696.3</v>
      </c>
    </row>
    <row r="17" spans="1:9" x14ac:dyDescent="0.25">
      <c r="A17" s="325"/>
      <c r="B17" s="24" t="s">
        <v>252</v>
      </c>
      <c r="C17" s="49">
        <v>34.299999999999997</v>
      </c>
      <c r="D17" s="50">
        <v>22.7</v>
      </c>
      <c r="E17" s="50">
        <v>32.5</v>
      </c>
      <c r="F17" s="50">
        <v>47.2</v>
      </c>
      <c r="G17" s="50">
        <v>148</v>
      </c>
      <c r="H17" s="50">
        <v>177.5</v>
      </c>
      <c r="I17" s="51">
        <v>351.3</v>
      </c>
    </row>
    <row r="18" spans="1:9" x14ac:dyDescent="0.25">
      <c r="A18" s="303"/>
      <c r="B18" s="8" t="s">
        <v>253</v>
      </c>
      <c r="C18" s="52">
        <v>45.9</v>
      </c>
      <c r="D18" s="44">
        <v>66.8</v>
      </c>
      <c r="E18" s="44">
        <v>92.2</v>
      </c>
      <c r="F18" s="44">
        <v>138</v>
      </c>
      <c r="G18" s="44">
        <v>309</v>
      </c>
      <c r="H18" s="44">
        <v>488.6</v>
      </c>
      <c r="I18" s="53">
        <v>884.4</v>
      </c>
    </row>
    <row r="19" spans="1:9" x14ac:dyDescent="0.25">
      <c r="A19" s="302" t="s">
        <v>4</v>
      </c>
      <c r="B19" s="125" t="s">
        <v>254</v>
      </c>
      <c r="C19" s="126">
        <v>84</v>
      </c>
      <c r="D19" s="127">
        <v>67.8</v>
      </c>
      <c r="E19" s="127">
        <v>73.900000000000006</v>
      </c>
      <c r="F19" s="127">
        <v>110</v>
      </c>
      <c r="G19" s="127">
        <v>208.7</v>
      </c>
      <c r="H19" s="127">
        <v>274.39999999999998</v>
      </c>
      <c r="I19" s="128">
        <v>579.79999999999995</v>
      </c>
    </row>
    <row r="20" spans="1:9" x14ac:dyDescent="0.25">
      <c r="A20" s="325"/>
      <c r="B20" s="24" t="s">
        <v>255</v>
      </c>
      <c r="C20" s="49">
        <v>52.9</v>
      </c>
      <c r="D20" s="50">
        <v>96.3</v>
      </c>
      <c r="E20" s="50">
        <v>146.19999999999999</v>
      </c>
      <c r="F20" s="50">
        <v>109.8</v>
      </c>
      <c r="G20" s="50">
        <v>145.80000000000001</v>
      </c>
      <c r="H20" s="50">
        <v>208.1</v>
      </c>
      <c r="I20" s="51">
        <v>299.2</v>
      </c>
    </row>
    <row r="21" spans="1:9" x14ac:dyDescent="0.25">
      <c r="A21" s="325"/>
      <c r="B21" s="24" t="s">
        <v>256</v>
      </c>
      <c r="C21" s="49">
        <v>41.1</v>
      </c>
      <c r="D21" s="50">
        <v>56.7</v>
      </c>
      <c r="E21" s="50">
        <v>15.2</v>
      </c>
      <c r="F21" s="50">
        <v>0</v>
      </c>
      <c r="G21" s="50">
        <v>0</v>
      </c>
      <c r="H21" s="50">
        <v>0</v>
      </c>
      <c r="I21" s="51">
        <v>0</v>
      </c>
    </row>
    <row r="22" spans="1:9" x14ac:dyDescent="0.25">
      <c r="A22" s="325"/>
      <c r="B22" s="24" t="s">
        <v>257</v>
      </c>
      <c r="C22" s="49">
        <v>34.5</v>
      </c>
      <c r="D22" s="50">
        <v>50.3</v>
      </c>
      <c r="E22" s="50">
        <v>8.4</v>
      </c>
      <c r="F22" s="50">
        <v>0</v>
      </c>
      <c r="G22" s="50">
        <v>0</v>
      </c>
      <c r="H22" s="50">
        <v>0</v>
      </c>
      <c r="I22" s="51">
        <v>0</v>
      </c>
    </row>
    <row r="23" spans="1:9" x14ac:dyDescent="0.25">
      <c r="A23" s="325"/>
      <c r="B23" s="24" t="s">
        <v>258</v>
      </c>
      <c r="C23" s="49">
        <v>40.799999999999997</v>
      </c>
      <c r="D23" s="50">
        <v>48.7</v>
      </c>
      <c r="E23" s="50">
        <v>30.8</v>
      </c>
      <c r="F23" s="50">
        <v>20</v>
      </c>
      <c r="G23" s="50">
        <v>76.8</v>
      </c>
      <c r="H23" s="50">
        <v>70.7</v>
      </c>
      <c r="I23" s="51">
        <v>233.9</v>
      </c>
    </row>
    <row r="24" spans="1:9" x14ac:dyDescent="0.25">
      <c r="A24" s="325"/>
      <c r="B24" s="24" t="s">
        <v>259</v>
      </c>
      <c r="C24" s="49">
        <v>39.700000000000003</v>
      </c>
      <c r="D24" s="50">
        <v>48.8</v>
      </c>
      <c r="E24" s="50">
        <v>24.3</v>
      </c>
      <c r="F24" s="50">
        <v>0</v>
      </c>
      <c r="G24" s="50">
        <v>0</v>
      </c>
      <c r="H24" s="50">
        <v>0</v>
      </c>
      <c r="I24" s="51">
        <v>0</v>
      </c>
    </row>
    <row r="25" spans="1:9" x14ac:dyDescent="0.25">
      <c r="A25" s="325"/>
      <c r="B25" s="24" t="s">
        <v>260</v>
      </c>
      <c r="C25" s="49">
        <v>108.2</v>
      </c>
      <c r="D25" s="50">
        <v>123.5</v>
      </c>
      <c r="E25" s="50">
        <v>53.7</v>
      </c>
      <c r="F25" s="50">
        <v>13.5</v>
      </c>
      <c r="G25" s="50">
        <v>0</v>
      </c>
      <c r="H25" s="50">
        <v>0</v>
      </c>
      <c r="I25" s="51">
        <v>14.4</v>
      </c>
    </row>
    <row r="26" spans="1:9" x14ac:dyDescent="0.25">
      <c r="A26" s="325"/>
      <c r="B26" s="24" t="s">
        <v>261</v>
      </c>
      <c r="C26" s="49">
        <v>70.900000000000006</v>
      </c>
      <c r="D26" s="50">
        <v>144</v>
      </c>
      <c r="E26" s="50">
        <v>67.2</v>
      </c>
      <c r="F26" s="50">
        <v>0</v>
      </c>
      <c r="G26" s="50">
        <v>0</v>
      </c>
      <c r="H26" s="50">
        <v>0</v>
      </c>
      <c r="I26" s="51">
        <v>0</v>
      </c>
    </row>
    <row r="27" spans="1:9" x14ac:dyDescent="0.25">
      <c r="A27" s="325"/>
      <c r="B27" s="24" t="s">
        <v>262</v>
      </c>
      <c r="C27" s="49">
        <v>55.6</v>
      </c>
      <c r="D27" s="50">
        <v>61</v>
      </c>
      <c r="E27" s="50">
        <v>10.3</v>
      </c>
      <c r="F27" s="50">
        <v>0</v>
      </c>
      <c r="G27" s="50">
        <v>0</v>
      </c>
      <c r="H27" s="50">
        <v>0</v>
      </c>
      <c r="I27" s="51">
        <v>0</v>
      </c>
    </row>
    <row r="28" spans="1:9" x14ac:dyDescent="0.25">
      <c r="A28" s="325"/>
      <c r="B28" s="24" t="s">
        <v>263</v>
      </c>
      <c r="C28" s="49">
        <v>64.400000000000006</v>
      </c>
      <c r="D28" s="50">
        <v>106.8</v>
      </c>
      <c r="E28" s="50">
        <v>54.7</v>
      </c>
      <c r="F28" s="50">
        <v>73.7</v>
      </c>
      <c r="G28" s="50">
        <v>64.7</v>
      </c>
      <c r="H28" s="50">
        <v>108.2</v>
      </c>
      <c r="I28" s="51">
        <v>202.6</v>
      </c>
    </row>
    <row r="29" spans="1:9" x14ac:dyDescent="0.25">
      <c r="A29" s="325"/>
      <c r="B29" s="24" t="s">
        <v>264</v>
      </c>
      <c r="C29" s="49">
        <v>36.1</v>
      </c>
      <c r="D29" s="50">
        <v>36.799999999999997</v>
      </c>
      <c r="E29" s="50">
        <v>16.899999999999999</v>
      </c>
      <c r="F29" s="50">
        <v>16.399999999999999</v>
      </c>
      <c r="G29" s="50">
        <v>62.8</v>
      </c>
      <c r="H29" s="50">
        <v>112.9</v>
      </c>
      <c r="I29" s="51">
        <v>312.7</v>
      </c>
    </row>
    <row r="30" spans="1:9" x14ac:dyDescent="0.25">
      <c r="A30" s="325"/>
      <c r="B30" s="24" t="s">
        <v>265</v>
      </c>
      <c r="C30" s="49">
        <v>105.1</v>
      </c>
      <c r="D30" s="50">
        <v>222.4</v>
      </c>
      <c r="E30" s="50">
        <v>59.2</v>
      </c>
      <c r="F30" s="50">
        <v>0</v>
      </c>
      <c r="G30" s="50">
        <v>0</v>
      </c>
      <c r="H30" s="50">
        <v>0</v>
      </c>
      <c r="I30" s="51">
        <v>0</v>
      </c>
    </row>
    <row r="31" spans="1:9" x14ac:dyDescent="0.25">
      <c r="A31" s="303"/>
      <c r="B31" s="8" t="s">
        <v>266</v>
      </c>
      <c r="C31" s="52">
        <v>48.4</v>
      </c>
      <c r="D31" s="44">
        <v>92.5</v>
      </c>
      <c r="E31" s="44">
        <v>67.7</v>
      </c>
      <c r="F31" s="44">
        <v>18.3</v>
      </c>
      <c r="G31" s="44">
        <v>45.3</v>
      </c>
      <c r="H31" s="44">
        <v>0</v>
      </c>
      <c r="I31" s="53">
        <v>12.2</v>
      </c>
    </row>
    <row r="32" spans="1:9" x14ac:dyDescent="0.25">
      <c r="A32" s="326" t="s">
        <v>280</v>
      </c>
      <c r="B32" s="125" t="s">
        <v>267</v>
      </c>
      <c r="C32" s="126">
        <v>47.1</v>
      </c>
      <c r="D32" s="127">
        <v>115.3</v>
      </c>
      <c r="E32" s="127">
        <v>104</v>
      </c>
      <c r="F32" s="127">
        <v>95.8</v>
      </c>
      <c r="G32" s="127">
        <v>117</v>
      </c>
      <c r="H32" s="127">
        <v>276.8</v>
      </c>
      <c r="I32" s="128">
        <v>689.7</v>
      </c>
    </row>
    <row r="33" spans="1:9" x14ac:dyDescent="0.25">
      <c r="A33" s="327"/>
      <c r="B33" s="24" t="s">
        <v>268</v>
      </c>
      <c r="C33" s="49">
        <v>40.799999999999997</v>
      </c>
      <c r="D33" s="50">
        <v>64.900000000000006</v>
      </c>
      <c r="E33" s="50">
        <v>35.6</v>
      </c>
      <c r="F33" s="50">
        <v>0</v>
      </c>
      <c r="G33" s="50">
        <v>0</v>
      </c>
      <c r="H33" s="50">
        <v>0</v>
      </c>
      <c r="I33" s="51">
        <v>11.4</v>
      </c>
    </row>
    <row r="34" spans="1:9" x14ac:dyDescent="0.25">
      <c r="A34" s="327"/>
      <c r="B34" s="24" t="s">
        <v>269</v>
      </c>
      <c r="C34" s="49">
        <v>107.2</v>
      </c>
      <c r="D34" s="50">
        <v>153</v>
      </c>
      <c r="E34" s="50">
        <v>274.60000000000002</v>
      </c>
      <c r="F34" s="50">
        <v>269.8</v>
      </c>
      <c r="G34" s="50">
        <v>494.8</v>
      </c>
      <c r="H34" s="50">
        <v>967.7</v>
      </c>
      <c r="I34" s="51">
        <v>2099.6</v>
      </c>
    </row>
    <row r="35" spans="1:9" x14ac:dyDescent="0.25">
      <c r="A35" s="327"/>
      <c r="B35" s="24" t="s">
        <v>270</v>
      </c>
      <c r="C35" s="49">
        <v>38</v>
      </c>
      <c r="D35" s="50">
        <v>37.5</v>
      </c>
      <c r="E35" s="50">
        <v>25.4</v>
      </c>
      <c r="F35" s="50">
        <v>0</v>
      </c>
      <c r="G35" s="50">
        <v>0</v>
      </c>
      <c r="H35" s="50">
        <v>0</v>
      </c>
      <c r="I35" s="51">
        <v>0</v>
      </c>
    </row>
    <row r="36" spans="1:9" x14ac:dyDescent="0.25">
      <c r="A36" s="327"/>
      <c r="B36" s="24" t="s">
        <v>271</v>
      </c>
      <c r="C36" s="49">
        <v>29.4</v>
      </c>
      <c r="D36" s="50">
        <v>64.5</v>
      </c>
      <c r="E36" s="50">
        <v>66.7</v>
      </c>
      <c r="F36" s="50"/>
      <c r="G36" s="50"/>
      <c r="H36" s="50"/>
      <c r="I36" s="51"/>
    </row>
    <row r="37" spans="1:9" x14ac:dyDescent="0.25">
      <c r="A37" s="327"/>
      <c r="B37" s="24" t="s">
        <v>272</v>
      </c>
      <c r="C37" s="49">
        <v>80.3</v>
      </c>
      <c r="D37" s="50">
        <v>342.9</v>
      </c>
      <c r="E37" s="50">
        <v>164.8</v>
      </c>
      <c r="F37" s="50">
        <v>145.9</v>
      </c>
      <c r="G37" s="50">
        <v>441.8</v>
      </c>
      <c r="H37" s="50">
        <v>523.5</v>
      </c>
      <c r="I37" s="51">
        <v>1087.2</v>
      </c>
    </row>
    <row r="38" spans="1:9" x14ac:dyDescent="0.25">
      <c r="A38" s="327"/>
      <c r="B38" s="24" t="s">
        <v>273</v>
      </c>
      <c r="C38" s="49">
        <v>64.7</v>
      </c>
      <c r="D38" s="50">
        <v>60.2</v>
      </c>
      <c r="E38" s="50">
        <v>52</v>
      </c>
      <c r="F38" s="50">
        <v>0</v>
      </c>
      <c r="G38" s="50">
        <v>0</v>
      </c>
      <c r="H38" s="50">
        <v>0</v>
      </c>
      <c r="I38" s="51">
        <v>0</v>
      </c>
    </row>
    <row r="39" spans="1:9" x14ac:dyDescent="0.25">
      <c r="A39" s="327"/>
      <c r="B39" s="24" t="s">
        <v>274</v>
      </c>
      <c r="C39" s="49">
        <v>63.5</v>
      </c>
      <c r="D39" s="50">
        <v>93.3</v>
      </c>
      <c r="E39" s="50">
        <v>69.7</v>
      </c>
      <c r="F39" s="50">
        <v>73.7</v>
      </c>
      <c r="G39" s="50">
        <v>138.9</v>
      </c>
      <c r="H39" s="50">
        <v>130.69999999999999</v>
      </c>
      <c r="I39" s="51">
        <v>246.1</v>
      </c>
    </row>
    <row r="40" spans="1:9" x14ac:dyDescent="0.25">
      <c r="A40" s="327"/>
      <c r="B40" s="24" t="s">
        <v>275</v>
      </c>
      <c r="C40" s="49">
        <v>31.8</v>
      </c>
      <c r="D40" s="50">
        <v>43.3</v>
      </c>
      <c r="E40" s="50">
        <v>29.4</v>
      </c>
      <c r="F40" s="50">
        <v>14.7</v>
      </c>
      <c r="G40" s="50">
        <v>0</v>
      </c>
      <c r="H40" s="50">
        <v>0</v>
      </c>
      <c r="I40" s="51">
        <v>115.4</v>
      </c>
    </row>
    <row r="41" spans="1:9" x14ac:dyDescent="0.25">
      <c r="A41" s="327"/>
      <c r="B41" s="24" t="s">
        <v>276</v>
      </c>
      <c r="C41" s="49">
        <v>109.2</v>
      </c>
      <c r="D41" s="50">
        <v>131.19999999999999</v>
      </c>
      <c r="E41" s="50">
        <v>128.69999999999999</v>
      </c>
      <c r="F41" s="50">
        <v>201.8</v>
      </c>
      <c r="G41" s="50">
        <v>419.2</v>
      </c>
      <c r="H41" s="50">
        <v>820</v>
      </c>
      <c r="I41" s="51">
        <v>770.4</v>
      </c>
    </row>
    <row r="42" spans="1:9" x14ac:dyDescent="0.25">
      <c r="A42" s="327"/>
      <c r="B42" s="24" t="s">
        <v>277</v>
      </c>
      <c r="C42" s="49">
        <v>102.5</v>
      </c>
      <c r="D42" s="50">
        <v>233</v>
      </c>
      <c r="E42" s="50">
        <v>154.4</v>
      </c>
      <c r="F42" s="50">
        <v>156.4</v>
      </c>
      <c r="G42" s="50">
        <v>379.9</v>
      </c>
      <c r="H42" s="50">
        <v>901.6</v>
      </c>
      <c r="I42" s="51">
        <v>1724.8</v>
      </c>
    </row>
    <row r="43" spans="1:9" x14ac:dyDescent="0.25">
      <c r="A43" s="327"/>
      <c r="B43" s="24" t="s">
        <v>278</v>
      </c>
      <c r="C43" s="49">
        <v>35.299999999999997</v>
      </c>
      <c r="D43" s="50">
        <v>70.900000000000006</v>
      </c>
      <c r="E43" s="50">
        <v>105.6</v>
      </c>
      <c r="F43" s="50">
        <v>106.7</v>
      </c>
      <c r="G43" s="50">
        <v>115.2</v>
      </c>
      <c r="H43" s="50">
        <v>204.8</v>
      </c>
      <c r="I43" s="51">
        <v>340.3</v>
      </c>
    </row>
    <row r="44" spans="1:9" x14ac:dyDescent="0.25">
      <c r="A44" s="328"/>
      <c r="B44" s="8" t="s">
        <v>279</v>
      </c>
      <c r="C44" s="52">
        <v>49.4</v>
      </c>
      <c r="D44" s="44">
        <v>58.2</v>
      </c>
      <c r="E44" s="44">
        <v>58.7</v>
      </c>
      <c r="F44" s="44">
        <v>46.6</v>
      </c>
      <c r="G44" s="44">
        <v>25.1</v>
      </c>
      <c r="H44" s="44">
        <v>0</v>
      </c>
      <c r="I44" s="53">
        <v>0</v>
      </c>
    </row>
    <row r="45" spans="1:9" x14ac:dyDescent="0.25">
      <c r="A45" s="32"/>
      <c r="B45" s="10"/>
      <c r="C45" s="10"/>
      <c r="D45" s="10"/>
      <c r="E45" s="10"/>
      <c r="F45" s="10"/>
      <c r="G45" s="10"/>
      <c r="H45" s="10"/>
      <c r="I45" s="10"/>
    </row>
    <row r="46" spans="1:9" x14ac:dyDescent="0.25">
      <c r="A46" s="32"/>
      <c r="B46" s="10"/>
      <c r="C46" s="10"/>
      <c r="D46" s="10"/>
      <c r="E46" s="10"/>
      <c r="F46" s="10"/>
      <c r="G46" s="10"/>
      <c r="H46" s="10"/>
      <c r="I46" s="10"/>
    </row>
    <row r="47" spans="1:9" x14ac:dyDescent="0.25">
      <c r="A47" s="32"/>
      <c r="B47" s="10"/>
      <c r="C47" s="10"/>
      <c r="D47" s="10"/>
      <c r="E47" s="10"/>
      <c r="F47" s="10"/>
      <c r="G47" s="10"/>
      <c r="H47" s="10"/>
      <c r="I47" s="10"/>
    </row>
    <row r="48" spans="1:9" x14ac:dyDescent="0.25">
      <c r="A48" s="32"/>
      <c r="B48" s="10"/>
      <c r="C48" s="10"/>
      <c r="D48" s="10"/>
      <c r="E48" s="10"/>
      <c r="F48" s="10"/>
      <c r="G48" s="10"/>
      <c r="H48" s="10"/>
      <c r="I48" s="10"/>
    </row>
    <row r="49" spans="1:9" x14ac:dyDescent="0.25">
      <c r="A49" s="32"/>
      <c r="B49" s="10"/>
      <c r="C49" s="10"/>
      <c r="D49" s="10"/>
      <c r="E49" s="10"/>
      <c r="F49" s="10"/>
      <c r="G49" s="10"/>
      <c r="H49" s="10"/>
      <c r="I49" s="10"/>
    </row>
    <row r="50" spans="1:9" x14ac:dyDescent="0.25">
      <c r="A50" s="32"/>
      <c r="B50" s="10"/>
      <c r="C50" s="10"/>
      <c r="D50" s="10"/>
      <c r="E50" s="10"/>
      <c r="F50" s="10"/>
      <c r="G50" s="10"/>
      <c r="H50" s="10"/>
      <c r="I50" s="10"/>
    </row>
    <row r="51" spans="1:9" x14ac:dyDescent="0.25">
      <c r="A51" s="32"/>
      <c r="B51" s="10"/>
      <c r="C51" s="10"/>
      <c r="D51" s="10"/>
      <c r="E51" s="10"/>
      <c r="F51" s="10"/>
      <c r="G51" s="10"/>
      <c r="H51" s="10"/>
      <c r="I51" s="10"/>
    </row>
    <row r="52" spans="1:9" x14ac:dyDescent="0.25">
      <c r="A52" s="32"/>
      <c r="B52" s="10"/>
      <c r="C52" s="10"/>
      <c r="D52" s="10"/>
      <c r="E52" s="10"/>
      <c r="F52" s="10"/>
      <c r="G52" s="10"/>
      <c r="H52" s="10"/>
      <c r="I52" s="10"/>
    </row>
    <row r="53" spans="1:9" x14ac:dyDescent="0.25">
      <c r="A53" s="32"/>
      <c r="B53" s="10"/>
      <c r="C53" s="10"/>
      <c r="D53" s="10"/>
      <c r="E53" s="10"/>
      <c r="F53" s="10"/>
      <c r="G53" s="10"/>
      <c r="H53" s="10"/>
      <c r="I53" s="10"/>
    </row>
    <row r="54" spans="1:9" x14ac:dyDescent="0.25">
      <c r="A54" s="32"/>
      <c r="B54" s="10"/>
      <c r="C54" s="10"/>
      <c r="D54" s="10"/>
      <c r="E54" s="10"/>
      <c r="F54" s="10"/>
      <c r="G54" s="10"/>
      <c r="H54" s="10"/>
      <c r="I54" s="10"/>
    </row>
    <row r="55" spans="1:9" x14ac:dyDescent="0.25">
      <c r="A55" s="32"/>
      <c r="B55" s="10"/>
      <c r="C55" s="10"/>
      <c r="D55" s="10"/>
      <c r="E55" s="10"/>
      <c r="F55" s="10"/>
      <c r="G55" s="10"/>
      <c r="H55" s="10"/>
      <c r="I55" s="10"/>
    </row>
    <row r="56" spans="1:9" x14ac:dyDescent="0.25">
      <c r="A56" s="32"/>
      <c r="B56" s="10"/>
      <c r="C56" s="10"/>
      <c r="D56" s="10"/>
      <c r="E56" s="10"/>
      <c r="F56" s="10"/>
      <c r="G56" s="10"/>
      <c r="H56" s="10"/>
      <c r="I56" s="10"/>
    </row>
    <row r="57" spans="1:9" x14ac:dyDescent="0.25">
      <c r="A57" s="32"/>
      <c r="B57" s="10"/>
      <c r="C57" s="10"/>
      <c r="D57" s="10"/>
      <c r="E57" s="10"/>
      <c r="F57" s="10"/>
      <c r="G57" s="10"/>
      <c r="H57" s="10"/>
      <c r="I57" s="10"/>
    </row>
    <row r="58" spans="1:9" x14ac:dyDescent="0.25">
      <c r="A58" s="32"/>
      <c r="B58" s="10"/>
      <c r="C58" s="10"/>
      <c r="D58" s="10"/>
      <c r="E58" s="10"/>
      <c r="F58" s="10"/>
      <c r="G58" s="10"/>
      <c r="H58" s="10"/>
      <c r="I58" s="10"/>
    </row>
    <row r="59" spans="1:9" x14ac:dyDescent="0.25">
      <c r="A59" s="32"/>
      <c r="B59" s="10"/>
      <c r="C59" s="10"/>
      <c r="D59" s="10"/>
      <c r="E59" s="10"/>
      <c r="F59" s="10"/>
      <c r="G59" s="10"/>
    </row>
    <row r="60" spans="1:9" x14ac:dyDescent="0.25">
      <c r="A60" s="32"/>
      <c r="B60" s="10"/>
      <c r="C60" s="10"/>
      <c r="D60" s="10"/>
      <c r="E60" s="10"/>
      <c r="F60" s="10"/>
      <c r="G60" s="10"/>
    </row>
    <row r="61" spans="1:9" x14ac:dyDescent="0.25">
      <c r="A61" s="32"/>
      <c r="B61" s="10"/>
      <c r="C61" s="10"/>
      <c r="D61" s="10"/>
      <c r="E61" s="10"/>
      <c r="F61" s="10"/>
      <c r="G61" s="10"/>
    </row>
    <row r="62" spans="1:9" x14ac:dyDescent="0.25">
      <c r="A62" s="32"/>
      <c r="B62" s="10"/>
      <c r="C62" s="10"/>
      <c r="D62" s="10"/>
      <c r="E62" s="10"/>
      <c r="F62" s="10"/>
      <c r="G62" s="10"/>
    </row>
    <row r="63" spans="1:9" x14ac:dyDescent="0.25">
      <c r="A63" s="32"/>
      <c r="B63" s="10"/>
      <c r="C63" s="10"/>
      <c r="D63" s="10"/>
      <c r="E63" s="10"/>
      <c r="F63" s="10"/>
      <c r="G63" s="10"/>
    </row>
    <row r="64" spans="1:9" x14ac:dyDescent="0.25">
      <c r="A64" s="32"/>
      <c r="B64" s="10"/>
      <c r="C64" s="10"/>
      <c r="D64" s="10"/>
      <c r="E64" s="10"/>
      <c r="F64" s="10"/>
      <c r="G64" s="10"/>
    </row>
    <row r="65" spans="1:7" x14ac:dyDescent="0.25">
      <c r="A65" s="32"/>
      <c r="B65" s="10"/>
      <c r="C65" s="10"/>
      <c r="D65" s="10"/>
      <c r="E65" s="10"/>
      <c r="F65" s="10"/>
      <c r="G65" s="10"/>
    </row>
    <row r="66" spans="1:7" x14ac:dyDescent="0.25">
      <c r="A66" s="32"/>
      <c r="B66" s="10"/>
      <c r="C66" s="10"/>
      <c r="D66" s="10"/>
      <c r="E66" s="10"/>
      <c r="F66" s="10"/>
      <c r="G66" s="10"/>
    </row>
    <row r="67" spans="1:7" x14ac:dyDescent="0.25">
      <c r="A67" s="32"/>
      <c r="B67" s="10"/>
      <c r="C67" s="10"/>
      <c r="D67" s="10"/>
      <c r="E67" s="10"/>
      <c r="F67" s="10"/>
      <c r="G67" s="10"/>
    </row>
    <row r="68" spans="1:7" x14ac:dyDescent="0.25">
      <c r="A68" s="32"/>
      <c r="B68" s="10"/>
      <c r="C68" s="10"/>
      <c r="D68" s="10"/>
      <c r="E68" s="10"/>
      <c r="F68" s="10"/>
      <c r="G68" s="10"/>
    </row>
    <row r="69" spans="1:7" x14ac:dyDescent="0.25">
      <c r="A69" s="32"/>
      <c r="B69" s="10"/>
      <c r="C69" s="10"/>
      <c r="D69" s="10"/>
      <c r="E69" s="10"/>
      <c r="F69" s="10"/>
      <c r="G69" s="10"/>
    </row>
    <row r="70" spans="1:7" x14ac:dyDescent="0.25">
      <c r="A70" s="32"/>
      <c r="B70" s="10"/>
      <c r="C70" s="10"/>
      <c r="D70" s="10"/>
      <c r="E70" s="10"/>
      <c r="F70" s="10"/>
      <c r="G70" s="10"/>
    </row>
    <row r="71" spans="1:7" x14ac:dyDescent="0.25">
      <c r="A71" s="32"/>
      <c r="B71" s="10"/>
      <c r="C71" s="10"/>
      <c r="D71" s="10"/>
      <c r="E71" s="10"/>
      <c r="F71" s="10"/>
      <c r="G71" s="10"/>
    </row>
    <row r="72" spans="1:7" x14ac:dyDescent="0.25">
      <c r="A72" s="32"/>
      <c r="B72" s="10"/>
      <c r="C72" s="10"/>
      <c r="D72" s="10"/>
      <c r="E72" s="10"/>
      <c r="F72" s="10"/>
      <c r="G72" s="10"/>
    </row>
    <row r="73" spans="1:7" x14ac:dyDescent="0.25">
      <c r="A73" s="32"/>
      <c r="B73" s="10"/>
      <c r="C73" s="10"/>
      <c r="D73" s="10"/>
      <c r="E73" s="10"/>
      <c r="F73" s="10"/>
      <c r="G73" s="10"/>
    </row>
    <row r="74" spans="1:7" x14ac:dyDescent="0.25">
      <c r="A74" s="32"/>
      <c r="B74" s="10"/>
      <c r="C74" s="10"/>
      <c r="D74" s="10"/>
      <c r="E74" s="10"/>
      <c r="F74" s="10"/>
      <c r="G74" s="10"/>
    </row>
    <row r="75" spans="1:7" x14ac:dyDescent="0.25">
      <c r="A75" s="32"/>
      <c r="B75" s="10"/>
      <c r="C75" s="10"/>
      <c r="D75" s="10"/>
      <c r="E75" s="10"/>
      <c r="F75" s="10"/>
      <c r="G75" s="10"/>
    </row>
    <row r="76" spans="1:7" x14ac:dyDescent="0.25">
      <c r="A76" s="32"/>
      <c r="B76" s="10"/>
      <c r="C76" s="10"/>
      <c r="D76" s="10"/>
      <c r="E76" s="10"/>
      <c r="F76" s="10"/>
      <c r="G76" s="10"/>
    </row>
    <row r="77" spans="1:7" x14ac:dyDescent="0.25">
      <c r="A77" s="32"/>
      <c r="B77" s="10"/>
      <c r="C77" s="10"/>
      <c r="D77" s="10"/>
      <c r="E77" s="10"/>
      <c r="F77" s="10"/>
      <c r="G77" s="10"/>
    </row>
    <row r="78" spans="1:7" x14ac:dyDescent="0.25">
      <c r="A78" s="32"/>
      <c r="B78" s="10"/>
      <c r="C78" s="10"/>
      <c r="D78" s="10"/>
      <c r="E78" s="10"/>
      <c r="F78" s="10"/>
      <c r="G78" s="10"/>
    </row>
    <row r="79" spans="1:7" x14ac:dyDescent="0.25">
      <c r="A79" s="32"/>
      <c r="B79" s="10"/>
      <c r="C79" s="10"/>
      <c r="D79" s="10"/>
      <c r="E79" s="10"/>
      <c r="F79" s="10"/>
      <c r="G79" s="10"/>
    </row>
    <row r="80" spans="1:7" x14ac:dyDescent="0.25">
      <c r="A80" s="32"/>
      <c r="B80" s="10"/>
      <c r="C80" s="10"/>
      <c r="D80" s="10"/>
      <c r="E80" s="10"/>
      <c r="F80" s="10"/>
      <c r="G80" s="10"/>
    </row>
    <row r="81" spans="1:7" x14ac:dyDescent="0.25">
      <c r="A81" s="32"/>
      <c r="B81" s="10"/>
      <c r="C81" s="10"/>
      <c r="D81" s="10"/>
      <c r="E81" s="10"/>
      <c r="F81" s="10"/>
      <c r="G81" s="10"/>
    </row>
    <row r="82" spans="1:7" x14ac:dyDescent="0.25">
      <c r="A82" s="32"/>
      <c r="B82" s="10"/>
      <c r="C82" s="10"/>
      <c r="D82" s="10"/>
      <c r="E82" s="10"/>
      <c r="F82" s="10"/>
      <c r="G82" s="10"/>
    </row>
  </sheetData>
  <mergeCells count="4">
    <mergeCell ref="A19:A31"/>
    <mergeCell ref="A32:A44"/>
    <mergeCell ref="C4:I4"/>
    <mergeCell ref="A6:A18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4195DE-3637-4AD4-8C80-1857076DF4FE}">
  <dimension ref="A1:Y16"/>
  <sheetViews>
    <sheetView workbookViewId="0">
      <selection activeCell="E16" sqref="E16"/>
    </sheetView>
  </sheetViews>
  <sheetFormatPr defaultRowHeight="15" x14ac:dyDescent="0.25"/>
  <sheetData>
    <row r="1" spans="1:25" ht="18.75" x14ac:dyDescent="0.3">
      <c r="A1" s="5" t="s">
        <v>300</v>
      </c>
    </row>
    <row r="2" spans="1:25" x14ac:dyDescent="0.25">
      <c r="A2" s="4" t="s">
        <v>301</v>
      </c>
    </row>
    <row r="3" spans="1:25" x14ac:dyDescent="0.25">
      <c r="A3" s="4" t="s">
        <v>302</v>
      </c>
    </row>
    <row r="5" spans="1:25" x14ac:dyDescent="0.25">
      <c r="A5" s="135"/>
      <c r="B5" s="329" t="s">
        <v>3</v>
      </c>
      <c r="C5" s="330"/>
      <c r="D5" s="330"/>
      <c r="E5" s="331"/>
      <c r="F5" s="329" t="s">
        <v>4</v>
      </c>
      <c r="G5" s="330"/>
      <c r="H5" s="330"/>
      <c r="I5" s="331"/>
      <c r="J5" s="329" t="s">
        <v>197</v>
      </c>
      <c r="K5" s="330"/>
      <c r="L5" s="330"/>
      <c r="M5" s="331"/>
    </row>
    <row r="6" spans="1:25" s="9" customFormat="1" x14ac:dyDescent="0.25">
      <c r="A6" s="136" t="s">
        <v>303</v>
      </c>
      <c r="B6" s="139">
        <v>1</v>
      </c>
      <c r="C6" s="133">
        <v>2</v>
      </c>
      <c r="D6" s="133">
        <v>3</v>
      </c>
      <c r="E6" s="134">
        <v>4</v>
      </c>
      <c r="F6" s="139">
        <v>5</v>
      </c>
      <c r="G6" s="133">
        <v>6</v>
      </c>
      <c r="H6" s="133">
        <v>7</v>
      </c>
      <c r="I6" s="134">
        <v>8</v>
      </c>
      <c r="J6" s="139">
        <v>9</v>
      </c>
      <c r="K6" s="133">
        <v>10</v>
      </c>
      <c r="L6" s="133">
        <v>11</v>
      </c>
      <c r="M6" s="134">
        <v>12</v>
      </c>
    </row>
    <row r="7" spans="1:25" x14ac:dyDescent="0.25">
      <c r="A7" s="137" t="s">
        <v>290</v>
      </c>
      <c r="B7" s="56">
        <v>12.27</v>
      </c>
      <c r="C7" s="55">
        <v>11.27</v>
      </c>
      <c r="D7" s="55">
        <v>4.38</v>
      </c>
      <c r="E7" s="86">
        <v>8.41</v>
      </c>
      <c r="F7" s="56">
        <v>39.64</v>
      </c>
      <c r="G7" s="55">
        <v>23.62</v>
      </c>
      <c r="H7" s="55">
        <v>25.85</v>
      </c>
      <c r="I7" s="86">
        <v>39.520000000000003</v>
      </c>
      <c r="J7" s="56">
        <v>9.7899999999999991</v>
      </c>
      <c r="K7" s="55">
        <v>13.72</v>
      </c>
      <c r="L7" s="55">
        <v>8.7799999999999994</v>
      </c>
      <c r="M7" s="86">
        <v>2.38</v>
      </c>
    </row>
    <row r="8" spans="1:25" x14ac:dyDescent="0.25">
      <c r="A8" s="137" t="s">
        <v>291</v>
      </c>
      <c r="B8" s="56">
        <v>5.19</v>
      </c>
      <c r="C8" s="55">
        <v>10.39</v>
      </c>
      <c r="D8" s="55">
        <v>4.5599999999999996</v>
      </c>
      <c r="E8" s="86">
        <v>7.98</v>
      </c>
      <c r="F8" s="56">
        <v>39.86</v>
      </c>
      <c r="G8" s="55">
        <v>24.75</v>
      </c>
      <c r="H8" s="55">
        <v>29.37</v>
      </c>
      <c r="I8" s="86">
        <v>8.6999999999999993</v>
      </c>
      <c r="J8" s="56">
        <v>10.62</v>
      </c>
      <c r="K8" s="55">
        <v>9.9</v>
      </c>
      <c r="L8" s="55">
        <v>7.21</v>
      </c>
      <c r="M8" s="86">
        <v>3.3</v>
      </c>
    </row>
    <row r="9" spans="1:25" x14ac:dyDescent="0.25">
      <c r="A9" s="137" t="s">
        <v>292</v>
      </c>
      <c r="B9" s="56">
        <v>5</v>
      </c>
      <c r="C9" s="55">
        <v>20</v>
      </c>
      <c r="D9" s="55">
        <v>29</v>
      </c>
      <c r="E9" s="86">
        <v>28</v>
      </c>
      <c r="F9" s="56">
        <v>60</v>
      </c>
      <c r="G9" s="55">
        <v>40</v>
      </c>
      <c r="H9" s="55">
        <v>68</v>
      </c>
      <c r="I9" s="86">
        <v>6</v>
      </c>
      <c r="J9" s="56">
        <v>33</v>
      </c>
      <c r="K9" s="55">
        <v>39</v>
      </c>
      <c r="L9" s="55">
        <v>20</v>
      </c>
      <c r="M9" s="86">
        <v>15</v>
      </c>
    </row>
    <row r="10" spans="1:25" x14ac:dyDescent="0.25">
      <c r="A10" s="137" t="s">
        <v>293</v>
      </c>
      <c r="B10" s="56">
        <v>40</v>
      </c>
      <c r="C10" s="55">
        <v>105</v>
      </c>
      <c r="D10" s="55">
        <v>43</v>
      </c>
      <c r="E10" s="86">
        <v>110</v>
      </c>
      <c r="F10" s="56">
        <v>267</v>
      </c>
      <c r="G10" s="55">
        <v>235</v>
      </c>
      <c r="H10" s="55">
        <v>223</v>
      </c>
      <c r="I10" s="86">
        <v>14</v>
      </c>
      <c r="J10" s="56">
        <v>116</v>
      </c>
      <c r="K10" s="55">
        <v>127</v>
      </c>
      <c r="L10" s="55">
        <v>81</v>
      </c>
      <c r="M10" s="86">
        <v>39</v>
      </c>
    </row>
    <row r="11" spans="1:25" x14ac:dyDescent="0.25">
      <c r="A11" s="137" t="s">
        <v>294</v>
      </c>
      <c r="B11" s="56">
        <v>37</v>
      </c>
      <c r="C11" s="55">
        <v>73</v>
      </c>
      <c r="D11" s="55">
        <v>93</v>
      </c>
      <c r="E11" s="86">
        <v>83</v>
      </c>
      <c r="F11" s="56">
        <v>178</v>
      </c>
      <c r="G11" s="55">
        <v>165</v>
      </c>
      <c r="H11" s="55">
        <v>139</v>
      </c>
      <c r="I11" s="86">
        <v>23</v>
      </c>
      <c r="J11" s="56">
        <v>73</v>
      </c>
      <c r="K11" s="55">
        <v>96</v>
      </c>
      <c r="L11" s="55">
        <v>84</v>
      </c>
      <c r="M11" s="86">
        <v>69</v>
      </c>
    </row>
    <row r="12" spans="1:25" x14ac:dyDescent="0.25">
      <c r="A12" s="137" t="s">
        <v>296</v>
      </c>
      <c r="B12" s="56">
        <v>0.57999999999999996</v>
      </c>
      <c r="C12" s="55">
        <v>3.67</v>
      </c>
      <c r="D12" s="55">
        <v>1.8</v>
      </c>
      <c r="E12" s="86">
        <v>2.4900000000000002</v>
      </c>
      <c r="F12" s="56">
        <v>10.96</v>
      </c>
      <c r="G12" s="55">
        <v>8.5299999999999994</v>
      </c>
      <c r="H12" s="55">
        <v>10.65</v>
      </c>
      <c r="I12" s="86">
        <v>3.15</v>
      </c>
      <c r="J12" s="56">
        <v>1.98</v>
      </c>
      <c r="K12" s="55">
        <v>4.8600000000000003</v>
      </c>
      <c r="L12" s="55">
        <v>2.3199999999999998</v>
      </c>
      <c r="M12" s="86">
        <v>2.21</v>
      </c>
    </row>
    <row r="13" spans="1:25" x14ac:dyDescent="0.25">
      <c r="A13" s="137" t="s">
        <v>295</v>
      </c>
      <c r="B13" s="56">
        <v>2454</v>
      </c>
      <c r="C13" s="55">
        <v>3797</v>
      </c>
      <c r="D13" s="55">
        <v>2642</v>
      </c>
      <c r="E13" s="86">
        <v>4215</v>
      </c>
      <c r="F13" s="56">
        <v>6662</v>
      </c>
      <c r="G13" s="55">
        <v>6334</v>
      </c>
      <c r="H13" s="55">
        <v>6156</v>
      </c>
      <c r="I13" s="86">
        <v>1549</v>
      </c>
      <c r="J13" s="56">
        <v>3521</v>
      </c>
      <c r="K13" s="55">
        <v>5211</v>
      </c>
      <c r="L13" s="55">
        <v>4550</v>
      </c>
      <c r="M13" s="86">
        <v>2488</v>
      </c>
    </row>
    <row r="14" spans="1:25" x14ac:dyDescent="0.25">
      <c r="A14" s="137" t="s">
        <v>299</v>
      </c>
      <c r="B14" s="56">
        <v>250</v>
      </c>
      <c r="C14" s="55">
        <v>260</v>
      </c>
      <c r="D14" s="55">
        <v>175</v>
      </c>
      <c r="E14" s="86">
        <v>237</v>
      </c>
      <c r="F14" s="56">
        <v>1217</v>
      </c>
      <c r="G14" s="55">
        <v>933</v>
      </c>
      <c r="H14" s="55">
        <v>943</v>
      </c>
      <c r="I14" s="86">
        <v>256</v>
      </c>
      <c r="J14" s="56">
        <v>339</v>
      </c>
      <c r="K14" s="55">
        <v>350</v>
      </c>
      <c r="L14" s="55">
        <v>245</v>
      </c>
      <c r="M14" s="86">
        <v>181</v>
      </c>
      <c r="N14" s="10"/>
      <c r="O14" s="10"/>
      <c r="P14" s="10"/>
      <c r="Q14" s="10"/>
      <c r="R14" s="10"/>
      <c r="S14" s="10"/>
      <c r="T14" s="10"/>
      <c r="U14" s="10"/>
      <c r="V14" s="10"/>
      <c r="W14" s="10"/>
      <c r="X14" s="10"/>
      <c r="Y14" s="10"/>
    </row>
    <row r="15" spans="1:25" x14ac:dyDescent="0.25">
      <c r="A15" s="137" t="s">
        <v>297</v>
      </c>
      <c r="B15" s="56">
        <v>11.59</v>
      </c>
      <c r="C15" s="55">
        <v>10.74</v>
      </c>
      <c r="D15" s="55">
        <v>4.8</v>
      </c>
      <c r="E15" s="86">
        <v>12.98</v>
      </c>
      <c r="F15" s="56">
        <v>32.65</v>
      </c>
      <c r="G15" s="55">
        <v>17.260000000000002</v>
      </c>
      <c r="H15" s="55">
        <v>14.9</v>
      </c>
      <c r="I15" s="86">
        <v>21.66</v>
      </c>
      <c r="J15" s="56">
        <v>14.38</v>
      </c>
      <c r="K15" s="55">
        <v>11.55</v>
      </c>
      <c r="L15" s="55">
        <v>7.78</v>
      </c>
      <c r="M15" s="86">
        <v>9.31</v>
      </c>
    </row>
    <row r="16" spans="1:25" x14ac:dyDescent="0.25">
      <c r="A16" s="138" t="s">
        <v>298</v>
      </c>
      <c r="B16" s="57">
        <v>745</v>
      </c>
      <c r="C16" s="69">
        <v>806</v>
      </c>
      <c r="D16" s="69">
        <v>785</v>
      </c>
      <c r="E16" s="87">
        <v>950</v>
      </c>
      <c r="F16" s="57">
        <v>2182</v>
      </c>
      <c r="G16" s="69">
        <v>2162</v>
      </c>
      <c r="H16" s="69">
        <v>1941</v>
      </c>
      <c r="I16" s="87">
        <v>519</v>
      </c>
      <c r="J16" s="57">
        <v>1299</v>
      </c>
      <c r="K16" s="69">
        <v>1033</v>
      </c>
      <c r="L16" s="69">
        <v>1119</v>
      </c>
      <c r="M16" s="87">
        <v>950</v>
      </c>
    </row>
  </sheetData>
  <mergeCells count="3">
    <mergeCell ref="B5:E5"/>
    <mergeCell ref="F5:I5"/>
    <mergeCell ref="J5:M5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108267-C7C9-4A13-9536-7A5D3338A84A}">
  <dimension ref="A1:D44"/>
  <sheetViews>
    <sheetView workbookViewId="0">
      <selection activeCell="E31" sqref="E31"/>
    </sheetView>
  </sheetViews>
  <sheetFormatPr defaultRowHeight="15" x14ac:dyDescent="0.25"/>
  <cols>
    <col min="1" max="1" width="13.28515625" customWidth="1"/>
    <col min="3" max="4" width="11.140625" style="9" customWidth="1"/>
  </cols>
  <sheetData>
    <row r="1" spans="1:4" ht="18.75" x14ac:dyDescent="0.3">
      <c r="A1" s="5" t="s">
        <v>410</v>
      </c>
    </row>
    <row r="2" spans="1:4" x14ac:dyDescent="0.25">
      <c r="A2" s="4" t="s">
        <v>411</v>
      </c>
    </row>
    <row r="3" spans="1:4" x14ac:dyDescent="0.25">
      <c r="A3" s="4" t="s">
        <v>412</v>
      </c>
    </row>
    <row r="4" spans="1:4" x14ac:dyDescent="0.25">
      <c r="A4" s="4" t="s">
        <v>413</v>
      </c>
    </row>
    <row r="6" spans="1:4" x14ac:dyDescent="0.25">
      <c r="A6" s="116" t="s">
        <v>419</v>
      </c>
      <c r="B6" s="33" t="s">
        <v>303</v>
      </c>
      <c r="C6" s="58" t="s">
        <v>4</v>
      </c>
      <c r="D6" s="33" t="s">
        <v>49</v>
      </c>
    </row>
    <row r="7" spans="1:4" x14ac:dyDescent="0.25">
      <c r="A7" s="332" t="s">
        <v>418</v>
      </c>
      <c r="B7" s="162" t="s">
        <v>378</v>
      </c>
      <c r="C7" s="22">
        <v>3.81</v>
      </c>
      <c r="D7" s="25">
        <v>1.32</v>
      </c>
    </row>
    <row r="8" spans="1:4" x14ac:dyDescent="0.25">
      <c r="A8" s="333"/>
      <c r="B8" s="163" t="s">
        <v>290</v>
      </c>
      <c r="C8" s="22">
        <v>3.54</v>
      </c>
      <c r="D8" s="25">
        <v>0.95</v>
      </c>
    </row>
    <row r="9" spans="1:4" x14ac:dyDescent="0.25">
      <c r="A9" s="333"/>
      <c r="B9" s="163" t="s">
        <v>379</v>
      </c>
      <c r="C9" s="22">
        <v>1.81</v>
      </c>
      <c r="D9" s="25">
        <v>1.1100000000000001</v>
      </c>
    </row>
    <row r="10" spans="1:4" x14ac:dyDescent="0.25">
      <c r="A10" s="333"/>
      <c r="B10" s="163" t="s">
        <v>291</v>
      </c>
      <c r="C10" s="22">
        <v>3.65</v>
      </c>
      <c r="D10" s="25">
        <v>1.1000000000000001</v>
      </c>
    </row>
    <row r="11" spans="1:4" x14ac:dyDescent="0.25">
      <c r="A11" s="333"/>
      <c r="B11" s="163" t="s">
        <v>380</v>
      </c>
      <c r="C11" s="22">
        <v>4.79</v>
      </c>
      <c r="D11" s="25">
        <v>1.75</v>
      </c>
    </row>
    <row r="12" spans="1:4" x14ac:dyDescent="0.25">
      <c r="A12" s="333"/>
      <c r="B12" s="163" t="s">
        <v>381</v>
      </c>
      <c r="C12" s="22">
        <v>3.34</v>
      </c>
      <c r="D12" s="25">
        <v>1.36</v>
      </c>
    </row>
    <row r="13" spans="1:4" x14ac:dyDescent="0.25">
      <c r="A13" s="333"/>
      <c r="B13" s="163" t="s">
        <v>382</v>
      </c>
      <c r="C13" s="22">
        <v>3.27</v>
      </c>
      <c r="D13" s="25">
        <v>1.37</v>
      </c>
    </row>
    <row r="14" spans="1:4" x14ac:dyDescent="0.25">
      <c r="A14" s="333"/>
      <c r="B14" s="163" t="s">
        <v>383</v>
      </c>
      <c r="C14" s="22">
        <v>3.96</v>
      </c>
      <c r="D14" s="25">
        <v>1.49</v>
      </c>
    </row>
    <row r="15" spans="1:4" x14ac:dyDescent="0.25">
      <c r="A15" s="333"/>
      <c r="B15" s="163" t="s">
        <v>384</v>
      </c>
      <c r="C15" s="22">
        <v>3.12</v>
      </c>
      <c r="D15" s="25">
        <v>1.07</v>
      </c>
    </row>
    <row r="16" spans="1:4" x14ac:dyDescent="0.25">
      <c r="A16" s="333"/>
      <c r="B16" s="163" t="s">
        <v>385</v>
      </c>
      <c r="C16" s="22">
        <v>2.4300000000000002</v>
      </c>
      <c r="D16" s="25">
        <v>1.1200000000000001</v>
      </c>
    </row>
    <row r="17" spans="1:4" x14ac:dyDescent="0.25">
      <c r="A17" s="333"/>
      <c r="B17" s="163" t="s">
        <v>386</v>
      </c>
      <c r="C17" s="22">
        <v>3.43</v>
      </c>
      <c r="D17" s="25">
        <v>1.43</v>
      </c>
    </row>
    <row r="18" spans="1:4" x14ac:dyDescent="0.25">
      <c r="A18" s="334"/>
      <c r="B18" s="163" t="s">
        <v>293</v>
      </c>
      <c r="C18" s="22">
        <v>2.63</v>
      </c>
      <c r="D18" s="25">
        <v>1.19</v>
      </c>
    </row>
    <row r="19" spans="1:4" x14ac:dyDescent="0.25">
      <c r="A19" s="338" t="s">
        <v>417</v>
      </c>
      <c r="B19" s="162" t="s">
        <v>387</v>
      </c>
      <c r="C19" s="165">
        <v>3.46</v>
      </c>
      <c r="D19" s="129">
        <v>1.18</v>
      </c>
    </row>
    <row r="20" spans="1:4" x14ac:dyDescent="0.25">
      <c r="A20" s="339"/>
      <c r="B20" s="164" t="s">
        <v>388</v>
      </c>
      <c r="C20" s="20">
        <v>1.7</v>
      </c>
      <c r="D20" s="26">
        <v>1.41</v>
      </c>
    </row>
    <row r="21" spans="1:4" x14ac:dyDescent="0.25">
      <c r="A21" s="335" t="s">
        <v>416</v>
      </c>
      <c r="B21" s="163" t="s">
        <v>389</v>
      </c>
      <c r="C21" s="22">
        <v>3.64</v>
      </c>
      <c r="D21" s="25">
        <v>1.08</v>
      </c>
    </row>
    <row r="22" spans="1:4" x14ac:dyDescent="0.25">
      <c r="A22" s="336"/>
      <c r="B22" s="163" t="s">
        <v>299</v>
      </c>
      <c r="C22" s="22">
        <v>3.95</v>
      </c>
      <c r="D22" s="25">
        <v>1.17</v>
      </c>
    </row>
    <row r="23" spans="1:4" ht="16.5" customHeight="1" x14ac:dyDescent="0.25">
      <c r="A23" s="337"/>
      <c r="B23" s="163" t="s">
        <v>297</v>
      </c>
      <c r="C23" s="22">
        <v>2.16</v>
      </c>
      <c r="D23" s="25">
        <v>1.07</v>
      </c>
    </row>
    <row r="24" spans="1:4" x14ac:dyDescent="0.25">
      <c r="A24" s="332" t="s">
        <v>415</v>
      </c>
      <c r="B24" s="162" t="s">
        <v>390</v>
      </c>
      <c r="C24" s="165">
        <v>2.0499999999999998</v>
      </c>
      <c r="D24" s="129">
        <v>1.1499999999999999</v>
      </c>
    </row>
    <row r="25" spans="1:4" x14ac:dyDescent="0.25">
      <c r="A25" s="333"/>
      <c r="B25" s="163" t="s">
        <v>391</v>
      </c>
      <c r="C25" s="22">
        <v>2.52</v>
      </c>
      <c r="D25" s="25">
        <v>1.94</v>
      </c>
    </row>
    <row r="26" spans="1:4" x14ac:dyDescent="0.25">
      <c r="A26" s="333"/>
      <c r="B26" s="163" t="s">
        <v>295</v>
      </c>
      <c r="C26" s="22">
        <v>1.71</v>
      </c>
      <c r="D26" s="25">
        <v>1.1599999999999999</v>
      </c>
    </row>
    <row r="27" spans="1:4" x14ac:dyDescent="0.25">
      <c r="A27" s="333"/>
      <c r="B27" s="163" t="s">
        <v>392</v>
      </c>
      <c r="C27" s="22">
        <v>1.9</v>
      </c>
      <c r="D27" s="25">
        <v>1.06</v>
      </c>
    </row>
    <row r="28" spans="1:4" x14ac:dyDescent="0.25">
      <c r="A28" s="333"/>
      <c r="B28" s="163" t="s">
        <v>393</v>
      </c>
      <c r="C28" s="22">
        <v>0.8</v>
      </c>
      <c r="D28" s="25">
        <v>1.04</v>
      </c>
    </row>
    <row r="29" spans="1:4" x14ac:dyDescent="0.25">
      <c r="A29" s="333"/>
      <c r="B29" s="163" t="s">
        <v>394</v>
      </c>
      <c r="C29" s="22">
        <v>1.34</v>
      </c>
      <c r="D29" s="25">
        <v>1.1200000000000001</v>
      </c>
    </row>
    <row r="30" spans="1:4" x14ac:dyDescent="0.25">
      <c r="A30" s="333"/>
      <c r="B30" s="163" t="s">
        <v>395</v>
      </c>
      <c r="C30" s="22">
        <v>1.74</v>
      </c>
      <c r="D30" s="25">
        <v>1.02</v>
      </c>
    </row>
    <row r="31" spans="1:4" x14ac:dyDescent="0.25">
      <c r="A31" s="333"/>
      <c r="B31" s="163" t="s">
        <v>396</v>
      </c>
      <c r="C31" s="22">
        <v>1.52</v>
      </c>
      <c r="D31" s="25">
        <v>0.77</v>
      </c>
    </row>
    <row r="32" spans="1:4" x14ac:dyDescent="0.25">
      <c r="A32" s="334"/>
      <c r="B32" s="164" t="s">
        <v>397</v>
      </c>
      <c r="C32" s="20">
        <v>1.2</v>
      </c>
      <c r="D32" s="26">
        <v>1.28</v>
      </c>
    </row>
    <row r="33" spans="1:4" x14ac:dyDescent="0.25">
      <c r="A33" s="332" t="s">
        <v>414</v>
      </c>
      <c r="B33" s="163" t="s">
        <v>398</v>
      </c>
      <c r="C33" s="22">
        <v>1.84</v>
      </c>
      <c r="D33" s="25">
        <v>1.25</v>
      </c>
    </row>
    <row r="34" spans="1:4" x14ac:dyDescent="0.25">
      <c r="A34" s="333"/>
      <c r="B34" s="163" t="s">
        <v>399</v>
      </c>
      <c r="C34" s="22">
        <v>1.27</v>
      </c>
      <c r="D34" s="25">
        <v>1.2</v>
      </c>
    </row>
    <row r="35" spans="1:4" x14ac:dyDescent="0.25">
      <c r="A35" s="333"/>
      <c r="B35" s="163" t="s">
        <v>400</v>
      </c>
      <c r="C35" s="22">
        <v>2.2000000000000002</v>
      </c>
      <c r="D35" s="25">
        <v>1.06</v>
      </c>
    </row>
    <row r="36" spans="1:4" x14ac:dyDescent="0.25">
      <c r="A36" s="333"/>
      <c r="B36" s="163" t="s">
        <v>401</v>
      </c>
      <c r="C36" s="22">
        <v>1.31</v>
      </c>
      <c r="D36" s="25">
        <v>1.01</v>
      </c>
    </row>
    <row r="37" spans="1:4" x14ac:dyDescent="0.25">
      <c r="A37" s="333"/>
      <c r="B37" s="163" t="s">
        <v>402</v>
      </c>
      <c r="C37" s="22">
        <v>2.5299999999999998</v>
      </c>
      <c r="D37" s="25">
        <v>2.2999999999999998</v>
      </c>
    </row>
    <row r="38" spans="1:4" x14ac:dyDescent="0.25">
      <c r="A38" s="333"/>
      <c r="B38" s="163" t="s">
        <v>403</v>
      </c>
      <c r="C38" s="22">
        <v>1.62</v>
      </c>
      <c r="D38" s="25">
        <v>0.97</v>
      </c>
    </row>
    <row r="39" spans="1:4" x14ac:dyDescent="0.25">
      <c r="A39" s="333"/>
      <c r="B39" s="163" t="s">
        <v>404</v>
      </c>
      <c r="C39" s="22">
        <v>2.57</v>
      </c>
      <c r="D39" s="25">
        <v>1.66</v>
      </c>
    </row>
    <row r="40" spans="1:4" x14ac:dyDescent="0.25">
      <c r="A40" s="333"/>
      <c r="B40" s="163" t="s">
        <v>405</v>
      </c>
      <c r="C40" s="22">
        <v>2.2400000000000002</v>
      </c>
      <c r="D40" s="25">
        <v>1.04</v>
      </c>
    </row>
    <row r="41" spans="1:4" x14ac:dyDescent="0.25">
      <c r="A41" s="333"/>
      <c r="B41" s="163" t="s">
        <v>406</v>
      </c>
      <c r="C41" s="22">
        <v>2.2000000000000002</v>
      </c>
      <c r="D41" s="25">
        <v>1.1399999999999999</v>
      </c>
    </row>
    <row r="42" spans="1:4" x14ac:dyDescent="0.25">
      <c r="A42" s="333"/>
      <c r="B42" s="163" t="s">
        <v>407</v>
      </c>
      <c r="C42" s="22">
        <v>1.96</v>
      </c>
      <c r="D42" s="25">
        <v>1.25</v>
      </c>
    </row>
    <row r="43" spans="1:4" x14ac:dyDescent="0.25">
      <c r="A43" s="333"/>
      <c r="B43" s="163" t="s">
        <v>408</v>
      </c>
      <c r="C43" s="22">
        <v>1.3</v>
      </c>
      <c r="D43" s="25">
        <v>0.79</v>
      </c>
    </row>
    <row r="44" spans="1:4" x14ac:dyDescent="0.25">
      <c r="A44" s="334"/>
      <c r="B44" s="164" t="s">
        <v>409</v>
      </c>
      <c r="C44" s="20">
        <v>1.67</v>
      </c>
      <c r="D44" s="26">
        <v>0.94</v>
      </c>
    </row>
  </sheetData>
  <mergeCells count="5">
    <mergeCell ref="A33:A44"/>
    <mergeCell ref="A24:A32"/>
    <mergeCell ref="A21:A23"/>
    <mergeCell ref="A19:A20"/>
    <mergeCell ref="A7:A18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71FA3D-F530-44BE-AF21-1CF738663F6E}">
  <dimension ref="A1:K49"/>
  <sheetViews>
    <sheetView workbookViewId="0">
      <selection activeCell="D3" sqref="D3"/>
    </sheetView>
  </sheetViews>
  <sheetFormatPr defaultRowHeight="15" x14ac:dyDescent="0.25"/>
  <cols>
    <col min="2" max="5" width="12.28515625" customWidth="1"/>
    <col min="7" max="7" width="11.28515625" customWidth="1"/>
    <col min="8" max="10" width="12.85546875" customWidth="1"/>
  </cols>
  <sheetData>
    <row r="1" spans="1:11" ht="18.75" x14ac:dyDescent="0.3">
      <c r="A1" s="5" t="s">
        <v>14</v>
      </c>
    </row>
    <row r="2" spans="1:11" x14ac:dyDescent="0.25">
      <c r="A2" s="4" t="s">
        <v>16</v>
      </c>
    </row>
    <row r="3" spans="1:11" x14ac:dyDescent="0.25">
      <c r="A3" s="4" t="s">
        <v>13</v>
      </c>
    </row>
    <row r="5" spans="1:11" s="4" customFormat="1" x14ac:dyDescent="0.25">
      <c r="A5" s="283" t="s">
        <v>19</v>
      </c>
      <c r="B5" s="283"/>
      <c r="C5" s="283"/>
      <c r="D5" s="283"/>
      <c r="E5" s="283"/>
      <c r="G5" s="283" t="s">
        <v>20</v>
      </c>
      <c r="H5" s="283"/>
      <c r="I5" s="283"/>
      <c r="J5" s="283"/>
      <c r="K5" s="29"/>
    </row>
    <row r="6" spans="1:11" s="4" customFormat="1" x14ac:dyDescent="0.25">
      <c r="A6" s="240" t="s">
        <v>10</v>
      </c>
      <c r="B6" s="240" t="s">
        <v>4</v>
      </c>
      <c r="C6" s="240" t="s">
        <v>17</v>
      </c>
      <c r="D6" s="267" t="s">
        <v>18</v>
      </c>
      <c r="E6" s="240" t="s">
        <v>3</v>
      </c>
      <c r="F6" s="30"/>
      <c r="G6" s="240" t="s">
        <v>10</v>
      </c>
      <c r="H6" s="240" t="s">
        <v>4</v>
      </c>
      <c r="I6" s="240" t="s">
        <v>17</v>
      </c>
      <c r="J6" s="240" t="s">
        <v>3</v>
      </c>
    </row>
    <row r="7" spans="1:11" x14ac:dyDescent="0.25">
      <c r="A7" s="266">
        <v>300</v>
      </c>
      <c r="B7" s="165">
        <v>17629</v>
      </c>
      <c r="C7" s="125">
        <v>10893</v>
      </c>
      <c r="D7" s="125">
        <v>12361</v>
      </c>
      <c r="E7" s="191">
        <v>122</v>
      </c>
      <c r="F7" s="7"/>
      <c r="G7" s="268">
        <v>100</v>
      </c>
      <c r="H7" s="165">
        <v>116707</v>
      </c>
      <c r="I7" s="125">
        <v>89803</v>
      </c>
      <c r="J7" s="191">
        <v>965</v>
      </c>
      <c r="K7" s="1"/>
    </row>
    <row r="8" spans="1:11" x14ac:dyDescent="0.25">
      <c r="A8" s="27">
        <v>100</v>
      </c>
      <c r="B8" s="22">
        <v>17600</v>
      </c>
      <c r="C8" s="24">
        <v>7106</v>
      </c>
      <c r="D8" s="24">
        <v>13335</v>
      </c>
      <c r="E8" s="23">
        <v>129</v>
      </c>
      <c r="F8" s="7"/>
      <c r="G8" s="269">
        <v>33.299999999999997</v>
      </c>
      <c r="H8" s="22">
        <v>107931</v>
      </c>
      <c r="I8" s="24">
        <v>78715</v>
      </c>
      <c r="J8" s="23">
        <v>935</v>
      </c>
      <c r="K8" s="1"/>
    </row>
    <row r="9" spans="1:11" x14ac:dyDescent="0.25">
      <c r="A9" s="27">
        <v>33.333300000000001</v>
      </c>
      <c r="B9" s="22">
        <v>17695</v>
      </c>
      <c r="C9" s="24">
        <v>4819</v>
      </c>
      <c r="D9" s="24">
        <v>13922</v>
      </c>
      <c r="E9" s="23">
        <v>129</v>
      </c>
      <c r="F9" s="7"/>
      <c r="G9" s="269">
        <v>11.1</v>
      </c>
      <c r="H9" s="22">
        <v>86517</v>
      </c>
      <c r="I9" s="24">
        <v>57536</v>
      </c>
      <c r="J9" s="23">
        <v>1050</v>
      </c>
      <c r="K9" s="1"/>
    </row>
    <row r="10" spans="1:11" x14ac:dyDescent="0.25">
      <c r="A10" s="27">
        <v>11.1111</v>
      </c>
      <c r="B10" s="22">
        <v>16913</v>
      </c>
      <c r="C10" s="24">
        <v>3958</v>
      </c>
      <c r="D10" s="24">
        <v>13032</v>
      </c>
      <c r="E10" s="23">
        <v>129</v>
      </c>
      <c r="F10" s="7"/>
      <c r="G10" s="269">
        <v>3.7</v>
      </c>
      <c r="H10" s="22">
        <v>56401</v>
      </c>
      <c r="I10" s="24">
        <v>30218</v>
      </c>
      <c r="J10" s="23">
        <v>2703</v>
      </c>
      <c r="K10" s="1"/>
    </row>
    <row r="11" spans="1:11" x14ac:dyDescent="0.25">
      <c r="A11" s="27">
        <v>3.7037</v>
      </c>
      <c r="B11" s="22">
        <v>11507</v>
      </c>
      <c r="C11" s="24">
        <v>2441</v>
      </c>
      <c r="D11" s="24">
        <v>11668</v>
      </c>
      <c r="E11" s="23">
        <v>107</v>
      </c>
      <c r="F11" s="7"/>
      <c r="G11" s="269">
        <v>1.23</v>
      </c>
      <c r="H11" s="22">
        <v>31005</v>
      </c>
      <c r="I11" s="24">
        <v>14016</v>
      </c>
      <c r="J11" s="23">
        <v>1726</v>
      </c>
      <c r="K11" s="1"/>
    </row>
    <row r="12" spans="1:11" x14ac:dyDescent="0.25">
      <c r="A12" s="27">
        <v>1.2345999999999999</v>
      </c>
      <c r="B12" s="22">
        <v>6094</v>
      </c>
      <c r="C12" s="24">
        <v>1320</v>
      </c>
      <c r="D12" s="24">
        <v>8075</v>
      </c>
      <c r="E12" s="23">
        <v>109</v>
      </c>
      <c r="F12" s="7"/>
      <c r="G12" s="270">
        <v>0.41</v>
      </c>
      <c r="H12" s="20">
        <v>13031</v>
      </c>
      <c r="I12" s="8">
        <v>6244</v>
      </c>
      <c r="J12" s="21">
        <v>894</v>
      </c>
      <c r="K12" s="1"/>
    </row>
    <row r="13" spans="1:11" x14ac:dyDescent="0.25">
      <c r="A13" s="27">
        <v>0.41149999999999998</v>
      </c>
      <c r="B13" s="22">
        <v>2822</v>
      </c>
      <c r="C13" s="24">
        <v>708</v>
      </c>
      <c r="D13" s="24">
        <v>4340</v>
      </c>
      <c r="E13" s="23">
        <v>116</v>
      </c>
      <c r="F13" s="7"/>
      <c r="G13" s="12"/>
      <c r="H13" s="13"/>
      <c r="I13" s="13"/>
      <c r="J13" s="1"/>
      <c r="K13" s="1"/>
    </row>
    <row r="14" spans="1:11" x14ac:dyDescent="0.25">
      <c r="A14" s="27">
        <v>0.13719999999999999</v>
      </c>
      <c r="B14" s="22">
        <v>1264</v>
      </c>
      <c r="C14" s="24">
        <v>347</v>
      </c>
      <c r="D14" s="24">
        <v>1987</v>
      </c>
      <c r="E14" s="23">
        <v>106</v>
      </c>
      <c r="F14" s="7"/>
      <c r="G14" s="12"/>
      <c r="H14" s="13"/>
      <c r="I14" s="13"/>
      <c r="J14" s="1"/>
      <c r="K14" s="1"/>
    </row>
    <row r="15" spans="1:11" x14ac:dyDescent="0.25">
      <c r="A15" s="27">
        <v>4.5700000000000005E-2</v>
      </c>
      <c r="B15" s="22">
        <v>571</v>
      </c>
      <c r="C15" s="24">
        <v>227</v>
      </c>
      <c r="D15" s="24">
        <v>905</v>
      </c>
      <c r="E15" s="23">
        <v>105</v>
      </c>
      <c r="F15" s="7"/>
      <c r="G15" s="12"/>
      <c r="H15" s="13"/>
      <c r="I15" s="13"/>
      <c r="J15" s="1"/>
      <c r="K15" s="1"/>
    </row>
    <row r="16" spans="1:11" x14ac:dyDescent="0.25">
      <c r="A16" s="27">
        <v>1.52E-2</v>
      </c>
      <c r="B16" s="22">
        <v>316</v>
      </c>
      <c r="C16" s="24">
        <v>144</v>
      </c>
      <c r="D16" s="24">
        <v>468</v>
      </c>
      <c r="E16" s="23">
        <v>104</v>
      </c>
      <c r="F16" s="7"/>
      <c r="G16" s="12"/>
      <c r="H16" s="13"/>
      <c r="I16" s="13"/>
      <c r="J16" s="1"/>
      <c r="K16" s="1"/>
    </row>
    <row r="17" spans="1:10" x14ac:dyDescent="0.25">
      <c r="A17" s="27">
        <v>5.0999999999999995E-3</v>
      </c>
      <c r="B17" s="22">
        <v>222</v>
      </c>
      <c r="C17" s="24">
        <v>127</v>
      </c>
      <c r="D17" s="24">
        <v>266</v>
      </c>
      <c r="E17" s="23">
        <v>109</v>
      </c>
      <c r="F17" s="7"/>
      <c r="G17" s="12"/>
      <c r="H17" s="2"/>
      <c r="I17" s="13"/>
    </row>
    <row r="18" spans="1:10" x14ac:dyDescent="0.25">
      <c r="A18" s="28">
        <v>1.6999999999999999E-3</v>
      </c>
      <c r="B18" s="20">
        <v>162</v>
      </c>
      <c r="C18" s="8">
        <v>115</v>
      </c>
      <c r="D18" s="8">
        <v>188</v>
      </c>
      <c r="E18" s="21">
        <v>107</v>
      </c>
      <c r="F18" s="7"/>
      <c r="G18" s="12"/>
      <c r="H18" s="9"/>
      <c r="I18" s="13"/>
    </row>
    <row r="19" spans="1:10" x14ac:dyDescent="0.25">
      <c r="A19" s="10"/>
      <c r="B19" s="10"/>
      <c r="C19" s="10"/>
    </row>
    <row r="20" spans="1:10" s="4" customFormat="1" x14ac:dyDescent="0.25">
      <c r="A20" s="283" t="s">
        <v>24</v>
      </c>
      <c r="B20" s="283"/>
      <c r="C20" s="283"/>
      <c r="D20" s="283"/>
      <c r="E20" s="283"/>
      <c r="G20" s="283" t="s">
        <v>23</v>
      </c>
      <c r="H20" s="283"/>
      <c r="I20" s="283"/>
      <c r="J20" s="283"/>
    </row>
    <row r="21" spans="1:10" s="4" customFormat="1" x14ac:dyDescent="0.25">
      <c r="A21" s="240" t="s">
        <v>10</v>
      </c>
      <c r="B21" s="240" t="s">
        <v>4</v>
      </c>
      <c r="C21" s="240" t="s">
        <v>17</v>
      </c>
      <c r="D21" s="267" t="s">
        <v>18</v>
      </c>
      <c r="E21" s="240" t="s">
        <v>3</v>
      </c>
      <c r="F21" s="30"/>
      <c r="G21" s="240" t="s">
        <v>10</v>
      </c>
      <c r="H21" s="240" t="s">
        <v>4</v>
      </c>
      <c r="I21" s="240" t="s">
        <v>17</v>
      </c>
      <c r="J21" s="240" t="s">
        <v>3</v>
      </c>
    </row>
    <row r="22" spans="1:10" x14ac:dyDescent="0.25">
      <c r="A22" s="266">
        <v>300</v>
      </c>
      <c r="B22" s="125">
        <v>7525</v>
      </c>
      <c r="C22" s="125">
        <v>8561</v>
      </c>
      <c r="D22" s="125">
        <v>9665</v>
      </c>
      <c r="E22" s="191">
        <v>137</v>
      </c>
      <c r="F22" s="10"/>
      <c r="G22" s="263">
        <v>100</v>
      </c>
      <c r="H22" s="165">
        <v>84797</v>
      </c>
      <c r="I22" s="125">
        <v>117925</v>
      </c>
      <c r="J22" s="191">
        <v>3712</v>
      </c>
    </row>
    <row r="23" spans="1:10" x14ac:dyDescent="0.25">
      <c r="A23" s="27">
        <v>100</v>
      </c>
      <c r="B23" s="24">
        <v>8063</v>
      </c>
      <c r="C23" s="24">
        <v>8643</v>
      </c>
      <c r="D23" s="24">
        <v>9725</v>
      </c>
      <c r="E23" s="23">
        <v>154</v>
      </c>
      <c r="F23" s="10"/>
      <c r="G23" s="264">
        <v>33.299999999999997</v>
      </c>
      <c r="H23" s="22">
        <v>85257</v>
      </c>
      <c r="I23" s="24">
        <v>88691</v>
      </c>
      <c r="J23" s="23">
        <v>3360</v>
      </c>
    </row>
    <row r="24" spans="1:10" x14ac:dyDescent="0.25">
      <c r="A24" s="27">
        <v>33.333300000000001</v>
      </c>
      <c r="B24" s="24">
        <v>7804</v>
      </c>
      <c r="C24" s="24">
        <v>8666</v>
      </c>
      <c r="D24" s="24">
        <v>9956</v>
      </c>
      <c r="E24" s="23">
        <v>121</v>
      </c>
      <c r="F24" s="10"/>
      <c r="G24" s="264">
        <v>11.1</v>
      </c>
      <c r="H24" s="22">
        <v>83845</v>
      </c>
      <c r="I24" s="24">
        <v>102002</v>
      </c>
      <c r="J24" s="23">
        <v>2691</v>
      </c>
    </row>
    <row r="25" spans="1:10" x14ac:dyDescent="0.25">
      <c r="A25" s="27">
        <v>11.1111</v>
      </c>
      <c r="B25" s="24">
        <v>7964</v>
      </c>
      <c r="C25" s="24">
        <v>8020</v>
      </c>
      <c r="D25" s="24">
        <v>8703</v>
      </c>
      <c r="E25" s="23">
        <v>131</v>
      </c>
      <c r="F25" s="10"/>
      <c r="G25" s="264">
        <v>3.7</v>
      </c>
      <c r="H25" s="22">
        <v>76789</v>
      </c>
      <c r="I25" s="24">
        <v>103044</v>
      </c>
      <c r="J25" s="23">
        <v>3925</v>
      </c>
    </row>
    <row r="26" spans="1:10" x14ac:dyDescent="0.25">
      <c r="A26" s="27">
        <v>3.7037</v>
      </c>
      <c r="B26" s="24">
        <v>7325</v>
      </c>
      <c r="C26" s="24">
        <v>7642</v>
      </c>
      <c r="D26" s="24">
        <v>8888</v>
      </c>
      <c r="E26" s="23">
        <v>103</v>
      </c>
      <c r="F26" s="10"/>
      <c r="G26" s="264">
        <v>1.23</v>
      </c>
      <c r="H26" s="22">
        <v>51632</v>
      </c>
      <c r="I26" s="24">
        <v>62722</v>
      </c>
      <c r="J26" s="23">
        <v>2520</v>
      </c>
    </row>
    <row r="27" spans="1:10" x14ac:dyDescent="0.25">
      <c r="A27" s="27">
        <v>1.2345999999999999</v>
      </c>
      <c r="B27" s="24">
        <v>5094</v>
      </c>
      <c r="C27" s="24">
        <v>6322</v>
      </c>
      <c r="D27" s="24">
        <v>6752</v>
      </c>
      <c r="E27" s="23">
        <v>97.8</v>
      </c>
      <c r="F27" s="10"/>
      <c r="G27" s="265">
        <v>0.41</v>
      </c>
      <c r="H27" s="20">
        <v>26691</v>
      </c>
      <c r="I27" s="8">
        <v>31625</v>
      </c>
      <c r="J27" s="21">
        <v>2313</v>
      </c>
    </row>
    <row r="28" spans="1:10" x14ac:dyDescent="0.25">
      <c r="A28" s="27">
        <v>0.41149999999999998</v>
      </c>
      <c r="B28" s="24">
        <v>2443</v>
      </c>
      <c r="C28" s="24">
        <v>2853</v>
      </c>
      <c r="D28" s="24">
        <v>3679</v>
      </c>
      <c r="E28" s="23">
        <v>98.6</v>
      </c>
      <c r="F28" s="10"/>
      <c r="G28" s="1"/>
      <c r="H28" s="1"/>
      <c r="I28" s="1"/>
    </row>
    <row r="29" spans="1:10" x14ac:dyDescent="0.25">
      <c r="A29" s="27">
        <v>0.13719999999999999</v>
      </c>
      <c r="B29" s="24">
        <v>1025</v>
      </c>
      <c r="C29" s="24">
        <v>1368</v>
      </c>
      <c r="D29" s="24">
        <v>1639</v>
      </c>
      <c r="E29" s="23">
        <v>94.5</v>
      </c>
      <c r="F29" s="10"/>
      <c r="G29" s="1"/>
      <c r="H29" s="1"/>
      <c r="I29" s="1"/>
    </row>
    <row r="30" spans="1:10" x14ac:dyDescent="0.25">
      <c r="A30" s="27">
        <v>4.5700000000000005E-2</v>
      </c>
      <c r="B30" s="24">
        <v>506</v>
      </c>
      <c r="C30" s="24">
        <v>640</v>
      </c>
      <c r="D30" s="24">
        <v>765</v>
      </c>
      <c r="E30" s="23">
        <v>94.3</v>
      </c>
      <c r="F30" s="10"/>
      <c r="G30" s="1"/>
      <c r="H30" s="1"/>
      <c r="I30" s="1"/>
    </row>
    <row r="31" spans="1:10" x14ac:dyDescent="0.25">
      <c r="A31" s="27">
        <v>1.52E-2</v>
      </c>
      <c r="B31" s="24">
        <v>277</v>
      </c>
      <c r="C31" s="24">
        <v>323</v>
      </c>
      <c r="D31" s="24">
        <v>384</v>
      </c>
      <c r="E31" s="23">
        <v>92.9</v>
      </c>
      <c r="F31" s="10"/>
      <c r="G31" s="1"/>
      <c r="H31" s="1"/>
      <c r="I31" s="1"/>
    </row>
    <row r="32" spans="1:10" x14ac:dyDescent="0.25">
      <c r="A32" s="27">
        <v>5.0999999999999995E-3</v>
      </c>
      <c r="B32" s="24">
        <v>186</v>
      </c>
      <c r="C32" s="24">
        <v>204</v>
      </c>
      <c r="D32" s="24">
        <v>229</v>
      </c>
      <c r="E32" s="23">
        <v>96</v>
      </c>
      <c r="F32" s="10"/>
      <c r="G32" s="1"/>
    </row>
    <row r="33" spans="1:11" x14ac:dyDescent="0.25">
      <c r="A33" s="28">
        <v>1.6999999999999999E-3</v>
      </c>
      <c r="B33" s="8">
        <v>142</v>
      </c>
      <c r="C33" s="8">
        <v>145</v>
      </c>
      <c r="D33" s="8">
        <v>156</v>
      </c>
      <c r="E33" s="21">
        <v>95.1</v>
      </c>
      <c r="F33" s="10"/>
    </row>
    <row r="34" spans="1:11" x14ac:dyDescent="0.25">
      <c r="A34" s="10"/>
      <c r="B34" s="10"/>
      <c r="C34" s="10"/>
      <c r="D34" s="10"/>
      <c r="E34" s="10"/>
      <c r="F34" s="10"/>
      <c r="G34" s="10"/>
    </row>
    <row r="35" spans="1:11" s="4" customFormat="1" x14ac:dyDescent="0.25">
      <c r="A35" s="283" t="s">
        <v>21</v>
      </c>
      <c r="B35" s="283"/>
      <c r="C35" s="283"/>
      <c r="D35" s="283"/>
      <c r="E35" s="283"/>
      <c r="G35" s="283" t="s">
        <v>22</v>
      </c>
      <c r="H35" s="283"/>
      <c r="I35" s="283"/>
      <c r="J35" s="283"/>
      <c r="K35" s="29"/>
    </row>
    <row r="36" spans="1:11" s="4" customFormat="1" x14ac:dyDescent="0.25">
      <c r="A36" s="240" t="s">
        <v>10</v>
      </c>
      <c r="B36" s="240" t="s">
        <v>4</v>
      </c>
      <c r="C36" s="240" t="s">
        <v>17</v>
      </c>
      <c r="D36" s="267" t="s">
        <v>18</v>
      </c>
      <c r="E36" s="240" t="s">
        <v>3</v>
      </c>
      <c r="F36" s="30"/>
      <c r="G36" s="240" t="s">
        <v>10</v>
      </c>
      <c r="H36" s="240" t="s">
        <v>4</v>
      </c>
      <c r="I36" s="240" t="s">
        <v>17</v>
      </c>
      <c r="J36" s="240" t="s">
        <v>3</v>
      </c>
    </row>
    <row r="37" spans="1:11" x14ac:dyDescent="0.25">
      <c r="A37" s="266">
        <v>300</v>
      </c>
      <c r="B37" s="165">
        <v>295</v>
      </c>
      <c r="C37" s="125">
        <v>141</v>
      </c>
      <c r="D37" s="125">
        <v>586</v>
      </c>
      <c r="E37" s="191">
        <v>107</v>
      </c>
      <c r="F37" s="1"/>
      <c r="G37" s="263">
        <v>100</v>
      </c>
      <c r="H37" s="165">
        <v>4799</v>
      </c>
      <c r="I37" s="125">
        <v>886</v>
      </c>
      <c r="J37" s="191">
        <v>743</v>
      </c>
    </row>
    <row r="38" spans="1:11" x14ac:dyDescent="0.25">
      <c r="A38" s="27">
        <v>100</v>
      </c>
      <c r="B38" s="22">
        <v>213</v>
      </c>
      <c r="C38" s="24">
        <v>119</v>
      </c>
      <c r="D38" s="24">
        <v>244</v>
      </c>
      <c r="E38" s="23">
        <v>118</v>
      </c>
      <c r="F38" s="1"/>
      <c r="G38" s="264">
        <v>33.299999999999997</v>
      </c>
      <c r="H38" s="22">
        <v>2551</v>
      </c>
      <c r="I38" s="24">
        <v>846</v>
      </c>
      <c r="J38" s="23">
        <v>707</v>
      </c>
    </row>
    <row r="39" spans="1:11" x14ac:dyDescent="0.25">
      <c r="A39" s="27">
        <v>33.333300000000001</v>
      </c>
      <c r="B39" s="22">
        <v>124</v>
      </c>
      <c r="C39" s="24">
        <v>113</v>
      </c>
      <c r="D39" s="24">
        <v>157</v>
      </c>
      <c r="E39" s="23">
        <v>99.1</v>
      </c>
      <c r="F39" s="1"/>
      <c r="G39" s="264">
        <v>11.1</v>
      </c>
      <c r="H39" s="22">
        <v>1896</v>
      </c>
      <c r="I39" s="24">
        <v>777</v>
      </c>
      <c r="J39" s="23">
        <v>743</v>
      </c>
    </row>
    <row r="40" spans="1:11" x14ac:dyDescent="0.25">
      <c r="A40" s="27">
        <v>11.1111</v>
      </c>
      <c r="B40" s="22">
        <v>115</v>
      </c>
      <c r="C40" s="24">
        <v>126</v>
      </c>
      <c r="D40" s="24">
        <v>121</v>
      </c>
      <c r="E40" s="23">
        <v>111</v>
      </c>
      <c r="F40" s="1"/>
      <c r="G40" s="264">
        <v>3.7</v>
      </c>
      <c r="H40" s="22">
        <v>1379</v>
      </c>
      <c r="I40" s="24">
        <v>1142</v>
      </c>
      <c r="J40" s="23">
        <v>742</v>
      </c>
    </row>
    <row r="41" spans="1:11" x14ac:dyDescent="0.25">
      <c r="A41" s="27">
        <v>3.7037</v>
      </c>
      <c r="B41" s="22">
        <v>132</v>
      </c>
      <c r="C41" s="24">
        <v>107</v>
      </c>
      <c r="D41" s="24">
        <v>127</v>
      </c>
      <c r="E41" s="23">
        <v>102</v>
      </c>
      <c r="F41" s="1"/>
      <c r="G41" s="264">
        <v>1.23</v>
      </c>
      <c r="H41" s="22">
        <v>1021</v>
      </c>
      <c r="I41" s="24">
        <v>761</v>
      </c>
      <c r="J41" s="23">
        <v>700</v>
      </c>
    </row>
    <row r="42" spans="1:11" x14ac:dyDescent="0.25">
      <c r="A42" s="27">
        <v>1.2345999999999999</v>
      </c>
      <c r="B42" s="22">
        <v>106</v>
      </c>
      <c r="C42" s="24">
        <v>95.4</v>
      </c>
      <c r="D42" s="24">
        <v>101</v>
      </c>
      <c r="E42" s="23">
        <v>125</v>
      </c>
      <c r="F42" s="1"/>
      <c r="G42" s="265">
        <v>0.41</v>
      </c>
      <c r="H42" s="20">
        <v>739</v>
      </c>
      <c r="I42" s="8">
        <v>775</v>
      </c>
      <c r="J42" s="21">
        <v>700</v>
      </c>
    </row>
    <row r="43" spans="1:11" x14ac:dyDescent="0.25">
      <c r="A43" s="27">
        <v>0.41149999999999998</v>
      </c>
      <c r="B43" s="22">
        <v>89.6</v>
      </c>
      <c r="C43" s="24">
        <v>89.6</v>
      </c>
      <c r="D43" s="24">
        <v>104</v>
      </c>
      <c r="E43" s="23">
        <v>95.2</v>
      </c>
      <c r="F43" s="1"/>
      <c r="G43" s="3"/>
      <c r="H43" s="1"/>
      <c r="I43" s="1"/>
      <c r="J43" s="1"/>
    </row>
    <row r="44" spans="1:11" x14ac:dyDescent="0.25">
      <c r="A44" s="27">
        <v>0.13719999999999999</v>
      </c>
      <c r="B44" s="22">
        <v>87.1</v>
      </c>
      <c r="C44" s="24">
        <v>90.2</v>
      </c>
      <c r="D44" s="24">
        <v>92.8</v>
      </c>
      <c r="E44" s="23">
        <v>88.9</v>
      </c>
      <c r="F44" s="1"/>
      <c r="G44" s="3"/>
      <c r="H44" s="1"/>
      <c r="I44" s="1"/>
      <c r="J44" s="1"/>
    </row>
    <row r="45" spans="1:11" x14ac:dyDescent="0.25">
      <c r="A45" s="27">
        <v>4.5700000000000005E-2</v>
      </c>
      <c r="B45" s="22">
        <v>81.8</v>
      </c>
      <c r="C45" s="24">
        <v>92.4</v>
      </c>
      <c r="D45" s="24">
        <v>87.8</v>
      </c>
      <c r="E45" s="23">
        <v>92.3</v>
      </c>
      <c r="F45" s="1"/>
      <c r="G45" s="1"/>
      <c r="H45" s="3"/>
      <c r="I45" s="1"/>
      <c r="J45" s="1"/>
      <c r="K45" s="1"/>
    </row>
    <row r="46" spans="1:11" x14ac:dyDescent="0.25">
      <c r="A46" s="27">
        <v>1.52E-2</v>
      </c>
      <c r="B46" s="22">
        <v>85.6</v>
      </c>
      <c r="C46" s="24">
        <v>89</v>
      </c>
      <c r="D46" s="24">
        <v>88.2</v>
      </c>
      <c r="E46" s="23">
        <v>88.4</v>
      </c>
      <c r="F46" s="1"/>
      <c r="G46" s="1"/>
      <c r="H46" s="3"/>
      <c r="I46" s="1"/>
      <c r="J46" s="1"/>
      <c r="K46" s="1"/>
    </row>
    <row r="47" spans="1:11" x14ac:dyDescent="0.25">
      <c r="A47" s="27">
        <v>5.0999999999999995E-3</v>
      </c>
      <c r="B47" s="22">
        <v>88.7</v>
      </c>
      <c r="C47" s="24">
        <v>89.5</v>
      </c>
      <c r="D47" s="24">
        <v>91</v>
      </c>
      <c r="E47" s="23">
        <v>92.6</v>
      </c>
      <c r="F47" s="1"/>
      <c r="G47" s="1"/>
      <c r="H47" s="1"/>
      <c r="I47" s="1"/>
    </row>
    <row r="48" spans="1:11" x14ac:dyDescent="0.25">
      <c r="A48" s="28">
        <v>1.6999999999999999E-3</v>
      </c>
      <c r="B48" s="20">
        <v>89.6</v>
      </c>
      <c r="C48" s="8">
        <v>89.4</v>
      </c>
      <c r="D48" s="8">
        <v>89.2</v>
      </c>
      <c r="E48" s="21">
        <v>88.8</v>
      </c>
    </row>
    <row r="49" spans="2:5" x14ac:dyDescent="0.25">
      <c r="B49" s="9"/>
      <c r="C49" s="9"/>
      <c r="D49" s="9"/>
      <c r="E49" s="9"/>
    </row>
  </sheetData>
  <mergeCells count="6">
    <mergeCell ref="G20:J20"/>
    <mergeCell ref="A35:E35"/>
    <mergeCell ref="G5:J5"/>
    <mergeCell ref="G35:J35"/>
    <mergeCell ref="A20:E20"/>
    <mergeCell ref="A5:E5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5148BC-1D49-406C-A0E5-7B2411CE7191}">
  <dimension ref="A1:BH64"/>
  <sheetViews>
    <sheetView workbookViewId="0">
      <selection activeCell="M9" sqref="M9"/>
    </sheetView>
  </sheetViews>
  <sheetFormatPr defaultRowHeight="15" x14ac:dyDescent="0.25"/>
  <cols>
    <col min="1" max="1" width="11.85546875" style="4" customWidth="1"/>
  </cols>
  <sheetData>
    <row r="1" spans="1:60" ht="18.75" x14ac:dyDescent="0.3">
      <c r="A1" s="5" t="s">
        <v>376</v>
      </c>
    </row>
    <row r="2" spans="1:60" x14ac:dyDescent="0.25">
      <c r="A2" s="4" t="s">
        <v>375</v>
      </c>
    </row>
    <row r="4" spans="1:60" x14ac:dyDescent="0.25">
      <c r="A4" s="161"/>
      <c r="B4" s="10"/>
      <c r="C4" s="288" t="s">
        <v>377</v>
      </c>
      <c r="D4" s="290"/>
      <c r="E4" s="290"/>
      <c r="F4" s="290"/>
      <c r="G4" s="290"/>
      <c r="H4" s="290"/>
      <c r="I4" s="290"/>
      <c r="J4" s="289"/>
      <c r="K4" s="10"/>
      <c r="L4" s="10"/>
      <c r="M4" s="10"/>
      <c r="N4" s="10"/>
      <c r="O4" s="132"/>
      <c r="P4" s="132"/>
      <c r="Q4" s="10"/>
      <c r="R4" s="10"/>
      <c r="S4" s="10"/>
      <c r="T4" s="10"/>
      <c r="U4" s="10"/>
      <c r="V4" s="10"/>
      <c r="W4" s="10"/>
      <c r="X4" s="10"/>
      <c r="Y4" s="132"/>
      <c r="Z4" s="132"/>
      <c r="AA4" s="132"/>
      <c r="AB4" s="132"/>
      <c r="AC4" s="132"/>
      <c r="AD4" s="132"/>
      <c r="AE4" s="132"/>
      <c r="AF4" s="10"/>
      <c r="AG4" s="132"/>
      <c r="AH4" s="132"/>
      <c r="AI4" s="132"/>
      <c r="AJ4" s="132"/>
      <c r="AK4" s="132"/>
      <c r="AL4" s="132"/>
      <c r="AM4" s="132"/>
      <c r="AN4" s="132"/>
      <c r="AO4" s="10"/>
      <c r="AP4" s="132"/>
      <c r="AQ4" s="132"/>
      <c r="AR4" s="132"/>
      <c r="AS4" s="132"/>
      <c r="AT4" s="132"/>
      <c r="AU4" s="132"/>
      <c r="AV4" s="132"/>
      <c r="AW4" s="132"/>
      <c r="AX4" s="132"/>
      <c r="AY4" s="132"/>
      <c r="AZ4" s="132"/>
      <c r="BA4" s="132"/>
      <c r="BB4" s="132"/>
      <c r="BC4" s="132"/>
      <c r="BD4" s="10"/>
      <c r="BE4" s="132"/>
      <c r="BF4" s="132"/>
      <c r="BG4" s="132"/>
      <c r="BH4" s="132"/>
    </row>
    <row r="5" spans="1:60" x14ac:dyDescent="0.25">
      <c r="A5" s="58" t="s">
        <v>239</v>
      </c>
      <c r="B5" s="33" t="s">
        <v>195</v>
      </c>
      <c r="C5" s="36" t="s">
        <v>189</v>
      </c>
      <c r="D5" s="61" t="s">
        <v>190</v>
      </c>
      <c r="E5" s="61" t="s">
        <v>283</v>
      </c>
      <c r="F5" s="61" t="s">
        <v>367</v>
      </c>
      <c r="G5" s="61" t="s">
        <v>285</v>
      </c>
      <c r="H5" s="61" t="s">
        <v>370</v>
      </c>
      <c r="I5" s="61" t="s">
        <v>368</v>
      </c>
      <c r="J5" s="62" t="s">
        <v>369</v>
      </c>
      <c r="K5" s="10"/>
      <c r="L5" s="10"/>
      <c r="M5" s="10"/>
      <c r="N5" s="10"/>
      <c r="O5" s="10"/>
      <c r="P5" s="132"/>
      <c r="Q5" s="10"/>
      <c r="R5" s="10"/>
      <c r="S5" s="10"/>
      <c r="T5" s="10"/>
      <c r="U5" s="10"/>
      <c r="V5" s="10"/>
      <c r="W5" s="10"/>
      <c r="X5" s="10"/>
      <c r="Y5" s="132"/>
      <c r="Z5" s="132"/>
      <c r="AA5" s="132"/>
      <c r="AB5" s="132"/>
      <c r="AC5" s="132"/>
      <c r="AD5" s="132"/>
      <c r="AE5" s="10"/>
      <c r="AF5" s="10"/>
      <c r="AG5" s="132"/>
      <c r="AH5" s="10"/>
      <c r="AI5" s="132"/>
      <c r="AJ5" s="132"/>
      <c r="AK5" s="132"/>
      <c r="AL5" s="132"/>
      <c r="AM5" s="132"/>
      <c r="AN5" s="132"/>
      <c r="AO5" s="10"/>
      <c r="AP5" s="132"/>
      <c r="AQ5" s="132"/>
      <c r="AR5" s="132"/>
      <c r="AS5" s="132"/>
      <c r="AT5" s="10"/>
      <c r="AU5" s="132"/>
      <c r="AV5" s="132"/>
      <c r="AW5" s="132"/>
      <c r="AX5" s="132"/>
      <c r="AY5" s="132"/>
      <c r="AZ5" s="132"/>
      <c r="BA5" s="132"/>
      <c r="BB5" s="132"/>
      <c r="BC5" s="132"/>
      <c r="BD5" s="10"/>
      <c r="BE5" s="132"/>
      <c r="BF5" s="132"/>
      <c r="BG5" s="132"/>
      <c r="BH5" s="132"/>
    </row>
    <row r="6" spans="1:60" x14ac:dyDescent="0.25">
      <c r="A6" s="304" t="s">
        <v>3</v>
      </c>
      <c r="B6" s="129" t="s">
        <v>312</v>
      </c>
      <c r="C6" s="130">
        <v>100.69</v>
      </c>
      <c r="D6" s="130">
        <v>171.03</v>
      </c>
      <c r="E6" s="130">
        <v>377.51</v>
      </c>
      <c r="F6" s="130">
        <v>636.97</v>
      </c>
      <c r="G6" s="130">
        <v>1017.17</v>
      </c>
      <c r="H6" s="130">
        <v>1535.17</v>
      </c>
      <c r="I6" s="130"/>
      <c r="J6" s="131"/>
      <c r="K6" s="10"/>
      <c r="L6" s="10"/>
      <c r="M6" s="10"/>
      <c r="N6" s="10"/>
      <c r="O6" s="10"/>
      <c r="P6" s="132"/>
      <c r="Q6" s="10"/>
      <c r="R6" s="10"/>
      <c r="S6" s="10"/>
      <c r="T6" s="10"/>
      <c r="U6" s="10"/>
      <c r="V6" s="10"/>
      <c r="W6" s="10"/>
      <c r="X6" s="10"/>
      <c r="Y6" s="132"/>
      <c r="Z6" s="132"/>
      <c r="AA6" s="10"/>
      <c r="AB6" s="10"/>
      <c r="AC6" s="10"/>
      <c r="AD6" s="10"/>
      <c r="AE6" s="10"/>
      <c r="AF6" s="10"/>
      <c r="AG6" s="132"/>
      <c r="AH6" s="10"/>
      <c r="AI6" s="132"/>
      <c r="AJ6" s="132"/>
      <c r="AK6" s="10"/>
      <c r="AL6" s="132"/>
      <c r="AM6" s="132"/>
      <c r="AN6" s="132"/>
      <c r="AO6" s="10"/>
      <c r="AP6" s="132"/>
      <c r="AQ6" s="132"/>
      <c r="AR6" s="132"/>
      <c r="AS6" s="132"/>
      <c r="AT6" s="10"/>
      <c r="AU6" s="132"/>
      <c r="AV6" s="132"/>
      <c r="AW6" s="132"/>
      <c r="AX6" s="132"/>
      <c r="AY6" s="132"/>
      <c r="AZ6" s="132"/>
      <c r="BA6" s="132"/>
      <c r="BB6" s="132"/>
      <c r="BC6" s="132"/>
      <c r="BD6" s="10"/>
      <c r="BE6" s="132"/>
      <c r="BF6" s="132"/>
      <c r="BG6" s="132"/>
      <c r="BH6" s="132"/>
    </row>
    <row r="7" spans="1:60" x14ac:dyDescent="0.25">
      <c r="A7" s="324"/>
      <c r="B7" s="25" t="s">
        <v>313</v>
      </c>
      <c r="C7" s="55">
        <v>75.790000000000006</v>
      </c>
      <c r="D7" s="55">
        <v>195.53</v>
      </c>
      <c r="E7" s="55">
        <v>425.74</v>
      </c>
      <c r="F7" s="55">
        <v>650.05999999999995</v>
      </c>
      <c r="G7" s="55">
        <v>638.01</v>
      </c>
      <c r="H7" s="55">
        <v>982.54</v>
      </c>
      <c r="I7" s="55">
        <v>1725.55</v>
      </c>
      <c r="J7" s="86"/>
      <c r="K7" s="10"/>
      <c r="L7" s="10"/>
      <c r="M7" s="10"/>
      <c r="N7" s="10"/>
      <c r="O7" s="10"/>
      <c r="P7" s="10"/>
      <c r="Q7" s="10"/>
      <c r="R7" s="10"/>
      <c r="S7" s="10"/>
      <c r="T7" s="10"/>
      <c r="U7" s="10"/>
      <c r="V7" s="10"/>
      <c r="W7" s="10"/>
      <c r="X7" s="10"/>
      <c r="Y7" s="10"/>
      <c r="Z7" s="10"/>
      <c r="AA7" s="10"/>
      <c r="AB7" s="10"/>
      <c r="AC7" s="10"/>
      <c r="AD7" s="10"/>
      <c r="AE7" s="10"/>
      <c r="AF7" s="10"/>
      <c r="AG7" s="132"/>
      <c r="AH7" s="10"/>
      <c r="AI7" s="132"/>
      <c r="AJ7" s="132"/>
      <c r="AK7" s="10"/>
      <c r="AL7" s="132"/>
      <c r="AM7" s="132"/>
      <c r="AN7" s="132"/>
      <c r="AO7" s="10"/>
      <c r="AP7" s="10"/>
      <c r="AQ7" s="132"/>
      <c r="AR7" s="132"/>
      <c r="AS7" s="10"/>
      <c r="AT7" s="10"/>
      <c r="AU7" s="132"/>
      <c r="AV7" s="132"/>
      <c r="AW7" s="10"/>
      <c r="AX7" s="10"/>
      <c r="AY7" s="132"/>
      <c r="AZ7" s="132"/>
      <c r="BA7" s="132"/>
      <c r="BB7" s="132"/>
      <c r="BC7" s="132"/>
      <c r="BD7" s="10"/>
      <c r="BE7" s="132"/>
      <c r="BF7" s="132"/>
      <c r="BG7" s="10"/>
      <c r="BH7" s="132"/>
    </row>
    <row r="8" spans="1:60" x14ac:dyDescent="0.25">
      <c r="A8" s="324"/>
      <c r="B8" s="25" t="s">
        <v>314</v>
      </c>
      <c r="C8" s="55">
        <v>51.65</v>
      </c>
      <c r="D8" s="55">
        <v>124.52</v>
      </c>
      <c r="E8" s="55">
        <v>157.78</v>
      </c>
      <c r="F8" s="55">
        <v>237.63</v>
      </c>
      <c r="G8" s="55">
        <v>272.42</v>
      </c>
      <c r="H8" s="55">
        <v>466.58</v>
      </c>
      <c r="I8" s="55">
        <v>722.91</v>
      </c>
      <c r="J8" s="86">
        <v>995.2</v>
      </c>
      <c r="K8" s="10"/>
      <c r="L8" s="10"/>
      <c r="M8" s="10"/>
      <c r="N8" s="10"/>
      <c r="O8" s="10"/>
      <c r="P8" s="10"/>
      <c r="Q8" s="10"/>
      <c r="R8" s="10"/>
      <c r="S8" s="10"/>
      <c r="T8" s="10"/>
      <c r="U8" s="10"/>
      <c r="V8" s="10"/>
      <c r="W8" s="10"/>
      <c r="X8" s="10"/>
      <c r="Y8" s="10"/>
      <c r="Z8" s="10"/>
      <c r="AA8" s="10"/>
      <c r="AB8" s="10"/>
      <c r="AC8" s="10"/>
      <c r="AD8" s="10"/>
      <c r="AE8" s="10"/>
      <c r="AF8" s="10"/>
      <c r="AG8" s="132"/>
      <c r="AH8" s="10"/>
      <c r="AI8" s="132"/>
      <c r="AJ8" s="132"/>
      <c r="AK8" s="10"/>
      <c r="AL8" s="132"/>
      <c r="AM8" s="132"/>
      <c r="AN8" s="132"/>
      <c r="AO8" s="10"/>
      <c r="AP8" s="10"/>
      <c r="AQ8" s="132"/>
      <c r="AR8" s="132"/>
      <c r="AS8" s="10"/>
      <c r="AT8" s="10"/>
      <c r="AU8" s="132"/>
      <c r="AV8" s="132"/>
      <c r="AW8" s="10"/>
      <c r="AX8" s="10"/>
      <c r="AY8" s="132"/>
      <c r="AZ8" s="132"/>
      <c r="BA8" s="132"/>
      <c r="BB8" s="132"/>
      <c r="BC8" s="132"/>
      <c r="BD8" s="10"/>
      <c r="BE8" s="132"/>
      <c r="BF8" s="132"/>
      <c r="BG8" s="10"/>
      <c r="BH8" s="132"/>
    </row>
    <row r="9" spans="1:60" x14ac:dyDescent="0.25">
      <c r="A9" s="324"/>
      <c r="B9" s="25" t="s">
        <v>315</v>
      </c>
      <c r="C9" s="55">
        <v>146.16999999999999</v>
      </c>
      <c r="D9" s="55">
        <v>225.35</v>
      </c>
      <c r="E9" s="55">
        <v>334.61</v>
      </c>
      <c r="F9" s="55">
        <v>474.26</v>
      </c>
      <c r="G9" s="55">
        <v>643.71</v>
      </c>
      <c r="H9" s="55">
        <v>752.04</v>
      </c>
      <c r="I9" s="55">
        <v>1230.6199999999999</v>
      </c>
      <c r="J9" s="86">
        <v>1692.92</v>
      </c>
    </row>
    <row r="10" spans="1:60" x14ac:dyDescent="0.25">
      <c r="A10" s="324"/>
      <c r="B10" s="25" t="s">
        <v>316</v>
      </c>
      <c r="C10" s="55">
        <v>141.78</v>
      </c>
      <c r="D10" s="55">
        <v>226.39</v>
      </c>
      <c r="E10" s="55">
        <v>390.66</v>
      </c>
      <c r="F10" s="55">
        <v>421.84</v>
      </c>
      <c r="G10" s="55">
        <v>682.45</v>
      </c>
      <c r="H10" s="55">
        <v>1108.6500000000001</v>
      </c>
      <c r="I10" s="55">
        <v>1689.07</v>
      </c>
      <c r="J10" s="86"/>
    </row>
    <row r="11" spans="1:60" x14ac:dyDescent="0.25">
      <c r="A11" s="324"/>
      <c r="B11" s="25" t="s">
        <v>317</v>
      </c>
      <c r="C11" s="55">
        <v>48.03</v>
      </c>
      <c r="D11" s="55">
        <v>82.61</v>
      </c>
      <c r="E11" s="55">
        <v>210.78</v>
      </c>
      <c r="F11" s="55">
        <v>332.25</v>
      </c>
      <c r="G11" s="55">
        <v>521.85</v>
      </c>
      <c r="H11" s="55">
        <v>683.58</v>
      </c>
      <c r="I11" s="55">
        <v>913.98</v>
      </c>
      <c r="J11" s="86">
        <v>1189.3900000000001</v>
      </c>
    </row>
    <row r="12" spans="1:60" x14ac:dyDescent="0.25">
      <c r="A12" s="324"/>
      <c r="B12" s="25" t="s">
        <v>318</v>
      </c>
      <c r="C12" s="55">
        <v>76.239999999999995</v>
      </c>
      <c r="D12" s="55">
        <v>174.83</v>
      </c>
      <c r="E12" s="55">
        <v>305.79000000000002</v>
      </c>
      <c r="F12" s="55">
        <v>442.21</v>
      </c>
      <c r="G12" s="55">
        <v>691.48</v>
      </c>
      <c r="H12" s="55">
        <v>998.73</v>
      </c>
      <c r="I12" s="55">
        <v>2399.0300000000002</v>
      </c>
      <c r="J12" s="86"/>
    </row>
    <row r="13" spans="1:60" x14ac:dyDescent="0.25">
      <c r="A13" s="324"/>
      <c r="B13" s="25" t="s">
        <v>319</v>
      </c>
      <c r="C13" s="55">
        <v>119.25</v>
      </c>
      <c r="D13" s="55">
        <v>146.94</v>
      </c>
      <c r="E13" s="55">
        <v>232.53</v>
      </c>
      <c r="F13" s="55">
        <v>313.52</v>
      </c>
      <c r="G13" s="55">
        <v>439.03</v>
      </c>
      <c r="H13" s="55">
        <v>692.7</v>
      </c>
      <c r="I13" s="55">
        <v>1399.45</v>
      </c>
      <c r="J13" s="86">
        <v>1632.44</v>
      </c>
    </row>
    <row r="14" spans="1:60" x14ac:dyDescent="0.25">
      <c r="A14" s="324"/>
      <c r="B14" s="25" t="s">
        <v>320</v>
      </c>
      <c r="C14" s="55">
        <v>75.7</v>
      </c>
      <c r="D14" s="55">
        <v>155.78</v>
      </c>
      <c r="E14" s="55">
        <v>287.68</v>
      </c>
      <c r="F14" s="55">
        <v>348.39</v>
      </c>
      <c r="G14" s="55">
        <v>502.06</v>
      </c>
      <c r="H14" s="55">
        <v>902.76</v>
      </c>
      <c r="I14" s="55">
        <v>2018.14</v>
      </c>
      <c r="J14" s="86"/>
    </row>
    <row r="15" spans="1:60" x14ac:dyDescent="0.25">
      <c r="A15" s="324"/>
      <c r="B15" s="25" t="s">
        <v>321</v>
      </c>
      <c r="C15" s="55">
        <v>81</v>
      </c>
      <c r="D15" s="55">
        <v>136.76</v>
      </c>
      <c r="E15" s="55">
        <v>415.53</v>
      </c>
      <c r="F15" s="55">
        <v>417.38</v>
      </c>
      <c r="G15" s="55">
        <v>547.20000000000005</v>
      </c>
      <c r="H15" s="55">
        <v>872.05</v>
      </c>
      <c r="I15" s="55">
        <v>1644.67</v>
      </c>
      <c r="J15" s="86"/>
    </row>
    <row r="16" spans="1:60" x14ac:dyDescent="0.25">
      <c r="A16" s="305"/>
      <c r="B16" s="26" t="s">
        <v>322</v>
      </c>
      <c r="C16" s="69">
        <v>90.41</v>
      </c>
      <c r="D16" s="69">
        <v>227.67</v>
      </c>
      <c r="E16" s="69">
        <v>594.97</v>
      </c>
      <c r="F16" s="69">
        <v>911.69</v>
      </c>
      <c r="G16" s="69">
        <v>1477.83</v>
      </c>
      <c r="H16" s="69">
        <v>2710.79</v>
      </c>
      <c r="I16" s="69"/>
      <c r="J16" s="87"/>
    </row>
    <row r="17" spans="1:10" x14ac:dyDescent="0.25">
      <c r="A17" s="318" t="s">
        <v>371</v>
      </c>
      <c r="B17" s="129" t="s">
        <v>323</v>
      </c>
      <c r="C17" s="130">
        <v>79.48</v>
      </c>
      <c r="D17" s="130">
        <v>127.01</v>
      </c>
      <c r="E17" s="130">
        <v>281.56</v>
      </c>
      <c r="F17" s="130">
        <v>417.92</v>
      </c>
      <c r="G17" s="130">
        <v>781.48</v>
      </c>
      <c r="H17" s="130">
        <v>1112.9000000000001</v>
      </c>
      <c r="I17" s="130">
        <v>2075.89</v>
      </c>
      <c r="J17" s="131"/>
    </row>
    <row r="18" spans="1:10" x14ac:dyDescent="0.25">
      <c r="A18" s="319"/>
      <c r="B18" s="25" t="s">
        <v>324</v>
      </c>
      <c r="C18" s="55">
        <v>67.489999999999995</v>
      </c>
      <c r="D18" s="55">
        <v>91.27</v>
      </c>
      <c r="E18" s="55">
        <v>89.49</v>
      </c>
      <c r="F18" s="55">
        <v>140.80000000000001</v>
      </c>
      <c r="G18" s="55">
        <v>214.9</v>
      </c>
      <c r="H18" s="55">
        <v>403.66</v>
      </c>
      <c r="I18" s="55">
        <v>683.71</v>
      </c>
      <c r="J18" s="86">
        <v>963.14</v>
      </c>
    </row>
    <row r="19" spans="1:10" x14ac:dyDescent="0.25">
      <c r="A19" s="319"/>
      <c r="B19" s="25" t="s">
        <v>325</v>
      </c>
      <c r="C19" s="55">
        <v>129.99</v>
      </c>
      <c r="D19" s="55">
        <v>168.54</v>
      </c>
      <c r="E19" s="55">
        <v>263.81</v>
      </c>
      <c r="F19" s="55">
        <v>265.70999999999998</v>
      </c>
      <c r="G19" s="55">
        <v>370.75</v>
      </c>
      <c r="H19" s="55">
        <v>573.70000000000005</v>
      </c>
      <c r="I19" s="55">
        <v>821.63</v>
      </c>
      <c r="J19" s="86">
        <v>959.1</v>
      </c>
    </row>
    <row r="20" spans="1:10" x14ac:dyDescent="0.25">
      <c r="A20" s="319"/>
      <c r="B20" s="25" t="s">
        <v>326</v>
      </c>
      <c r="C20" s="55">
        <v>56.67</v>
      </c>
      <c r="D20" s="55">
        <v>63.82</v>
      </c>
      <c r="E20" s="55">
        <v>49.78</v>
      </c>
      <c r="F20" s="55">
        <v>44.71</v>
      </c>
      <c r="G20" s="55">
        <v>69.040000000000006</v>
      </c>
      <c r="H20" s="55">
        <v>92.01</v>
      </c>
      <c r="I20" s="55">
        <v>186.12</v>
      </c>
      <c r="J20" s="86">
        <v>214.98</v>
      </c>
    </row>
    <row r="21" spans="1:10" x14ac:dyDescent="0.25">
      <c r="A21" s="319"/>
      <c r="B21" s="25" t="s">
        <v>327</v>
      </c>
      <c r="C21" s="55">
        <v>90.27</v>
      </c>
      <c r="D21" s="55">
        <v>191.26</v>
      </c>
      <c r="E21" s="55">
        <v>274.27</v>
      </c>
      <c r="F21" s="55">
        <v>357.18</v>
      </c>
      <c r="G21" s="55">
        <v>725.53</v>
      </c>
      <c r="H21" s="55">
        <v>810.51</v>
      </c>
      <c r="I21" s="55">
        <v>1391</v>
      </c>
      <c r="J21" s="86">
        <v>1928.52</v>
      </c>
    </row>
    <row r="22" spans="1:10" x14ac:dyDescent="0.25">
      <c r="A22" s="319"/>
      <c r="B22" s="25" t="s">
        <v>328</v>
      </c>
      <c r="C22" s="55">
        <v>86.3</v>
      </c>
      <c r="D22" s="55">
        <v>141.72999999999999</v>
      </c>
      <c r="E22" s="55">
        <v>226.21</v>
      </c>
      <c r="F22" s="55">
        <v>292.81</v>
      </c>
      <c r="G22" s="55">
        <v>508.75</v>
      </c>
      <c r="H22" s="55">
        <v>737.93</v>
      </c>
      <c r="I22" s="55">
        <v>1161.03</v>
      </c>
      <c r="J22" s="86">
        <v>1617.75</v>
      </c>
    </row>
    <row r="23" spans="1:10" x14ac:dyDescent="0.25">
      <c r="A23" s="319"/>
      <c r="B23" s="25" t="s">
        <v>329</v>
      </c>
      <c r="C23" s="55">
        <v>90.75</v>
      </c>
      <c r="D23" s="55">
        <v>121.26</v>
      </c>
      <c r="E23" s="55">
        <v>124.2</v>
      </c>
      <c r="F23" s="55">
        <v>111.01</v>
      </c>
      <c r="G23" s="55">
        <v>171.49</v>
      </c>
      <c r="H23" s="55">
        <v>375.8</v>
      </c>
      <c r="I23" s="55">
        <v>620.41999999999996</v>
      </c>
      <c r="J23" s="86">
        <v>941.93</v>
      </c>
    </row>
    <row r="24" spans="1:10" x14ac:dyDescent="0.25">
      <c r="A24" s="319"/>
      <c r="B24" s="25" t="s">
        <v>330</v>
      </c>
      <c r="C24" s="55">
        <v>61.72</v>
      </c>
      <c r="D24" s="55">
        <v>133.91</v>
      </c>
      <c r="E24" s="55">
        <v>219.24</v>
      </c>
      <c r="F24" s="55">
        <v>253.01</v>
      </c>
      <c r="G24" s="55">
        <v>356.56</v>
      </c>
      <c r="H24" s="55">
        <v>612.53</v>
      </c>
      <c r="I24" s="55">
        <v>868.48</v>
      </c>
      <c r="J24" s="86">
        <v>1374.74</v>
      </c>
    </row>
    <row r="25" spans="1:10" x14ac:dyDescent="0.25">
      <c r="A25" s="319"/>
      <c r="B25" s="25" t="s">
        <v>331</v>
      </c>
      <c r="C25" s="55">
        <v>116.58</v>
      </c>
      <c r="D25" s="55">
        <v>167.92</v>
      </c>
      <c r="E25" s="55">
        <v>199.02</v>
      </c>
      <c r="F25" s="55">
        <v>211.99</v>
      </c>
      <c r="G25" s="55">
        <v>294.08</v>
      </c>
      <c r="H25" s="55">
        <v>558.16</v>
      </c>
      <c r="I25" s="55">
        <v>754.79</v>
      </c>
      <c r="J25" s="86">
        <v>916.47</v>
      </c>
    </row>
    <row r="26" spans="1:10" x14ac:dyDescent="0.25">
      <c r="A26" s="319"/>
      <c r="B26" s="25" t="s">
        <v>332</v>
      </c>
      <c r="C26" s="55">
        <v>46.34</v>
      </c>
      <c r="D26" s="55">
        <v>139.97999999999999</v>
      </c>
      <c r="E26" s="55">
        <v>319.62</v>
      </c>
      <c r="F26" s="55">
        <v>540.89</v>
      </c>
      <c r="G26" s="55">
        <v>981.86</v>
      </c>
      <c r="H26" s="55">
        <v>1683.49</v>
      </c>
      <c r="I26" s="55"/>
      <c r="J26" s="86"/>
    </row>
    <row r="27" spans="1:10" x14ac:dyDescent="0.25">
      <c r="A27" s="319"/>
      <c r="B27" s="25" t="s">
        <v>333</v>
      </c>
      <c r="C27" s="55">
        <v>90.75</v>
      </c>
      <c r="D27" s="55">
        <v>138.38</v>
      </c>
      <c r="E27" s="55">
        <v>223.22</v>
      </c>
      <c r="F27" s="55">
        <v>395.08</v>
      </c>
      <c r="G27" s="55">
        <v>527.48</v>
      </c>
      <c r="H27" s="55">
        <v>833.2</v>
      </c>
      <c r="I27" s="55">
        <v>1426.71</v>
      </c>
      <c r="J27" s="86">
        <v>1906.19</v>
      </c>
    </row>
    <row r="28" spans="1:10" x14ac:dyDescent="0.25">
      <c r="A28" s="320"/>
      <c r="B28" s="26">
        <v>4648</v>
      </c>
      <c r="C28" s="69">
        <v>96.64</v>
      </c>
      <c r="D28" s="69">
        <v>168.75</v>
      </c>
      <c r="E28" s="69">
        <v>196.81</v>
      </c>
      <c r="F28" s="69">
        <v>274</v>
      </c>
      <c r="G28" s="69">
        <v>335.9</v>
      </c>
      <c r="H28" s="69">
        <v>480.69</v>
      </c>
      <c r="I28" s="69">
        <v>832.64</v>
      </c>
      <c r="J28" s="87">
        <v>855.08</v>
      </c>
    </row>
    <row r="29" spans="1:10" x14ac:dyDescent="0.25">
      <c r="A29" s="318" t="s">
        <v>372</v>
      </c>
      <c r="B29" s="129" t="s">
        <v>334</v>
      </c>
      <c r="C29" s="130">
        <v>96.04</v>
      </c>
      <c r="D29" s="130">
        <v>209.83</v>
      </c>
      <c r="E29" s="130">
        <v>102.63</v>
      </c>
      <c r="F29" s="130">
        <v>107.27</v>
      </c>
      <c r="G29" s="130">
        <v>108.12</v>
      </c>
      <c r="H29" s="130">
        <v>127.04</v>
      </c>
      <c r="I29" s="130">
        <v>211.08</v>
      </c>
      <c r="J29" s="131">
        <v>271.08</v>
      </c>
    </row>
    <row r="30" spans="1:10" x14ac:dyDescent="0.25">
      <c r="A30" s="319"/>
      <c r="B30" s="25" t="s">
        <v>335</v>
      </c>
      <c r="C30" s="55">
        <v>99.33</v>
      </c>
      <c r="D30" s="55">
        <v>141.46</v>
      </c>
      <c r="E30" s="55">
        <v>156.99</v>
      </c>
      <c r="F30" s="55">
        <v>104.94</v>
      </c>
      <c r="G30" s="55">
        <v>95.74</v>
      </c>
      <c r="H30" s="55">
        <v>144.32</v>
      </c>
      <c r="I30" s="55">
        <v>204.12</v>
      </c>
      <c r="J30" s="86">
        <v>335.42</v>
      </c>
    </row>
    <row r="31" spans="1:10" x14ac:dyDescent="0.25">
      <c r="A31" s="319"/>
      <c r="B31" s="25" t="s">
        <v>336</v>
      </c>
      <c r="C31" s="55">
        <v>88.95</v>
      </c>
      <c r="D31" s="55">
        <v>145.12</v>
      </c>
      <c r="E31" s="55">
        <v>252.39</v>
      </c>
      <c r="F31" s="55">
        <v>271.98</v>
      </c>
      <c r="G31" s="55">
        <v>313.02</v>
      </c>
      <c r="H31" s="55">
        <v>338.12</v>
      </c>
      <c r="I31" s="55">
        <v>462.98</v>
      </c>
      <c r="J31" s="86">
        <v>466.18</v>
      </c>
    </row>
    <row r="32" spans="1:10" x14ac:dyDescent="0.25">
      <c r="A32" s="319"/>
      <c r="B32" s="25" t="s">
        <v>337</v>
      </c>
      <c r="C32" s="55">
        <v>82.71</v>
      </c>
      <c r="D32" s="55">
        <v>155.85</v>
      </c>
      <c r="E32" s="55">
        <v>174.07</v>
      </c>
      <c r="F32" s="55">
        <v>154.06</v>
      </c>
      <c r="G32" s="55">
        <v>103.43</v>
      </c>
      <c r="H32" s="55">
        <v>189.12</v>
      </c>
      <c r="I32" s="55">
        <v>229.28</v>
      </c>
      <c r="J32" s="86">
        <v>415.96</v>
      </c>
    </row>
    <row r="33" spans="1:10" x14ac:dyDescent="0.25">
      <c r="A33" s="319"/>
      <c r="B33" s="25" t="s">
        <v>338</v>
      </c>
      <c r="C33" s="55">
        <v>86.61</v>
      </c>
      <c r="D33" s="55">
        <v>138.16999999999999</v>
      </c>
      <c r="E33" s="55">
        <v>172.29</v>
      </c>
      <c r="F33" s="55">
        <v>169.97</v>
      </c>
      <c r="G33" s="55">
        <v>171.96</v>
      </c>
      <c r="H33" s="55">
        <v>269.60000000000002</v>
      </c>
      <c r="I33" s="55">
        <v>496.79</v>
      </c>
      <c r="J33" s="86">
        <v>767</v>
      </c>
    </row>
    <row r="34" spans="1:10" x14ac:dyDescent="0.25">
      <c r="A34" s="319"/>
      <c r="B34" s="25" t="s">
        <v>339</v>
      </c>
      <c r="C34" s="55">
        <v>109.71</v>
      </c>
      <c r="D34" s="55">
        <v>127.77</v>
      </c>
      <c r="E34" s="55">
        <v>192.65</v>
      </c>
      <c r="F34" s="55">
        <v>203.7</v>
      </c>
      <c r="G34" s="55">
        <v>184.26</v>
      </c>
      <c r="H34" s="55">
        <v>204.08</v>
      </c>
      <c r="I34" s="55">
        <v>361.52</v>
      </c>
      <c r="J34" s="86">
        <v>725.23</v>
      </c>
    </row>
    <row r="35" spans="1:10" x14ac:dyDescent="0.25">
      <c r="A35" s="319"/>
      <c r="B35" s="25" t="s">
        <v>340</v>
      </c>
      <c r="C35" s="55">
        <v>135.65</v>
      </c>
      <c r="D35" s="55">
        <v>246.33</v>
      </c>
      <c r="E35" s="55">
        <v>347.3</v>
      </c>
      <c r="F35" s="55">
        <v>287.56</v>
      </c>
      <c r="G35" s="55">
        <v>292.91000000000003</v>
      </c>
      <c r="H35" s="55">
        <v>384.97</v>
      </c>
      <c r="I35" s="55">
        <v>605.19000000000005</v>
      </c>
      <c r="J35" s="86">
        <v>826.55</v>
      </c>
    </row>
    <row r="36" spans="1:10" x14ac:dyDescent="0.25">
      <c r="A36" s="319"/>
      <c r="B36" s="25" t="s">
        <v>341</v>
      </c>
      <c r="C36" s="55">
        <v>75.319999999999993</v>
      </c>
      <c r="D36" s="55">
        <v>175.73</v>
      </c>
      <c r="E36" s="55">
        <v>147.84</v>
      </c>
      <c r="F36" s="55">
        <v>173.68</v>
      </c>
      <c r="G36" s="55">
        <v>196.97</v>
      </c>
      <c r="H36" s="55">
        <v>220.17</v>
      </c>
      <c r="I36" s="55">
        <v>706.57</v>
      </c>
      <c r="J36" s="86">
        <v>782.5</v>
      </c>
    </row>
    <row r="37" spans="1:10" x14ac:dyDescent="0.25">
      <c r="A37" s="319"/>
      <c r="B37" s="25" t="s">
        <v>342</v>
      </c>
      <c r="C37" s="55">
        <v>91.3</v>
      </c>
      <c r="D37" s="55">
        <v>142.12</v>
      </c>
      <c r="E37" s="55">
        <v>141.75</v>
      </c>
      <c r="F37" s="55">
        <v>103.97</v>
      </c>
      <c r="G37" s="55">
        <v>77.989999999999995</v>
      </c>
      <c r="H37" s="55">
        <v>81.02</v>
      </c>
      <c r="I37" s="55">
        <v>124.62</v>
      </c>
      <c r="J37" s="86">
        <v>126.79</v>
      </c>
    </row>
    <row r="38" spans="1:10" x14ac:dyDescent="0.25">
      <c r="A38" s="319"/>
      <c r="B38" s="25" t="s">
        <v>343</v>
      </c>
      <c r="C38" s="55">
        <v>43.01</v>
      </c>
      <c r="D38" s="55">
        <v>100.57</v>
      </c>
      <c r="E38" s="55">
        <v>159.96</v>
      </c>
      <c r="F38" s="55">
        <v>177.95</v>
      </c>
      <c r="G38" s="55">
        <v>240.12</v>
      </c>
      <c r="H38" s="55">
        <v>399.02</v>
      </c>
      <c r="I38" s="55">
        <v>719.65</v>
      </c>
      <c r="J38" s="86">
        <v>935.61</v>
      </c>
    </row>
    <row r="39" spans="1:10" x14ac:dyDescent="0.25">
      <c r="A39" s="319"/>
      <c r="B39" s="25" t="s">
        <v>344</v>
      </c>
      <c r="C39" s="55">
        <v>47.11</v>
      </c>
      <c r="D39" s="55">
        <v>80.02</v>
      </c>
      <c r="E39" s="55">
        <v>53.34</v>
      </c>
      <c r="F39" s="55">
        <v>21.05</v>
      </c>
      <c r="G39" s="55">
        <v>0</v>
      </c>
      <c r="H39" s="55">
        <v>0</v>
      </c>
      <c r="I39" s="55">
        <v>0</v>
      </c>
      <c r="J39" s="86">
        <v>0</v>
      </c>
    </row>
    <row r="40" spans="1:10" x14ac:dyDescent="0.25">
      <c r="A40" s="320"/>
      <c r="B40" s="26" t="s">
        <v>345</v>
      </c>
      <c r="C40" s="69">
        <v>71.989999999999995</v>
      </c>
      <c r="D40" s="69">
        <v>187.32</v>
      </c>
      <c r="E40" s="69">
        <v>203.82</v>
      </c>
      <c r="F40" s="69">
        <v>142.99</v>
      </c>
      <c r="G40" s="69">
        <v>94.21</v>
      </c>
      <c r="H40" s="69">
        <v>38.64</v>
      </c>
      <c r="I40" s="69">
        <v>27.21</v>
      </c>
      <c r="J40" s="87">
        <v>29.2</v>
      </c>
    </row>
    <row r="41" spans="1:10" x14ac:dyDescent="0.25">
      <c r="A41" s="318" t="s">
        <v>374</v>
      </c>
      <c r="B41" s="129" t="s">
        <v>344</v>
      </c>
      <c r="C41" s="130">
        <v>97.34</v>
      </c>
      <c r="D41" s="130">
        <v>161.54</v>
      </c>
      <c r="E41" s="130">
        <v>149.71</v>
      </c>
      <c r="F41" s="130">
        <v>93.67</v>
      </c>
      <c r="G41" s="130">
        <v>101.64</v>
      </c>
      <c r="H41" s="130">
        <v>130.58000000000001</v>
      </c>
      <c r="I41" s="130">
        <v>278.91000000000003</v>
      </c>
      <c r="J41" s="131">
        <v>355.64</v>
      </c>
    </row>
    <row r="42" spans="1:10" x14ac:dyDescent="0.25">
      <c r="A42" s="319"/>
      <c r="B42" s="25" t="s">
        <v>346</v>
      </c>
      <c r="C42" s="55">
        <v>65.64</v>
      </c>
      <c r="D42" s="55">
        <v>66.81</v>
      </c>
      <c r="E42" s="55">
        <v>31.28</v>
      </c>
      <c r="F42" s="55">
        <v>25.67</v>
      </c>
      <c r="G42" s="55">
        <v>0</v>
      </c>
      <c r="H42" s="55">
        <v>0</v>
      </c>
      <c r="I42" s="55">
        <v>0</v>
      </c>
      <c r="J42" s="86">
        <v>0</v>
      </c>
    </row>
    <row r="43" spans="1:10" x14ac:dyDescent="0.25">
      <c r="A43" s="319"/>
      <c r="B43" s="25" t="s">
        <v>347</v>
      </c>
      <c r="C43" s="55">
        <v>95.37</v>
      </c>
      <c r="D43" s="55">
        <v>142.72999999999999</v>
      </c>
      <c r="E43" s="55">
        <v>134.44</v>
      </c>
      <c r="F43" s="55">
        <v>71.27</v>
      </c>
      <c r="G43" s="55">
        <v>43.86</v>
      </c>
      <c r="H43" s="55">
        <v>20.67</v>
      </c>
      <c r="I43" s="55">
        <v>13.63</v>
      </c>
      <c r="J43" s="86">
        <v>27.5</v>
      </c>
    </row>
    <row r="44" spans="1:10" x14ac:dyDescent="0.25">
      <c r="A44" s="319"/>
      <c r="B44" s="25" t="s">
        <v>348</v>
      </c>
      <c r="C44" s="55">
        <v>69.75</v>
      </c>
      <c r="D44" s="55">
        <v>121.58</v>
      </c>
      <c r="E44" s="55">
        <v>143.19999999999999</v>
      </c>
      <c r="F44" s="55">
        <v>84.68</v>
      </c>
      <c r="G44" s="55">
        <v>57.4</v>
      </c>
      <c r="H44" s="55">
        <v>65.73</v>
      </c>
      <c r="I44" s="55">
        <v>114.34</v>
      </c>
      <c r="J44" s="86">
        <v>129.44999999999999</v>
      </c>
    </row>
    <row r="45" spans="1:10" x14ac:dyDescent="0.25">
      <c r="A45" s="319"/>
      <c r="B45" s="25" t="s">
        <v>349</v>
      </c>
      <c r="C45" s="55">
        <v>94.67</v>
      </c>
      <c r="D45" s="55">
        <v>197</v>
      </c>
      <c r="E45" s="55">
        <v>320.45</v>
      </c>
      <c r="F45" s="55">
        <v>380.85</v>
      </c>
      <c r="G45" s="55">
        <v>443.16</v>
      </c>
      <c r="H45" s="55">
        <v>583.5</v>
      </c>
      <c r="I45" s="55">
        <v>868.1</v>
      </c>
      <c r="J45" s="86">
        <v>1234.18</v>
      </c>
    </row>
    <row r="46" spans="1:10" x14ac:dyDescent="0.25">
      <c r="A46" s="319"/>
      <c r="B46" s="25" t="s">
        <v>347</v>
      </c>
      <c r="C46" s="55">
        <v>85.61</v>
      </c>
      <c r="D46" s="55">
        <v>159.47999999999999</v>
      </c>
      <c r="E46" s="55">
        <v>202.21</v>
      </c>
      <c r="F46" s="55">
        <v>148.12</v>
      </c>
      <c r="G46" s="55">
        <v>96.37</v>
      </c>
      <c r="H46" s="55">
        <v>110.35</v>
      </c>
      <c r="I46" s="55">
        <v>199.1</v>
      </c>
      <c r="J46" s="86">
        <v>220.34</v>
      </c>
    </row>
    <row r="47" spans="1:10" x14ac:dyDescent="0.25">
      <c r="A47" s="319"/>
      <c r="B47" s="25" t="s">
        <v>350</v>
      </c>
      <c r="C47" s="55">
        <v>137.44</v>
      </c>
      <c r="D47" s="55">
        <v>173.97</v>
      </c>
      <c r="E47" s="55">
        <v>170.84</v>
      </c>
      <c r="F47" s="55">
        <v>84.17</v>
      </c>
      <c r="G47" s="55">
        <v>50.21</v>
      </c>
      <c r="H47" s="55">
        <v>60.97</v>
      </c>
      <c r="I47" s="55">
        <v>27.94</v>
      </c>
      <c r="J47" s="86">
        <v>21.55</v>
      </c>
    </row>
    <row r="48" spans="1:10" x14ac:dyDescent="0.25">
      <c r="A48" s="319"/>
      <c r="B48" s="25" t="s">
        <v>351</v>
      </c>
      <c r="C48" s="55">
        <v>61.03</v>
      </c>
      <c r="D48" s="55">
        <v>112.4</v>
      </c>
      <c r="E48" s="55">
        <v>65.75</v>
      </c>
      <c r="F48" s="55">
        <v>34.619999999999997</v>
      </c>
      <c r="G48" s="55">
        <v>15.92</v>
      </c>
      <c r="H48" s="55">
        <v>12.03</v>
      </c>
      <c r="I48" s="55">
        <v>18.649999999999999</v>
      </c>
      <c r="J48" s="86">
        <v>0</v>
      </c>
    </row>
    <row r="49" spans="1:10" x14ac:dyDescent="0.25">
      <c r="A49" s="319"/>
      <c r="B49" s="25" t="s">
        <v>352</v>
      </c>
      <c r="C49" s="55">
        <v>62.91</v>
      </c>
      <c r="D49" s="55">
        <v>109.5</v>
      </c>
      <c r="E49" s="55">
        <v>146.34</v>
      </c>
      <c r="F49" s="55">
        <v>106.34</v>
      </c>
      <c r="G49" s="55">
        <v>106.51</v>
      </c>
      <c r="H49" s="55">
        <v>213.24</v>
      </c>
      <c r="I49" s="55">
        <v>399.58</v>
      </c>
      <c r="J49" s="86">
        <v>441.95</v>
      </c>
    </row>
    <row r="50" spans="1:10" x14ac:dyDescent="0.25">
      <c r="A50" s="319"/>
      <c r="B50" s="25" t="s">
        <v>353</v>
      </c>
      <c r="C50" s="55">
        <v>71.930000000000007</v>
      </c>
      <c r="D50" s="55">
        <v>157.54</v>
      </c>
      <c r="E50" s="55">
        <v>323.36</v>
      </c>
      <c r="F50" s="55">
        <v>379.09</v>
      </c>
      <c r="G50" s="55">
        <v>468.59</v>
      </c>
      <c r="H50" s="55">
        <v>502.89</v>
      </c>
      <c r="I50" s="55">
        <v>729.3</v>
      </c>
      <c r="J50" s="86">
        <v>853.52</v>
      </c>
    </row>
    <row r="51" spans="1:10" x14ac:dyDescent="0.25">
      <c r="A51" s="319"/>
      <c r="B51" s="25" t="s">
        <v>354</v>
      </c>
      <c r="C51" s="55">
        <v>124.48</v>
      </c>
      <c r="D51" s="55">
        <v>218.03</v>
      </c>
      <c r="E51" s="55">
        <v>92.18</v>
      </c>
      <c r="F51" s="55">
        <v>26.34</v>
      </c>
      <c r="G51" s="55">
        <v>0</v>
      </c>
      <c r="H51" s="55">
        <v>0</v>
      </c>
      <c r="I51" s="55">
        <v>0</v>
      </c>
      <c r="J51" s="86">
        <v>0</v>
      </c>
    </row>
    <row r="52" spans="1:10" x14ac:dyDescent="0.25">
      <c r="A52" s="320"/>
      <c r="B52" s="26" t="s">
        <v>355</v>
      </c>
      <c r="C52" s="69">
        <v>44.41</v>
      </c>
      <c r="D52" s="69">
        <v>69.66</v>
      </c>
      <c r="E52" s="69">
        <v>97.61</v>
      </c>
      <c r="F52" s="69">
        <v>74.66</v>
      </c>
      <c r="G52" s="69">
        <v>57.71</v>
      </c>
      <c r="H52" s="69">
        <v>49.62</v>
      </c>
      <c r="I52" s="69">
        <v>58.58</v>
      </c>
      <c r="J52" s="87">
        <v>107.58</v>
      </c>
    </row>
    <row r="53" spans="1:10" x14ac:dyDescent="0.25">
      <c r="A53" s="318" t="s">
        <v>373</v>
      </c>
      <c r="B53" s="129" t="s">
        <v>356</v>
      </c>
      <c r="C53" s="130">
        <v>53.98</v>
      </c>
      <c r="D53" s="130">
        <v>52.42</v>
      </c>
      <c r="E53" s="130">
        <v>21.44</v>
      </c>
      <c r="F53" s="130">
        <v>11.07</v>
      </c>
      <c r="G53" s="130">
        <v>21.24</v>
      </c>
      <c r="H53" s="130">
        <v>36.6</v>
      </c>
      <c r="I53" s="130">
        <v>131.77000000000001</v>
      </c>
      <c r="J53" s="131">
        <v>278.72000000000003</v>
      </c>
    </row>
    <row r="54" spans="1:10" x14ac:dyDescent="0.25">
      <c r="A54" s="319"/>
      <c r="B54" s="25" t="s">
        <v>357</v>
      </c>
      <c r="C54" s="55">
        <v>83.37</v>
      </c>
      <c r="D54" s="55">
        <v>125.3</v>
      </c>
      <c r="E54" s="55">
        <v>147.41999999999999</v>
      </c>
      <c r="F54" s="55">
        <v>107.99</v>
      </c>
      <c r="G54" s="55">
        <v>88.49</v>
      </c>
      <c r="H54" s="55">
        <v>111.6</v>
      </c>
      <c r="I54" s="55">
        <v>301.85000000000002</v>
      </c>
      <c r="J54" s="86">
        <v>362.33</v>
      </c>
    </row>
    <row r="55" spans="1:10" x14ac:dyDescent="0.25">
      <c r="A55" s="319"/>
      <c r="B55" s="25" t="s">
        <v>358</v>
      </c>
      <c r="C55" s="55">
        <v>95.01</v>
      </c>
      <c r="D55" s="55">
        <v>154.80000000000001</v>
      </c>
      <c r="E55" s="55">
        <v>190.99</v>
      </c>
      <c r="F55" s="55">
        <v>115.5</v>
      </c>
      <c r="G55" s="55">
        <v>55.75</v>
      </c>
      <c r="H55" s="55">
        <v>49.77</v>
      </c>
      <c r="I55" s="55">
        <v>57.61</v>
      </c>
      <c r="J55" s="86">
        <v>52.99</v>
      </c>
    </row>
    <row r="56" spans="1:10" x14ac:dyDescent="0.25">
      <c r="A56" s="319"/>
      <c r="B56" s="25" t="s">
        <v>359</v>
      </c>
      <c r="C56" s="55">
        <v>123.22</v>
      </c>
      <c r="D56" s="55">
        <v>180.99</v>
      </c>
      <c r="E56" s="55">
        <v>227.41</v>
      </c>
      <c r="F56" s="55">
        <v>155.15</v>
      </c>
      <c r="G56" s="55">
        <v>118.78</v>
      </c>
      <c r="H56" s="55">
        <v>106.56</v>
      </c>
      <c r="I56" s="55">
        <v>67.8</v>
      </c>
      <c r="J56" s="86">
        <v>100.68</v>
      </c>
    </row>
    <row r="57" spans="1:10" x14ac:dyDescent="0.25">
      <c r="A57" s="319"/>
      <c r="B57" s="25" t="s">
        <v>360</v>
      </c>
      <c r="C57" s="55">
        <v>88.29</v>
      </c>
      <c r="D57" s="55">
        <v>153.61000000000001</v>
      </c>
      <c r="E57" s="55">
        <v>103.99</v>
      </c>
      <c r="F57" s="55">
        <v>66.83</v>
      </c>
      <c r="G57" s="55">
        <v>51.51</v>
      </c>
      <c r="H57" s="55">
        <v>56.88</v>
      </c>
      <c r="I57" s="55">
        <v>21.47</v>
      </c>
      <c r="J57" s="86">
        <v>0</v>
      </c>
    </row>
    <row r="58" spans="1:10" x14ac:dyDescent="0.25">
      <c r="A58" s="319"/>
      <c r="B58" s="25" t="s">
        <v>361</v>
      </c>
      <c r="C58" s="55">
        <v>68.62</v>
      </c>
      <c r="D58" s="55">
        <v>80.55</v>
      </c>
      <c r="E58" s="55">
        <v>42.5</v>
      </c>
      <c r="F58" s="55">
        <v>21.8</v>
      </c>
      <c r="G58" s="55">
        <v>0</v>
      </c>
      <c r="H58" s="55">
        <v>0</v>
      </c>
      <c r="I58" s="55">
        <v>0</v>
      </c>
      <c r="J58" s="86">
        <v>0</v>
      </c>
    </row>
    <row r="59" spans="1:10" x14ac:dyDescent="0.25">
      <c r="A59" s="319"/>
      <c r="B59" s="25" t="s">
        <v>362</v>
      </c>
      <c r="C59" s="55">
        <v>71.33</v>
      </c>
      <c r="D59" s="55">
        <v>111.25</v>
      </c>
      <c r="E59" s="55">
        <v>135.5</v>
      </c>
      <c r="F59" s="55">
        <v>107.24</v>
      </c>
      <c r="G59" s="55">
        <v>96.03</v>
      </c>
      <c r="H59" s="55">
        <v>101.64</v>
      </c>
      <c r="I59" s="55">
        <v>163.76</v>
      </c>
      <c r="J59" s="86">
        <v>220.24</v>
      </c>
    </row>
    <row r="60" spans="1:10" x14ac:dyDescent="0.25">
      <c r="A60" s="319"/>
      <c r="B60" s="25"/>
      <c r="C60" s="55">
        <v>124.79</v>
      </c>
      <c r="D60" s="55">
        <v>168.89</v>
      </c>
      <c r="E60" s="55">
        <v>212.53</v>
      </c>
      <c r="F60" s="55">
        <v>176.64</v>
      </c>
      <c r="G60" s="55">
        <v>260.38</v>
      </c>
      <c r="H60" s="55">
        <v>346.66</v>
      </c>
      <c r="I60" s="55">
        <v>773.38</v>
      </c>
      <c r="J60" s="86">
        <v>1086.31</v>
      </c>
    </row>
    <row r="61" spans="1:10" x14ac:dyDescent="0.25">
      <c r="A61" s="319"/>
      <c r="B61" s="25" t="s">
        <v>363</v>
      </c>
      <c r="C61" s="55">
        <v>88.47</v>
      </c>
      <c r="D61" s="55">
        <v>107.74</v>
      </c>
      <c r="E61" s="55">
        <v>123.85</v>
      </c>
      <c r="F61" s="55">
        <v>89.56</v>
      </c>
      <c r="G61" s="55">
        <v>51.73</v>
      </c>
      <c r="H61" s="55">
        <v>129.44</v>
      </c>
      <c r="I61" s="55">
        <v>140.29</v>
      </c>
      <c r="J61" s="86">
        <v>165.28</v>
      </c>
    </row>
    <row r="62" spans="1:10" x14ac:dyDescent="0.25">
      <c r="A62" s="319"/>
      <c r="B62" s="25" t="s">
        <v>364</v>
      </c>
      <c r="C62" s="55">
        <v>91.39</v>
      </c>
      <c r="D62" s="55">
        <v>161.46</v>
      </c>
      <c r="E62" s="55">
        <v>193.97</v>
      </c>
      <c r="F62" s="55">
        <v>123.12</v>
      </c>
      <c r="G62" s="55">
        <v>50.7</v>
      </c>
      <c r="H62" s="55">
        <v>63.43</v>
      </c>
      <c r="I62" s="55">
        <v>33.200000000000003</v>
      </c>
      <c r="J62" s="86">
        <v>22.6</v>
      </c>
    </row>
    <row r="63" spans="1:10" x14ac:dyDescent="0.25">
      <c r="A63" s="319"/>
      <c r="B63" s="25" t="s">
        <v>365</v>
      </c>
      <c r="C63" s="55">
        <v>85.83</v>
      </c>
      <c r="D63" s="55">
        <v>135.30000000000001</v>
      </c>
      <c r="E63" s="55">
        <v>159.66</v>
      </c>
      <c r="F63" s="55">
        <v>161.49</v>
      </c>
      <c r="G63" s="55">
        <v>210.05</v>
      </c>
      <c r="H63" s="55">
        <v>300.95999999999998</v>
      </c>
      <c r="I63" s="55">
        <v>452.99</v>
      </c>
      <c r="J63" s="86">
        <v>635.20000000000005</v>
      </c>
    </row>
    <row r="64" spans="1:10" x14ac:dyDescent="0.25">
      <c r="A64" s="320"/>
      <c r="B64" s="26" t="s">
        <v>366</v>
      </c>
      <c r="C64" s="69">
        <v>44.11</v>
      </c>
      <c r="D64" s="69">
        <v>97.86</v>
      </c>
      <c r="E64" s="69">
        <v>98.12</v>
      </c>
      <c r="F64" s="69">
        <v>78.5</v>
      </c>
      <c r="G64" s="69">
        <v>39.15</v>
      </c>
      <c r="H64" s="69">
        <v>0</v>
      </c>
      <c r="I64" s="69">
        <v>0</v>
      </c>
      <c r="J64" s="87">
        <v>0</v>
      </c>
    </row>
  </sheetData>
  <mergeCells count="6">
    <mergeCell ref="A53:A64"/>
    <mergeCell ref="C4:J4"/>
    <mergeCell ref="A6:A16"/>
    <mergeCell ref="A17:A28"/>
    <mergeCell ref="A29:A40"/>
    <mergeCell ref="A41:A52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7A270E-9C2B-4964-917F-51916B66FA0C}">
  <dimension ref="A1:K13"/>
  <sheetViews>
    <sheetView workbookViewId="0">
      <selection activeCell="H18" sqref="H18"/>
    </sheetView>
  </sheetViews>
  <sheetFormatPr defaultRowHeight="15" x14ac:dyDescent="0.25"/>
  <cols>
    <col min="1" max="1" width="11.140625" customWidth="1"/>
    <col min="2" max="2" width="10.7109375" customWidth="1"/>
    <col min="6" max="6" width="2.7109375" customWidth="1"/>
    <col min="7" max="8" width="11" customWidth="1"/>
  </cols>
  <sheetData>
    <row r="1" spans="1:11" ht="18.75" x14ac:dyDescent="0.3">
      <c r="A1" s="5" t="s">
        <v>305</v>
      </c>
    </row>
    <row r="2" spans="1:11" x14ac:dyDescent="0.25">
      <c r="A2" s="4" t="s">
        <v>310</v>
      </c>
    </row>
    <row r="3" spans="1:11" x14ac:dyDescent="0.25">
      <c r="A3" s="4" t="s">
        <v>311</v>
      </c>
    </row>
    <row r="4" spans="1:11" x14ac:dyDescent="0.25">
      <c r="A4" s="4"/>
    </row>
    <row r="5" spans="1:11" x14ac:dyDescent="0.25">
      <c r="A5" s="291" t="s">
        <v>308</v>
      </c>
      <c r="B5" s="292"/>
      <c r="C5" s="292"/>
      <c r="D5" s="292"/>
      <c r="E5" s="293"/>
      <c r="G5" s="291" t="s">
        <v>309</v>
      </c>
      <c r="H5" s="292"/>
      <c r="I5" s="292"/>
      <c r="J5" s="292"/>
      <c r="K5" s="293"/>
    </row>
    <row r="6" spans="1:11" x14ac:dyDescent="0.25">
      <c r="A6" s="340"/>
      <c r="B6" s="302" t="s">
        <v>3</v>
      </c>
      <c r="C6" s="322" t="s">
        <v>304</v>
      </c>
      <c r="D6" s="322"/>
      <c r="E6" s="323"/>
      <c r="F6" s="157"/>
      <c r="G6" s="340"/>
      <c r="H6" s="302" t="s">
        <v>3</v>
      </c>
      <c r="I6" s="322" t="s">
        <v>304</v>
      </c>
      <c r="J6" s="322"/>
      <c r="K6" s="323"/>
    </row>
    <row r="7" spans="1:11" x14ac:dyDescent="0.25">
      <c r="A7" s="341"/>
      <c r="B7" s="303"/>
      <c r="C7" s="58">
        <v>100</v>
      </c>
      <c r="D7" s="33">
        <v>500</v>
      </c>
      <c r="E7" s="59">
        <v>1500</v>
      </c>
      <c r="F7" s="158"/>
      <c r="G7" s="341"/>
      <c r="H7" s="303"/>
      <c r="I7" s="58">
        <v>100</v>
      </c>
      <c r="J7" s="33">
        <v>500</v>
      </c>
      <c r="K7" s="59">
        <v>1500</v>
      </c>
    </row>
    <row r="8" spans="1:11" x14ac:dyDescent="0.25">
      <c r="A8" s="332" t="s">
        <v>307</v>
      </c>
      <c r="B8" s="142">
        <v>1.56</v>
      </c>
      <c r="C8" s="140">
        <v>3.87</v>
      </c>
      <c r="D8" s="142">
        <v>3.86</v>
      </c>
      <c r="E8" s="141">
        <v>9.0299999999999994</v>
      </c>
      <c r="F8" s="141"/>
      <c r="G8" s="332" t="s">
        <v>307</v>
      </c>
      <c r="H8" s="153">
        <v>1.06</v>
      </c>
      <c r="I8" s="148">
        <v>1.47</v>
      </c>
      <c r="J8" s="153">
        <v>0.81</v>
      </c>
      <c r="K8" s="149">
        <v>0.83</v>
      </c>
    </row>
    <row r="9" spans="1:11" x14ac:dyDescent="0.25">
      <c r="A9" s="333"/>
      <c r="B9" s="143">
        <v>4.07</v>
      </c>
      <c r="C9" s="84">
        <v>2.84</v>
      </c>
      <c r="D9" s="143">
        <v>3.54</v>
      </c>
      <c r="E9" s="85">
        <v>7.5</v>
      </c>
      <c r="F9" s="85"/>
      <c r="G9" s="333"/>
      <c r="H9" s="154">
        <v>1.01</v>
      </c>
      <c r="I9" s="147">
        <v>0.86</v>
      </c>
      <c r="J9" s="154">
        <v>1.1499999999999999</v>
      </c>
      <c r="K9" s="150">
        <v>1.63</v>
      </c>
    </row>
    <row r="10" spans="1:11" x14ac:dyDescent="0.25">
      <c r="A10" s="333"/>
      <c r="B10" s="143">
        <v>0.98</v>
      </c>
      <c r="C10" s="84">
        <v>2.4700000000000002</v>
      </c>
      <c r="D10" s="143">
        <v>6.16</v>
      </c>
      <c r="E10" s="85">
        <v>7.77</v>
      </c>
      <c r="F10" s="85"/>
      <c r="G10" s="333"/>
      <c r="H10" s="154">
        <v>0.78</v>
      </c>
      <c r="I10" s="147">
        <v>0.77</v>
      </c>
      <c r="J10" s="154">
        <v>1.95</v>
      </c>
      <c r="K10" s="150">
        <v>1.87</v>
      </c>
    </row>
    <row r="11" spans="1:11" x14ac:dyDescent="0.25">
      <c r="A11" s="333"/>
      <c r="B11" s="143">
        <v>2.74</v>
      </c>
      <c r="C11" s="84">
        <v>4.57</v>
      </c>
      <c r="D11" s="143">
        <v>7.27</v>
      </c>
      <c r="E11" s="85">
        <v>7.25</v>
      </c>
      <c r="F11" s="85"/>
      <c r="G11" s="333"/>
      <c r="H11" s="154">
        <v>1.56</v>
      </c>
      <c r="I11" s="147">
        <v>1.28</v>
      </c>
      <c r="J11" s="154">
        <v>0.73</v>
      </c>
      <c r="K11" s="150">
        <v>1.1100000000000001</v>
      </c>
    </row>
    <row r="12" spans="1:11" x14ac:dyDescent="0.25">
      <c r="A12" s="334"/>
      <c r="B12" s="144">
        <v>2.71</v>
      </c>
      <c r="C12" s="72">
        <v>3.96</v>
      </c>
      <c r="D12" s="144">
        <v>6.47</v>
      </c>
      <c r="E12" s="81">
        <v>4.87</v>
      </c>
      <c r="F12" s="81"/>
      <c r="G12" s="334"/>
      <c r="H12" s="155">
        <v>1.03</v>
      </c>
      <c r="I12" s="151">
        <v>1.86</v>
      </c>
      <c r="J12" s="155">
        <v>0.73</v>
      </c>
      <c r="K12" s="152">
        <v>0.64</v>
      </c>
    </row>
    <row r="13" spans="1:11" x14ac:dyDescent="0.25">
      <c r="A13" s="160" t="s">
        <v>306</v>
      </c>
      <c r="B13" s="156">
        <f>AVERAGE(B8:B12)</f>
        <v>2.4120000000000004</v>
      </c>
      <c r="C13" s="145">
        <f>AVERAGE(C8:C12)</f>
        <v>3.5420000000000003</v>
      </c>
      <c r="D13" s="156">
        <f t="shared" ref="D13:E13" si="0">AVERAGE(D8:D12)</f>
        <v>5.4599999999999991</v>
      </c>
      <c r="E13" s="146">
        <f t="shared" si="0"/>
        <v>7.2840000000000007</v>
      </c>
      <c r="F13" s="159"/>
      <c r="G13" s="160" t="s">
        <v>306</v>
      </c>
      <c r="H13" s="156">
        <f>AVERAGE(H8:H12)</f>
        <v>1.0880000000000001</v>
      </c>
      <c r="I13" s="145">
        <f>AVERAGE(I8:I12)</f>
        <v>1.248</v>
      </c>
      <c r="J13" s="156">
        <f t="shared" ref="J13" si="1">AVERAGE(J8:J12)</f>
        <v>1.0740000000000003</v>
      </c>
      <c r="K13" s="146">
        <f t="shared" ref="K13" si="2">AVERAGE(K8:K12)</f>
        <v>1.216</v>
      </c>
    </row>
  </sheetData>
  <mergeCells count="10">
    <mergeCell ref="I6:K6"/>
    <mergeCell ref="A8:A12"/>
    <mergeCell ref="G8:G12"/>
    <mergeCell ref="G5:K5"/>
    <mergeCell ref="G6:G7"/>
    <mergeCell ref="A6:A7"/>
    <mergeCell ref="A5:E5"/>
    <mergeCell ref="C6:E6"/>
    <mergeCell ref="B6:B7"/>
    <mergeCell ref="H6:H7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D7E7B4-FF3C-4F13-90D5-0B7088F6CB05}">
  <dimension ref="A1:J78"/>
  <sheetViews>
    <sheetView workbookViewId="0">
      <selection activeCell="C5" sqref="C5:J6"/>
    </sheetView>
  </sheetViews>
  <sheetFormatPr defaultRowHeight="15" x14ac:dyDescent="0.25"/>
  <cols>
    <col min="1" max="1" width="14" style="4" customWidth="1"/>
  </cols>
  <sheetData>
    <row r="1" spans="1:10" ht="18.75" x14ac:dyDescent="0.3">
      <c r="A1" s="5" t="s">
        <v>500</v>
      </c>
    </row>
    <row r="2" spans="1:10" x14ac:dyDescent="0.25">
      <c r="A2" s="4" t="s">
        <v>501</v>
      </c>
    </row>
    <row r="5" spans="1:10" ht="17.25" x14ac:dyDescent="0.25">
      <c r="A5" s="342" t="s">
        <v>498</v>
      </c>
      <c r="B5" s="342" t="s">
        <v>195</v>
      </c>
      <c r="C5" s="291" t="s">
        <v>499</v>
      </c>
      <c r="D5" s="292"/>
      <c r="E5" s="292"/>
      <c r="F5" s="292"/>
      <c r="G5" s="292"/>
      <c r="H5" s="292"/>
      <c r="I5" s="292"/>
      <c r="J5" s="293"/>
    </row>
    <row r="6" spans="1:10" x14ac:dyDescent="0.25">
      <c r="A6" s="343"/>
      <c r="B6" s="343"/>
      <c r="C6" s="36" t="s">
        <v>189</v>
      </c>
      <c r="D6" s="122" t="s">
        <v>282</v>
      </c>
      <c r="E6" s="122" t="s">
        <v>234</v>
      </c>
      <c r="F6" s="122" t="s">
        <v>284</v>
      </c>
      <c r="G6" s="122" t="s">
        <v>285</v>
      </c>
      <c r="H6" s="122" t="s">
        <v>492</v>
      </c>
      <c r="I6" s="122" t="s">
        <v>287</v>
      </c>
      <c r="J6" s="123" t="s">
        <v>493</v>
      </c>
    </row>
    <row r="7" spans="1:10" x14ac:dyDescent="0.25">
      <c r="A7" s="304" t="s">
        <v>3</v>
      </c>
      <c r="B7" s="178" t="s">
        <v>420</v>
      </c>
      <c r="C7" s="181">
        <v>131.58000000000001</v>
      </c>
      <c r="D7" s="181">
        <v>232.12</v>
      </c>
      <c r="E7" s="181">
        <v>395.71</v>
      </c>
      <c r="F7" s="181">
        <v>674.34</v>
      </c>
      <c r="G7" s="181">
        <v>1205.05</v>
      </c>
      <c r="H7" s="181">
        <v>1386.61</v>
      </c>
      <c r="I7" s="181">
        <v>2433.81</v>
      </c>
      <c r="J7" s="182"/>
    </row>
    <row r="8" spans="1:10" x14ac:dyDescent="0.25">
      <c r="A8" s="324"/>
      <c r="B8" s="179" t="s">
        <v>421</v>
      </c>
      <c r="C8" s="89">
        <v>113.76</v>
      </c>
      <c r="D8" s="89">
        <v>148.33000000000001</v>
      </c>
      <c r="E8" s="89">
        <v>372.09</v>
      </c>
      <c r="F8" s="89">
        <v>460.97</v>
      </c>
      <c r="G8" s="89">
        <v>751.81</v>
      </c>
      <c r="H8" s="89">
        <v>1198.6300000000001</v>
      </c>
      <c r="I8" s="89">
        <v>1213.9100000000001</v>
      </c>
      <c r="J8" s="90">
        <v>2247.96</v>
      </c>
    </row>
    <row r="9" spans="1:10" x14ac:dyDescent="0.25">
      <c r="A9" s="324"/>
      <c r="B9" s="179" t="s">
        <v>422</v>
      </c>
      <c r="C9" s="89">
        <v>112.78</v>
      </c>
      <c r="D9" s="89">
        <v>131.58000000000001</v>
      </c>
      <c r="E9" s="89">
        <v>264.01</v>
      </c>
      <c r="F9" s="89">
        <v>371.76</v>
      </c>
      <c r="G9" s="89">
        <v>689.4</v>
      </c>
      <c r="H9" s="89">
        <v>1111.83</v>
      </c>
      <c r="I9" s="89">
        <v>1531.78</v>
      </c>
      <c r="J9" s="90"/>
    </row>
    <row r="10" spans="1:10" x14ac:dyDescent="0.25">
      <c r="A10" s="324"/>
      <c r="B10" s="179" t="s">
        <v>423</v>
      </c>
      <c r="C10" s="89">
        <v>96.62</v>
      </c>
      <c r="D10" s="89">
        <v>160.55000000000001</v>
      </c>
      <c r="E10" s="89">
        <v>488.29</v>
      </c>
      <c r="F10" s="89">
        <v>709.77</v>
      </c>
      <c r="G10" s="89">
        <v>915.01</v>
      </c>
      <c r="H10" s="89">
        <v>1071.23</v>
      </c>
      <c r="I10" s="89">
        <v>2429.64</v>
      </c>
      <c r="J10" s="90"/>
    </row>
    <row r="11" spans="1:10" x14ac:dyDescent="0.25">
      <c r="A11" s="324"/>
      <c r="B11" s="179" t="s">
        <v>424</v>
      </c>
      <c r="C11" s="89">
        <v>94.16</v>
      </c>
      <c r="D11" s="89">
        <v>249.82</v>
      </c>
      <c r="E11" s="89">
        <v>386.12</v>
      </c>
      <c r="F11" s="89">
        <v>668.29</v>
      </c>
      <c r="G11" s="89">
        <v>1287.33</v>
      </c>
      <c r="H11" s="89">
        <v>2085.56</v>
      </c>
      <c r="I11" s="89"/>
      <c r="J11" s="90"/>
    </row>
    <row r="12" spans="1:10" x14ac:dyDescent="0.25">
      <c r="A12" s="324"/>
      <c r="B12" s="179" t="s">
        <v>425</v>
      </c>
      <c r="C12" s="89">
        <v>94.14</v>
      </c>
      <c r="D12" s="89">
        <v>180.67</v>
      </c>
      <c r="E12" s="89">
        <v>282.3</v>
      </c>
      <c r="F12" s="89">
        <v>506.67</v>
      </c>
      <c r="G12" s="89">
        <v>1073.8800000000001</v>
      </c>
      <c r="H12" s="89">
        <v>1503.96</v>
      </c>
      <c r="I12" s="89"/>
      <c r="J12" s="90"/>
    </row>
    <row r="13" spans="1:10" x14ac:dyDescent="0.25">
      <c r="A13" s="324"/>
      <c r="B13" s="179" t="s">
        <v>426</v>
      </c>
      <c r="C13" s="89">
        <v>83.49</v>
      </c>
      <c r="D13" s="89">
        <v>128.66</v>
      </c>
      <c r="E13" s="89">
        <v>169.41</v>
      </c>
      <c r="F13" s="89">
        <v>207</v>
      </c>
      <c r="G13" s="89">
        <v>302.94</v>
      </c>
      <c r="H13" s="89">
        <v>414.2</v>
      </c>
      <c r="I13" s="89">
        <v>697.68</v>
      </c>
      <c r="J13" s="90">
        <v>975.78</v>
      </c>
    </row>
    <row r="14" spans="1:10" x14ac:dyDescent="0.25">
      <c r="A14" s="324"/>
      <c r="B14" s="179" t="s">
        <v>427</v>
      </c>
      <c r="C14" s="89">
        <v>72.209999999999994</v>
      </c>
      <c r="D14" s="89">
        <v>163.06</v>
      </c>
      <c r="E14" s="89">
        <v>338.03</v>
      </c>
      <c r="F14" s="89">
        <v>570.5</v>
      </c>
      <c r="G14" s="89">
        <v>930.2</v>
      </c>
      <c r="H14" s="89">
        <v>1632.51</v>
      </c>
      <c r="I14" s="89"/>
      <c r="J14" s="90"/>
    </row>
    <row r="15" spans="1:10" x14ac:dyDescent="0.25">
      <c r="A15" s="324"/>
      <c r="B15" s="179" t="s">
        <v>428</v>
      </c>
      <c r="C15" s="89">
        <v>71.86</v>
      </c>
      <c r="D15" s="89">
        <v>204.11</v>
      </c>
      <c r="E15" s="89">
        <v>489.73</v>
      </c>
      <c r="F15" s="89">
        <v>636.76</v>
      </c>
      <c r="G15" s="89">
        <v>1246.6099999999999</v>
      </c>
      <c r="H15" s="89">
        <v>1866.9</v>
      </c>
      <c r="I15" s="89"/>
      <c r="J15" s="90"/>
    </row>
    <row r="16" spans="1:10" x14ac:dyDescent="0.25">
      <c r="A16" s="324"/>
      <c r="B16" s="179" t="s">
        <v>429</v>
      </c>
      <c r="C16" s="89">
        <v>62.82</v>
      </c>
      <c r="D16" s="89">
        <v>104.9</v>
      </c>
      <c r="E16" s="89">
        <v>180.28</v>
      </c>
      <c r="F16" s="89">
        <v>330.07</v>
      </c>
      <c r="G16" s="89">
        <v>445.13</v>
      </c>
      <c r="H16" s="89">
        <v>744.98</v>
      </c>
      <c r="I16" s="89">
        <v>1185.8599999999999</v>
      </c>
      <c r="J16" s="90">
        <v>2283.75</v>
      </c>
    </row>
    <row r="17" spans="1:10" x14ac:dyDescent="0.25">
      <c r="A17" s="324"/>
      <c r="B17" s="179" t="s">
        <v>430</v>
      </c>
      <c r="C17" s="89">
        <v>60.54</v>
      </c>
      <c r="D17" s="89">
        <v>93.96</v>
      </c>
      <c r="E17" s="89">
        <v>211.5</v>
      </c>
      <c r="F17" s="89">
        <v>446.21</v>
      </c>
      <c r="G17" s="89">
        <v>1018.18</v>
      </c>
      <c r="H17" s="89">
        <v>1302.94</v>
      </c>
      <c r="I17" s="89">
        <v>2330.73</v>
      </c>
      <c r="J17" s="90"/>
    </row>
    <row r="18" spans="1:10" x14ac:dyDescent="0.25">
      <c r="A18" s="305"/>
      <c r="B18" s="180" t="s">
        <v>431</v>
      </c>
      <c r="C18" s="70">
        <v>48.08</v>
      </c>
      <c r="D18" s="70">
        <v>79.41</v>
      </c>
      <c r="E18" s="70">
        <v>179.64</v>
      </c>
      <c r="F18" s="70">
        <v>261.81</v>
      </c>
      <c r="G18" s="70">
        <v>296.62</v>
      </c>
      <c r="H18" s="70">
        <v>494.33</v>
      </c>
      <c r="I18" s="70">
        <v>848.03</v>
      </c>
      <c r="J18" s="92">
        <v>1305.5</v>
      </c>
    </row>
    <row r="19" spans="1:10" x14ac:dyDescent="0.25">
      <c r="A19" s="304" t="s">
        <v>4</v>
      </c>
      <c r="B19" s="178" t="s">
        <v>432</v>
      </c>
      <c r="C19" s="181">
        <v>131.5</v>
      </c>
      <c r="D19" s="181">
        <v>126</v>
      </c>
      <c r="E19" s="181">
        <v>146.59</v>
      </c>
      <c r="F19" s="181">
        <v>41.28</v>
      </c>
      <c r="G19" s="181">
        <v>35.65</v>
      </c>
      <c r="H19" s="181">
        <v>15.47</v>
      </c>
      <c r="I19" s="181">
        <v>0</v>
      </c>
      <c r="J19" s="182">
        <v>0</v>
      </c>
    </row>
    <row r="20" spans="1:10" x14ac:dyDescent="0.25">
      <c r="A20" s="324"/>
      <c r="B20" s="179" t="s">
        <v>433</v>
      </c>
      <c r="C20" s="89">
        <v>114.27</v>
      </c>
      <c r="D20" s="89">
        <v>195.58</v>
      </c>
      <c r="E20" s="89">
        <v>164.92</v>
      </c>
      <c r="F20" s="89">
        <v>123.54</v>
      </c>
      <c r="G20" s="89">
        <v>124.81</v>
      </c>
      <c r="H20" s="89">
        <v>90.77</v>
      </c>
      <c r="I20" s="89">
        <v>108.53</v>
      </c>
      <c r="J20" s="90">
        <v>105.74</v>
      </c>
    </row>
    <row r="21" spans="1:10" x14ac:dyDescent="0.25">
      <c r="A21" s="324"/>
      <c r="B21" s="179" t="s">
        <v>434</v>
      </c>
      <c r="C21" s="89">
        <v>111.58</v>
      </c>
      <c r="D21" s="89">
        <v>209.94</v>
      </c>
      <c r="E21" s="89">
        <v>185.79</v>
      </c>
      <c r="F21" s="89">
        <v>93.14</v>
      </c>
      <c r="G21" s="89">
        <v>93.08</v>
      </c>
      <c r="H21" s="89">
        <v>154.05000000000001</v>
      </c>
      <c r="I21" s="89">
        <v>195.54</v>
      </c>
      <c r="J21" s="90">
        <v>371.59</v>
      </c>
    </row>
    <row r="22" spans="1:10" x14ac:dyDescent="0.25">
      <c r="A22" s="324"/>
      <c r="B22" s="179" t="s">
        <v>435</v>
      </c>
      <c r="C22" s="89">
        <v>97.06</v>
      </c>
      <c r="D22" s="89">
        <v>149.6</v>
      </c>
      <c r="E22" s="89">
        <v>145.99</v>
      </c>
      <c r="F22" s="89">
        <v>118.97</v>
      </c>
      <c r="G22" s="89">
        <v>72.08</v>
      </c>
      <c r="H22" s="89">
        <v>133.96</v>
      </c>
      <c r="I22" s="89">
        <v>175.61</v>
      </c>
      <c r="J22" s="90">
        <v>462.29</v>
      </c>
    </row>
    <row r="23" spans="1:10" x14ac:dyDescent="0.25">
      <c r="A23" s="324"/>
      <c r="B23" s="179" t="s">
        <v>436</v>
      </c>
      <c r="C23" s="89">
        <v>94.07</v>
      </c>
      <c r="D23" s="89">
        <v>193.67</v>
      </c>
      <c r="E23" s="89">
        <v>115.38</v>
      </c>
      <c r="F23" s="89">
        <v>44.58</v>
      </c>
      <c r="G23" s="89">
        <v>24.09</v>
      </c>
      <c r="H23" s="89">
        <v>27.43</v>
      </c>
      <c r="I23" s="89">
        <v>18.239999999999998</v>
      </c>
      <c r="J23" s="90">
        <v>0</v>
      </c>
    </row>
    <row r="24" spans="1:10" x14ac:dyDescent="0.25">
      <c r="A24" s="324"/>
      <c r="B24" s="179" t="s">
        <v>437</v>
      </c>
      <c r="C24" s="89">
        <v>84.22</v>
      </c>
      <c r="D24" s="89">
        <v>65.25</v>
      </c>
      <c r="E24" s="89">
        <v>0</v>
      </c>
      <c r="F24" s="89">
        <v>0</v>
      </c>
      <c r="G24" s="89">
        <v>0</v>
      </c>
      <c r="H24" s="89">
        <v>0</v>
      </c>
      <c r="I24" s="89">
        <v>0</v>
      </c>
      <c r="J24" s="90">
        <v>0</v>
      </c>
    </row>
    <row r="25" spans="1:10" x14ac:dyDescent="0.25">
      <c r="A25" s="324"/>
      <c r="B25" s="179" t="s">
        <v>438</v>
      </c>
      <c r="C25" s="89">
        <v>83.49</v>
      </c>
      <c r="D25" s="89">
        <v>301.38</v>
      </c>
      <c r="E25" s="89">
        <v>492.8</v>
      </c>
      <c r="F25" s="89">
        <v>407.89</v>
      </c>
      <c r="G25" s="89">
        <v>576.72</v>
      </c>
      <c r="H25" s="89">
        <v>1292.08</v>
      </c>
      <c r="I25" s="89">
        <v>2038.27</v>
      </c>
      <c r="J25" s="90"/>
    </row>
    <row r="26" spans="1:10" x14ac:dyDescent="0.25">
      <c r="A26" s="324"/>
      <c r="B26" s="179" t="s">
        <v>439</v>
      </c>
      <c r="C26" s="89">
        <v>71.790000000000006</v>
      </c>
      <c r="D26" s="89">
        <v>69.92</v>
      </c>
      <c r="E26" s="89">
        <v>49.19</v>
      </c>
      <c r="F26" s="89">
        <v>21.36</v>
      </c>
      <c r="G26" s="89">
        <v>21.11</v>
      </c>
      <c r="H26" s="89">
        <v>35.01</v>
      </c>
      <c r="I26" s="89">
        <v>72.91</v>
      </c>
      <c r="J26" s="90">
        <v>159.02000000000001</v>
      </c>
    </row>
    <row r="27" spans="1:10" x14ac:dyDescent="0.25">
      <c r="A27" s="324"/>
      <c r="B27" s="179" t="s">
        <v>440</v>
      </c>
      <c r="C27" s="89">
        <v>64.23</v>
      </c>
      <c r="D27" s="89">
        <v>108.46</v>
      </c>
      <c r="E27" s="89">
        <v>93.82</v>
      </c>
      <c r="F27" s="89">
        <v>124.71</v>
      </c>
      <c r="G27" s="89">
        <v>210.92</v>
      </c>
      <c r="H27" s="89">
        <v>193.55</v>
      </c>
      <c r="I27" s="89">
        <v>315.52</v>
      </c>
      <c r="J27" s="90">
        <v>464.38</v>
      </c>
    </row>
    <row r="28" spans="1:10" x14ac:dyDescent="0.25">
      <c r="A28" s="324"/>
      <c r="B28" s="179" t="s">
        <v>441</v>
      </c>
      <c r="C28" s="89">
        <v>60.44</v>
      </c>
      <c r="D28" s="89">
        <v>142.71</v>
      </c>
      <c r="E28" s="89">
        <v>304.83999999999997</v>
      </c>
      <c r="F28" s="89">
        <v>338.42</v>
      </c>
      <c r="G28" s="89">
        <v>731.08</v>
      </c>
      <c r="H28" s="89">
        <v>1140.5999999999999</v>
      </c>
      <c r="I28" s="89">
        <v>1735.38</v>
      </c>
      <c r="J28" s="90"/>
    </row>
    <row r="29" spans="1:10" x14ac:dyDescent="0.25">
      <c r="A29" s="324"/>
      <c r="B29" s="179" t="s">
        <v>442</v>
      </c>
      <c r="C29" s="89">
        <v>48.97</v>
      </c>
      <c r="D29" s="89">
        <v>81.97</v>
      </c>
      <c r="E29" s="89">
        <v>66.400000000000006</v>
      </c>
      <c r="F29" s="89">
        <v>93.95</v>
      </c>
      <c r="G29" s="89">
        <v>178.8</v>
      </c>
      <c r="H29" s="89">
        <v>187.88</v>
      </c>
      <c r="I29" s="89">
        <v>258.36</v>
      </c>
      <c r="J29" s="90">
        <v>317.31</v>
      </c>
    </row>
    <row r="30" spans="1:10" x14ac:dyDescent="0.25">
      <c r="A30" s="305"/>
      <c r="B30" s="180" t="s">
        <v>443</v>
      </c>
      <c r="C30" s="70">
        <v>72.739999999999995</v>
      </c>
      <c r="D30" s="70">
        <v>129.78</v>
      </c>
      <c r="E30" s="70">
        <v>65.260000000000005</v>
      </c>
      <c r="F30" s="70">
        <v>49.94</v>
      </c>
      <c r="G30" s="70">
        <v>116.81</v>
      </c>
      <c r="H30" s="70">
        <v>208.9</v>
      </c>
      <c r="I30" s="70">
        <v>348.05</v>
      </c>
      <c r="J30" s="92">
        <v>561.65</v>
      </c>
    </row>
    <row r="31" spans="1:10" x14ac:dyDescent="0.25">
      <c r="A31" s="318" t="s">
        <v>197</v>
      </c>
      <c r="B31" s="178" t="s">
        <v>444</v>
      </c>
      <c r="C31" s="181">
        <v>131.08000000000001</v>
      </c>
      <c r="D31" s="181">
        <v>150.54</v>
      </c>
      <c r="E31" s="181">
        <v>251.42</v>
      </c>
      <c r="F31" s="181">
        <v>286.39</v>
      </c>
      <c r="G31" s="181">
        <v>249.28</v>
      </c>
      <c r="H31" s="181">
        <v>395.55</v>
      </c>
      <c r="I31" s="181">
        <v>825.43</v>
      </c>
      <c r="J31" s="182">
        <v>1223.76</v>
      </c>
    </row>
    <row r="32" spans="1:10" x14ac:dyDescent="0.25">
      <c r="A32" s="319"/>
      <c r="B32" s="179" t="s">
        <v>445</v>
      </c>
      <c r="C32" s="89">
        <v>114.97</v>
      </c>
      <c r="D32" s="89">
        <v>176.79</v>
      </c>
      <c r="E32" s="89">
        <v>201.59</v>
      </c>
      <c r="F32" s="89">
        <v>317.35000000000002</v>
      </c>
      <c r="G32" s="89">
        <v>620.92999999999995</v>
      </c>
      <c r="H32" s="89">
        <v>970.68</v>
      </c>
      <c r="I32" s="89">
        <v>1506.01</v>
      </c>
      <c r="J32" s="90"/>
    </row>
    <row r="33" spans="1:10" x14ac:dyDescent="0.25">
      <c r="A33" s="319"/>
      <c r="B33" s="179" t="s">
        <v>446</v>
      </c>
      <c r="C33" s="89">
        <v>106.27</v>
      </c>
      <c r="D33" s="89">
        <v>83.49</v>
      </c>
      <c r="E33" s="89">
        <v>155.19</v>
      </c>
      <c r="F33" s="89">
        <v>452.95</v>
      </c>
      <c r="G33" s="89">
        <v>495.04</v>
      </c>
      <c r="H33" s="89">
        <v>1167.92</v>
      </c>
      <c r="I33" s="89">
        <v>1769.79</v>
      </c>
      <c r="J33" s="90"/>
    </row>
    <row r="34" spans="1:10" x14ac:dyDescent="0.25">
      <c r="A34" s="319"/>
      <c r="B34" s="179" t="s">
        <v>447</v>
      </c>
      <c r="C34" s="89">
        <v>97.75</v>
      </c>
      <c r="D34" s="89">
        <v>160.84</v>
      </c>
      <c r="E34" s="89">
        <v>156.38999999999999</v>
      </c>
      <c r="F34" s="89">
        <v>215.05</v>
      </c>
      <c r="G34" s="89">
        <v>212.47</v>
      </c>
      <c r="H34" s="89">
        <v>513.05999999999995</v>
      </c>
      <c r="I34" s="89">
        <v>1087.19</v>
      </c>
      <c r="J34" s="90">
        <v>1402.96</v>
      </c>
    </row>
    <row r="35" spans="1:10" x14ac:dyDescent="0.25">
      <c r="A35" s="319"/>
      <c r="B35" s="179" t="s">
        <v>448</v>
      </c>
      <c r="C35" s="89">
        <v>93.54</v>
      </c>
      <c r="D35" s="89">
        <v>83.94</v>
      </c>
      <c r="E35" s="89">
        <v>139.46</v>
      </c>
      <c r="F35" s="89">
        <v>199.13</v>
      </c>
      <c r="G35" s="89">
        <v>341.52</v>
      </c>
      <c r="H35" s="89">
        <v>570.61</v>
      </c>
      <c r="I35" s="89">
        <v>795.22</v>
      </c>
      <c r="J35" s="90">
        <v>1315.5</v>
      </c>
    </row>
    <row r="36" spans="1:10" x14ac:dyDescent="0.25">
      <c r="A36" s="319"/>
      <c r="B36" s="179" t="s">
        <v>449</v>
      </c>
      <c r="C36" s="89">
        <v>84.38</v>
      </c>
      <c r="D36" s="89">
        <v>144</v>
      </c>
      <c r="E36" s="89">
        <v>186.66</v>
      </c>
      <c r="F36" s="89">
        <v>268.98</v>
      </c>
      <c r="G36" s="89">
        <v>487.08</v>
      </c>
      <c r="H36" s="89">
        <v>630.70000000000005</v>
      </c>
      <c r="I36" s="89">
        <v>779.62</v>
      </c>
      <c r="J36" s="90">
        <v>1327.29</v>
      </c>
    </row>
    <row r="37" spans="1:10" x14ac:dyDescent="0.25">
      <c r="A37" s="319"/>
      <c r="B37" s="179" t="s">
        <v>450</v>
      </c>
      <c r="C37" s="89">
        <v>82.62</v>
      </c>
      <c r="D37" s="89">
        <v>138.63</v>
      </c>
      <c r="E37" s="89">
        <v>170.79</v>
      </c>
      <c r="F37" s="89">
        <v>248.91</v>
      </c>
      <c r="G37" s="89">
        <v>249.26</v>
      </c>
      <c r="H37" s="89">
        <v>537.21</v>
      </c>
      <c r="I37" s="89">
        <v>820.11</v>
      </c>
      <c r="J37" s="90">
        <v>1546.35</v>
      </c>
    </row>
    <row r="38" spans="1:10" x14ac:dyDescent="0.25">
      <c r="A38" s="319"/>
      <c r="B38" s="179" t="s">
        <v>451</v>
      </c>
      <c r="C38" s="89">
        <v>73.400000000000006</v>
      </c>
      <c r="D38" s="89">
        <v>125.18</v>
      </c>
      <c r="E38" s="89">
        <v>188.42</v>
      </c>
      <c r="F38" s="89">
        <v>297.11</v>
      </c>
      <c r="G38" s="89">
        <v>480.22</v>
      </c>
      <c r="H38" s="89">
        <v>862.93</v>
      </c>
      <c r="I38" s="89">
        <v>1311.63</v>
      </c>
      <c r="J38" s="90">
        <v>1942.42</v>
      </c>
    </row>
    <row r="39" spans="1:10" x14ac:dyDescent="0.25">
      <c r="A39" s="319"/>
      <c r="B39" s="179" t="s">
        <v>452</v>
      </c>
      <c r="C39" s="89">
        <v>71.73</v>
      </c>
      <c r="D39" s="89">
        <v>105.51</v>
      </c>
      <c r="E39" s="89">
        <v>166.49</v>
      </c>
      <c r="F39" s="89">
        <v>187.5</v>
      </c>
      <c r="G39" s="89">
        <v>163.4</v>
      </c>
      <c r="H39" s="89">
        <v>431.03</v>
      </c>
      <c r="I39" s="89">
        <v>725.65</v>
      </c>
      <c r="J39" s="90">
        <v>1638.18</v>
      </c>
    </row>
    <row r="40" spans="1:10" x14ac:dyDescent="0.25">
      <c r="A40" s="319"/>
      <c r="B40" s="179" t="s">
        <v>453</v>
      </c>
      <c r="C40" s="89">
        <v>65.459999999999994</v>
      </c>
      <c r="D40" s="89">
        <v>211.55</v>
      </c>
      <c r="E40" s="89">
        <v>272.81</v>
      </c>
      <c r="F40" s="89">
        <v>433.46</v>
      </c>
      <c r="G40" s="89">
        <v>552.24</v>
      </c>
      <c r="H40" s="89">
        <v>628.66999999999996</v>
      </c>
      <c r="I40" s="89">
        <v>1192.54</v>
      </c>
      <c r="J40" s="90">
        <v>1635.05</v>
      </c>
    </row>
    <row r="41" spans="1:10" x14ac:dyDescent="0.25">
      <c r="A41" s="319"/>
      <c r="B41" s="179" t="s">
        <v>454</v>
      </c>
      <c r="C41" s="89">
        <v>60.32</v>
      </c>
      <c r="D41" s="89">
        <v>87.68</v>
      </c>
      <c r="E41" s="89">
        <v>97.07</v>
      </c>
      <c r="F41" s="89">
        <v>71.819999999999993</v>
      </c>
      <c r="G41" s="89">
        <v>122.8</v>
      </c>
      <c r="H41" s="89">
        <v>121.25</v>
      </c>
      <c r="I41" s="89">
        <v>241.67</v>
      </c>
      <c r="J41" s="90">
        <v>316.88</v>
      </c>
    </row>
    <row r="42" spans="1:10" x14ac:dyDescent="0.25">
      <c r="A42" s="320"/>
      <c r="B42" s="180" t="s">
        <v>455</v>
      </c>
      <c r="C42" s="70">
        <v>50.27</v>
      </c>
      <c r="D42" s="70">
        <v>88.89</v>
      </c>
      <c r="E42" s="70">
        <v>83.09</v>
      </c>
      <c r="F42" s="70">
        <v>86.65</v>
      </c>
      <c r="G42" s="70">
        <v>293.33</v>
      </c>
      <c r="H42" s="70">
        <v>251.54</v>
      </c>
      <c r="I42" s="70">
        <v>303.11</v>
      </c>
      <c r="J42" s="92">
        <v>568.63</v>
      </c>
    </row>
    <row r="43" spans="1:10" x14ac:dyDescent="0.25">
      <c r="A43" s="304" t="s">
        <v>497</v>
      </c>
      <c r="B43" s="178" t="s">
        <v>456</v>
      </c>
      <c r="C43" s="181">
        <v>128.84</v>
      </c>
      <c r="D43" s="181">
        <v>159.85</v>
      </c>
      <c r="E43" s="181">
        <v>353.96</v>
      </c>
      <c r="F43" s="181">
        <v>576.87</v>
      </c>
      <c r="G43" s="181">
        <v>616.77</v>
      </c>
      <c r="H43" s="181">
        <v>655.14</v>
      </c>
      <c r="I43" s="181">
        <v>1239.29</v>
      </c>
      <c r="J43" s="182">
        <v>1559.11</v>
      </c>
    </row>
    <row r="44" spans="1:10" x14ac:dyDescent="0.25">
      <c r="A44" s="324"/>
      <c r="B44" s="179" t="s">
        <v>457</v>
      </c>
      <c r="C44" s="89">
        <v>115.56</v>
      </c>
      <c r="D44" s="89">
        <v>133.63</v>
      </c>
      <c r="E44" s="89">
        <v>312.48</v>
      </c>
      <c r="F44" s="89">
        <v>479.14</v>
      </c>
      <c r="G44" s="89">
        <v>674.46</v>
      </c>
      <c r="H44" s="89">
        <v>1600.85</v>
      </c>
      <c r="I44" s="89"/>
      <c r="J44" s="90"/>
    </row>
    <row r="45" spans="1:10" x14ac:dyDescent="0.25">
      <c r="A45" s="324"/>
      <c r="B45" s="179" t="s">
        <v>458</v>
      </c>
      <c r="C45" s="89">
        <v>105.88</v>
      </c>
      <c r="D45" s="89">
        <v>179.2</v>
      </c>
      <c r="E45" s="89">
        <v>316.14999999999998</v>
      </c>
      <c r="F45" s="89">
        <v>551.62</v>
      </c>
      <c r="G45" s="89">
        <v>1026.8900000000001</v>
      </c>
      <c r="H45" s="89">
        <v>1221.43</v>
      </c>
      <c r="I45" s="89">
        <v>1844.14</v>
      </c>
      <c r="J45" s="90"/>
    </row>
    <row r="46" spans="1:10" x14ac:dyDescent="0.25">
      <c r="A46" s="324"/>
      <c r="B46" s="179" t="s">
        <v>459</v>
      </c>
      <c r="C46" s="89">
        <v>97.98</v>
      </c>
      <c r="D46" s="89">
        <v>207.03</v>
      </c>
      <c r="E46" s="89">
        <v>273.92</v>
      </c>
      <c r="F46" s="89">
        <v>477.74</v>
      </c>
      <c r="G46" s="89">
        <v>912.32</v>
      </c>
      <c r="H46" s="89">
        <v>1708.76</v>
      </c>
      <c r="I46" s="89"/>
      <c r="J46" s="90"/>
    </row>
    <row r="47" spans="1:10" x14ac:dyDescent="0.25">
      <c r="A47" s="324"/>
      <c r="B47" s="179" t="s">
        <v>460</v>
      </c>
      <c r="C47" s="89">
        <v>93</v>
      </c>
      <c r="D47" s="89">
        <v>211.52</v>
      </c>
      <c r="E47" s="89">
        <v>349.16</v>
      </c>
      <c r="F47" s="89">
        <v>498.53</v>
      </c>
      <c r="G47" s="89">
        <v>1001.85</v>
      </c>
      <c r="H47" s="89">
        <v>1194.3399999999999</v>
      </c>
      <c r="I47" s="89">
        <v>1741.82</v>
      </c>
      <c r="J47" s="90"/>
    </row>
    <row r="48" spans="1:10" x14ac:dyDescent="0.25">
      <c r="A48" s="324"/>
      <c r="B48" s="179" t="s">
        <v>461</v>
      </c>
      <c r="C48" s="89">
        <v>84.42</v>
      </c>
      <c r="D48" s="89">
        <v>152.38999999999999</v>
      </c>
      <c r="E48" s="89">
        <v>309.94</v>
      </c>
      <c r="F48" s="89">
        <v>347.88</v>
      </c>
      <c r="G48" s="89">
        <v>833.92</v>
      </c>
      <c r="H48" s="89">
        <v>1643.01</v>
      </c>
      <c r="I48" s="89"/>
      <c r="J48" s="90"/>
    </row>
    <row r="49" spans="1:10" x14ac:dyDescent="0.25">
      <c r="A49" s="324"/>
      <c r="B49" s="179" t="s">
        <v>462</v>
      </c>
      <c r="C49" s="89">
        <v>82.06</v>
      </c>
      <c r="D49" s="89">
        <v>226.69</v>
      </c>
      <c r="E49" s="89">
        <v>498.96</v>
      </c>
      <c r="F49" s="89">
        <v>651.69000000000005</v>
      </c>
      <c r="G49" s="89">
        <v>909.48</v>
      </c>
      <c r="H49" s="89">
        <v>1018.68</v>
      </c>
      <c r="I49" s="89">
        <v>1046.56</v>
      </c>
      <c r="J49" s="90">
        <v>1189.6500000000001</v>
      </c>
    </row>
    <row r="50" spans="1:10" x14ac:dyDescent="0.25">
      <c r="A50" s="324"/>
      <c r="B50" s="179" t="s">
        <v>463</v>
      </c>
      <c r="C50" s="89">
        <v>73.5</v>
      </c>
      <c r="D50" s="89">
        <v>126.12</v>
      </c>
      <c r="E50" s="89">
        <v>365.76</v>
      </c>
      <c r="F50" s="89">
        <v>505.75</v>
      </c>
      <c r="G50" s="89">
        <v>873.57</v>
      </c>
      <c r="H50" s="89">
        <v>1637.35</v>
      </c>
      <c r="I50" s="89"/>
      <c r="J50" s="90"/>
    </row>
    <row r="51" spans="1:10" x14ac:dyDescent="0.25">
      <c r="A51" s="324"/>
      <c r="B51" s="179" t="s">
        <v>464</v>
      </c>
      <c r="C51" s="89">
        <v>71.55</v>
      </c>
      <c r="D51" s="89">
        <v>79.400000000000006</v>
      </c>
      <c r="E51" s="89">
        <v>221.73</v>
      </c>
      <c r="F51" s="89">
        <v>274.63</v>
      </c>
      <c r="G51" s="89">
        <v>381.6</v>
      </c>
      <c r="H51" s="89">
        <v>704.69</v>
      </c>
      <c r="I51" s="89">
        <v>1297.2</v>
      </c>
      <c r="J51" s="90">
        <v>2567.1999999999998</v>
      </c>
    </row>
    <row r="52" spans="1:10" x14ac:dyDescent="0.25">
      <c r="A52" s="324"/>
      <c r="B52" s="179" t="s">
        <v>465</v>
      </c>
      <c r="C52" s="89">
        <v>65.94</v>
      </c>
      <c r="D52" s="89">
        <v>218.53</v>
      </c>
      <c r="E52" s="89">
        <v>422.11</v>
      </c>
      <c r="F52" s="89">
        <v>538.88</v>
      </c>
      <c r="G52" s="89">
        <v>724.68</v>
      </c>
      <c r="H52" s="89">
        <v>1223.81</v>
      </c>
      <c r="I52" s="89">
        <v>1327.83</v>
      </c>
      <c r="J52" s="90">
        <v>2085.33</v>
      </c>
    </row>
    <row r="53" spans="1:10" x14ac:dyDescent="0.25">
      <c r="A53" s="324"/>
      <c r="B53" s="179" t="s">
        <v>466</v>
      </c>
      <c r="C53" s="89">
        <v>58.58</v>
      </c>
      <c r="D53" s="89">
        <v>105.29</v>
      </c>
      <c r="E53" s="89">
        <v>329.04</v>
      </c>
      <c r="F53" s="89">
        <v>621.79999999999995</v>
      </c>
      <c r="G53" s="89">
        <v>954.25</v>
      </c>
      <c r="H53" s="89">
        <v>2407.44</v>
      </c>
      <c r="I53" s="89"/>
      <c r="J53" s="90"/>
    </row>
    <row r="54" spans="1:10" x14ac:dyDescent="0.25">
      <c r="A54" s="305"/>
      <c r="B54" s="180" t="s">
        <v>467</v>
      </c>
      <c r="C54" s="70">
        <v>57.94</v>
      </c>
      <c r="D54" s="70">
        <v>110.95</v>
      </c>
      <c r="E54" s="70">
        <v>324.01</v>
      </c>
      <c r="F54" s="70">
        <v>403.51</v>
      </c>
      <c r="G54" s="70">
        <v>905.19</v>
      </c>
      <c r="H54" s="70">
        <v>1664.18</v>
      </c>
      <c r="I54" s="70"/>
      <c r="J54" s="92"/>
    </row>
    <row r="55" spans="1:10" x14ac:dyDescent="0.25">
      <c r="A55" s="318" t="s">
        <v>496</v>
      </c>
      <c r="B55" s="178" t="s">
        <v>468</v>
      </c>
      <c r="C55" s="181">
        <v>123.17</v>
      </c>
      <c r="D55" s="181">
        <v>137.9</v>
      </c>
      <c r="E55" s="181">
        <v>297.35000000000002</v>
      </c>
      <c r="F55" s="181">
        <v>326.44</v>
      </c>
      <c r="G55" s="181">
        <v>597.9</v>
      </c>
      <c r="H55" s="181">
        <v>711.24</v>
      </c>
      <c r="I55" s="181">
        <v>1176.1500000000001</v>
      </c>
      <c r="J55" s="182">
        <v>1507.46</v>
      </c>
    </row>
    <row r="56" spans="1:10" x14ac:dyDescent="0.25">
      <c r="A56" s="319"/>
      <c r="B56" s="179" t="s">
        <v>469</v>
      </c>
      <c r="C56" s="89">
        <v>117.97</v>
      </c>
      <c r="D56" s="89">
        <v>134.9</v>
      </c>
      <c r="E56" s="89">
        <v>293.27999999999997</v>
      </c>
      <c r="F56" s="89">
        <v>399.56</v>
      </c>
      <c r="G56" s="89">
        <v>492.58</v>
      </c>
      <c r="H56" s="89">
        <v>770.03</v>
      </c>
      <c r="I56" s="89">
        <v>1100.76</v>
      </c>
      <c r="J56" s="90">
        <v>1352.46</v>
      </c>
    </row>
    <row r="57" spans="1:10" x14ac:dyDescent="0.25">
      <c r="A57" s="319"/>
      <c r="B57" s="179" t="s">
        <v>470</v>
      </c>
      <c r="C57" s="89">
        <v>104.07</v>
      </c>
      <c r="D57" s="89">
        <v>125.4</v>
      </c>
      <c r="E57" s="89">
        <v>203.11</v>
      </c>
      <c r="F57" s="89">
        <v>159.32</v>
      </c>
      <c r="G57" s="89">
        <v>184.38</v>
      </c>
      <c r="H57" s="89">
        <v>209.96</v>
      </c>
      <c r="I57" s="89">
        <v>195.31</v>
      </c>
      <c r="J57" s="90">
        <v>290.31</v>
      </c>
    </row>
    <row r="58" spans="1:10" x14ac:dyDescent="0.25">
      <c r="A58" s="319"/>
      <c r="B58" s="179" t="s">
        <v>471</v>
      </c>
      <c r="C58" s="89">
        <v>98.37</v>
      </c>
      <c r="D58" s="89">
        <v>103.55</v>
      </c>
      <c r="E58" s="89">
        <v>159.27000000000001</v>
      </c>
      <c r="F58" s="89">
        <v>179.28</v>
      </c>
      <c r="G58" s="89">
        <v>220.24</v>
      </c>
      <c r="H58" s="89">
        <v>496.95</v>
      </c>
      <c r="I58" s="89">
        <v>519.45000000000005</v>
      </c>
      <c r="J58" s="90">
        <v>585.54</v>
      </c>
    </row>
    <row r="59" spans="1:10" x14ac:dyDescent="0.25">
      <c r="A59" s="319"/>
      <c r="B59" s="179" t="s">
        <v>472</v>
      </c>
      <c r="C59" s="89">
        <v>91.64</v>
      </c>
      <c r="D59" s="89">
        <v>215.45</v>
      </c>
      <c r="E59" s="89">
        <v>483.13</v>
      </c>
      <c r="F59" s="89">
        <v>546.37</v>
      </c>
      <c r="G59" s="89">
        <v>761.65</v>
      </c>
      <c r="H59" s="89">
        <v>1294.8</v>
      </c>
      <c r="I59" s="89">
        <v>1764.77</v>
      </c>
      <c r="J59" s="90"/>
    </row>
    <row r="60" spans="1:10" x14ac:dyDescent="0.25">
      <c r="A60" s="319"/>
      <c r="B60" s="179" t="s">
        <v>473</v>
      </c>
      <c r="C60" s="89">
        <v>85.17</v>
      </c>
      <c r="D60" s="89">
        <v>175.85</v>
      </c>
      <c r="E60" s="89">
        <v>267.26</v>
      </c>
      <c r="F60" s="89">
        <v>552.25</v>
      </c>
      <c r="G60" s="89">
        <v>1168.26</v>
      </c>
      <c r="H60" s="89">
        <v>2195.98</v>
      </c>
      <c r="I60" s="89"/>
      <c r="J60" s="90"/>
    </row>
    <row r="61" spans="1:10" x14ac:dyDescent="0.25">
      <c r="A61" s="319"/>
      <c r="B61" s="179" t="s">
        <v>474</v>
      </c>
      <c r="C61" s="89">
        <v>79.11</v>
      </c>
      <c r="D61" s="89">
        <v>176.26</v>
      </c>
      <c r="E61" s="89">
        <v>171.43</v>
      </c>
      <c r="F61" s="89">
        <v>171.95</v>
      </c>
      <c r="G61" s="89">
        <v>243.89</v>
      </c>
      <c r="H61" s="89">
        <v>429.24</v>
      </c>
      <c r="I61" s="89">
        <v>488.6</v>
      </c>
      <c r="J61" s="90">
        <v>733.35</v>
      </c>
    </row>
    <row r="62" spans="1:10" x14ac:dyDescent="0.25">
      <c r="A62" s="319"/>
      <c r="B62" s="179" t="s">
        <v>475</v>
      </c>
      <c r="C62" s="89">
        <v>74.25</v>
      </c>
      <c r="D62" s="89">
        <v>102.33</v>
      </c>
      <c r="E62" s="89">
        <v>178.51</v>
      </c>
      <c r="F62" s="89">
        <v>250.25</v>
      </c>
      <c r="G62" s="89">
        <v>330.73</v>
      </c>
      <c r="H62" s="89">
        <v>605.52</v>
      </c>
      <c r="I62" s="89">
        <v>809.54</v>
      </c>
      <c r="J62" s="90">
        <v>1983.76</v>
      </c>
    </row>
    <row r="63" spans="1:10" x14ac:dyDescent="0.25">
      <c r="A63" s="319"/>
      <c r="B63" s="179" t="s">
        <v>476</v>
      </c>
      <c r="C63" s="89">
        <v>70.23</v>
      </c>
      <c r="D63" s="89">
        <v>232.57</v>
      </c>
      <c r="E63" s="89">
        <v>444.45</v>
      </c>
      <c r="F63" s="89">
        <v>651.66999999999996</v>
      </c>
      <c r="G63" s="89">
        <v>1023.9</v>
      </c>
      <c r="H63" s="89">
        <v>1554.29</v>
      </c>
      <c r="I63" s="89"/>
      <c r="J63" s="90"/>
    </row>
    <row r="64" spans="1:10" x14ac:dyDescent="0.25">
      <c r="A64" s="319"/>
      <c r="B64" s="179" t="s">
        <v>477</v>
      </c>
      <c r="C64" s="89">
        <v>68.650000000000006</v>
      </c>
      <c r="D64" s="89">
        <v>70.260000000000005</v>
      </c>
      <c r="E64" s="89">
        <v>67.58</v>
      </c>
      <c r="F64" s="89">
        <v>30.23</v>
      </c>
      <c r="G64" s="89">
        <v>31.08</v>
      </c>
      <c r="H64" s="89">
        <v>0</v>
      </c>
      <c r="I64" s="89">
        <v>0</v>
      </c>
      <c r="J64" s="90">
        <v>0</v>
      </c>
    </row>
    <row r="65" spans="1:10" x14ac:dyDescent="0.25">
      <c r="A65" s="319"/>
      <c r="B65" s="179" t="s">
        <v>478</v>
      </c>
      <c r="C65" s="89">
        <v>57.89</v>
      </c>
      <c r="D65" s="89">
        <v>150.15</v>
      </c>
      <c r="E65" s="89">
        <v>479.68</v>
      </c>
      <c r="F65" s="89">
        <v>905.27</v>
      </c>
      <c r="G65" s="89">
        <v>1099.3</v>
      </c>
      <c r="H65" s="89">
        <v>1387.27</v>
      </c>
      <c r="I65" s="89">
        <v>1762.37</v>
      </c>
      <c r="J65" s="90"/>
    </row>
    <row r="66" spans="1:10" x14ac:dyDescent="0.25">
      <c r="A66" s="320"/>
      <c r="B66" s="180" t="s">
        <v>479</v>
      </c>
      <c r="C66" s="70">
        <v>50.3</v>
      </c>
      <c r="D66" s="70">
        <v>69.62</v>
      </c>
      <c r="E66" s="70">
        <v>75.94</v>
      </c>
      <c r="F66" s="70">
        <v>23.96</v>
      </c>
      <c r="G66" s="70">
        <v>26.04</v>
      </c>
      <c r="H66" s="70">
        <v>0</v>
      </c>
      <c r="I66" s="70">
        <v>0</v>
      </c>
      <c r="J66" s="92">
        <v>0</v>
      </c>
    </row>
    <row r="67" spans="1:10" x14ac:dyDescent="0.25">
      <c r="A67" s="318" t="s">
        <v>495</v>
      </c>
      <c r="B67" s="178" t="s">
        <v>480</v>
      </c>
      <c r="C67" s="181">
        <v>121.73</v>
      </c>
      <c r="D67" s="181">
        <v>109.14</v>
      </c>
      <c r="E67" s="181">
        <v>175.48</v>
      </c>
      <c r="F67" s="181">
        <v>381.83</v>
      </c>
      <c r="G67" s="181">
        <v>672.18</v>
      </c>
      <c r="H67" s="181">
        <v>691.16</v>
      </c>
      <c r="I67" s="181">
        <v>935.2</v>
      </c>
      <c r="J67" s="182">
        <v>1356.37</v>
      </c>
    </row>
    <row r="68" spans="1:10" x14ac:dyDescent="0.25">
      <c r="A68" s="319"/>
      <c r="B68" s="179" t="s">
        <v>481</v>
      </c>
      <c r="C68" s="89">
        <v>118.98</v>
      </c>
      <c r="D68" s="89">
        <v>125.84</v>
      </c>
      <c r="E68" s="89">
        <v>235.14</v>
      </c>
      <c r="F68" s="89">
        <v>408.87</v>
      </c>
      <c r="G68" s="89">
        <v>370.56</v>
      </c>
      <c r="H68" s="89">
        <v>574.73</v>
      </c>
      <c r="I68" s="89">
        <v>697.63</v>
      </c>
      <c r="J68" s="90">
        <v>1087.58</v>
      </c>
    </row>
    <row r="69" spans="1:10" x14ac:dyDescent="0.25">
      <c r="A69" s="319"/>
      <c r="B69" s="179" t="s">
        <v>482</v>
      </c>
      <c r="C69" s="89">
        <v>103.23</v>
      </c>
      <c r="D69" s="89">
        <v>187.83</v>
      </c>
      <c r="E69" s="89">
        <v>282.27999999999997</v>
      </c>
      <c r="F69" s="89">
        <v>474.83</v>
      </c>
      <c r="G69" s="89">
        <v>522.4</v>
      </c>
      <c r="H69" s="89">
        <v>547.79</v>
      </c>
      <c r="I69" s="89">
        <v>678.25</v>
      </c>
      <c r="J69" s="90">
        <v>618.17999999999995</v>
      </c>
    </row>
    <row r="70" spans="1:10" x14ac:dyDescent="0.25">
      <c r="A70" s="319"/>
      <c r="B70" s="179" t="s">
        <v>483</v>
      </c>
      <c r="C70" s="89">
        <v>98.56</v>
      </c>
      <c r="D70" s="89">
        <v>168.69</v>
      </c>
      <c r="E70" s="89">
        <v>366.71</v>
      </c>
      <c r="F70" s="89">
        <v>573.49</v>
      </c>
      <c r="G70" s="89">
        <v>856.21</v>
      </c>
      <c r="H70" s="89">
        <v>1865.44</v>
      </c>
      <c r="I70" s="89"/>
      <c r="J70" s="90"/>
    </row>
    <row r="71" spans="1:10" x14ac:dyDescent="0.25">
      <c r="A71" s="319"/>
      <c r="B71" s="179" t="s">
        <v>484</v>
      </c>
      <c r="C71" s="89">
        <v>90.45</v>
      </c>
      <c r="D71" s="89">
        <v>170.41</v>
      </c>
      <c r="E71" s="89">
        <v>203.98</v>
      </c>
      <c r="F71" s="89">
        <v>172.71</v>
      </c>
      <c r="G71" s="89">
        <v>368.14</v>
      </c>
      <c r="H71" s="89">
        <v>424.78</v>
      </c>
      <c r="I71" s="89">
        <v>501.36</v>
      </c>
      <c r="J71" s="90">
        <v>710.19</v>
      </c>
    </row>
    <row r="72" spans="1:10" x14ac:dyDescent="0.25">
      <c r="A72" s="319"/>
      <c r="B72" s="179" t="s">
        <v>485</v>
      </c>
      <c r="C72" s="89">
        <v>85.33</v>
      </c>
      <c r="D72" s="89">
        <v>252.17</v>
      </c>
      <c r="E72" s="89">
        <v>161.33000000000001</v>
      </c>
      <c r="F72" s="89">
        <v>96.63</v>
      </c>
      <c r="G72" s="89">
        <v>215.72</v>
      </c>
      <c r="H72" s="89">
        <v>102.23</v>
      </c>
      <c r="I72" s="89">
        <v>100.35</v>
      </c>
      <c r="J72" s="90">
        <v>29.22</v>
      </c>
    </row>
    <row r="73" spans="1:10" x14ac:dyDescent="0.25">
      <c r="A73" s="319"/>
      <c r="B73" s="179" t="s">
        <v>486</v>
      </c>
      <c r="C73" s="89">
        <v>104.6</v>
      </c>
      <c r="D73" s="89">
        <v>212.14</v>
      </c>
      <c r="E73" s="89">
        <v>214.12</v>
      </c>
      <c r="F73" s="89">
        <v>266.62</v>
      </c>
      <c r="G73" s="89">
        <v>527.19000000000005</v>
      </c>
      <c r="H73" s="89">
        <v>642.88</v>
      </c>
      <c r="I73" s="89">
        <v>788.98</v>
      </c>
      <c r="J73" s="90">
        <v>1626.58</v>
      </c>
    </row>
    <row r="74" spans="1:10" x14ac:dyDescent="0.25">
      <c r="A74" s="319"/>
      <c r="B74" s="179" t="s">
        <v>487</v>
      </c>
      <c r="C74" s="89">
        <v>76.760000000000005</v>
      </c>
      <c r="D74" s="89">
        <v>128.78</v>
      </c>
      <c r="E74" s="89">
        <v>380.15</v>
      </c>
      <c r="F74" s="89">
        <v>633.62</v>
      </c>
      <c r="G74" s="89">
        <v>1003.32</v>
      </c>
      <c r="H74" s="89">
        <v>1591</v>
      </c>
      <c r="I74" s="89"/>
      <c r="J74" s="90"/>
    </row>
    <row r="75" spans="1:10" x14ac:dyDescent="0.25">
      <c r="A75" s="319"/>
      <c r="B75" s="179" t="s">
        <v>488</v>
      </c>
      <c r="C75" s="89">
        <v>69.66</v>
      </c>
      <c r="D75" s="89">
        <v>166.23</v>
      </c>
      <c r="E75" s="89">
        <v>342.62</v>
      </c>
      <c r="F75" s="89">
        <v>440.23</v>
      </c>
      <c r="G75" s="89">
        <v>751.92</v>
      </c>
      <c r="H75" s="89">
        <v>982.61</v>
      </c>
      <c r="I75" s="89">
        <v>1580.68</v>
      </c>
      <c r="J75" s="90"/>
    </row>
    <row r="76" spans="1:10" x14ac:dyDescent="0.25">
      <c r="A76" s="319"/>
      <c r="B76" s="179" t="s">
        <v>489</v>
      </c>
      <c r="C76" s="89">
        <v>68.98</v>
      </c>
      <c r="D76" s="89">
        <v>124.69</v>
      </c>
      <c r="E76" s="89">
        <v>192.29</v>
      </c>
      <c r="F76" s="89">
        <v>247.16</v>
      </c>
      <c r="G76" s="89">
        <v>289.38</v>
      </c>
      <c r="H76" s="89">
        <v>413.88</v>
      </c>
      <c r="I76" s="89">
        <v>477.36</v>
      </c>
      <c r="J76" s="90">
        <v>754.79</v>
      </c>
    </row>
    <row r="77" spans="1:10" x14ac:dyDescent="0.25">
      <c r="A77" s="319"/>
      <c r="B77" s="179" t="s">
        <v>490</v>
      </c>
      <c r="C77" s="89">
        <v>57.14</v>
      </c>
      <c r="D77" s="89">
        <v>105.27</v>
      </c>
      <c r="E77" s="89">
        <v>273.79000000000002</v>
      </c>
      <c r="F77" s="89">
        <v>426.8</v>
      </c>
      <c r="G77" s="89">
        <v>911.55</v>
      </c>
      <c r="H77" s="89">
        <v>1996.25</v>
      </c>
      <c r="I77" s="89"/>
      <c r="J77" s="90"/>
    </row>
    <row r="78" spans="1:10" x14ac:dyDescent="0.25">
      <c r="A78" s="320"/>
      <c r="B78" s="180" t="s">
        <v>491</v>
      </c>
      <c r="C78" s="70">
        <v>52.65</v>
      </c>
      <c r="D78" s="70">
        <v>84.69</v>
      </c>
      <c r="E78" s="70">
        <v>490.34</v>
      </c>
      <c r="F78" s="70">
        <v>453.14</v>
      </c>
      <c r="G78" s="70">
        <v>830.06</v>
      </c>
      <c r="H78" s="70">
        <v>829.56</v>
      </c>
      <c r="I78" s="70">
        <v>989.76</v>
      </c>
      <c r="J78" s="92">
        <v>1363.82</v>
      </c>
    </row>
  </sheetData>
  <mergeCells count="9">
    <mergeCell ref="A55:A66"/>
    <mergeCell ref="A67:A78"/>
    <mergeCell ref="C5:J5"/>
    <mergeCell ref="B5:B6"/>
    <mergeCell ref="A5:A6"/>
    <mergeCell ref="A7:A18"/>
    <mergeCell ref="A19:A30"/>
    <mergeCell ref="A31:A42"/>
    <mergeCell ref="A43:A54"/>
  </mergeCells>
  <pageMargins left="0.7" right="0.7" top="0.75" bottom="0.75" header="0.3" footer="0.3"/>
  <pageSetup orientation="portrait" r:id="rId1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B37F61-4FA5-4D87-A1AF-71B85802AB51}">
  <dimension ref="A1:N33"/>
  <sheetViews>
    <sheetView workbookViewId="0">
      <selection activeCell="A3" sqref="A3"/>
    </sheetView>
  </sheetViews>
  <sheetFormatPr defaultRowHeight="15" x14ac:dyDescent="0.25"/>
  <cols>
    <col min="2" max="7" width="11.42578125" customWidth="1"/>
  </cols>
  <sheetData>
    <row r="1" spans="1:7" ht="18.75" x14ac:dyDescent="0.3">
      <c r="A1" s="5" t="s">
        <v>510</v>
      </c>
    </row>
    <row r="2" spans="1:7" x14ac:dyDescent="0.25">
      <c r="A2" s="4" t="s">
        <v>511</v>
      </c>
    </row>
    <row r="4" spans="1:7" ht="15.75" x14ac:dyDescent="0.25">
      <c r="A4" s="183" t="s">
        <v>509</v>
      </c>
    </row>
    <row r="5" spans="1:7" x14ac:dyDescent="0.25">
      <c r="A5" s="4" t="s">
        <v>512</v>
      </c>
    </row>
    <row r="6" spans="1:7" ht="31.5" customHeight="1" x14ac:dyDescent="0.25">
      <c r="A6" s="184" t="s">
        <v>513</v>
      </c>
      <c r="B6" s="190" t="s">
        <v>3</v>
      </c>
      <c r="C6" s="185" t="s">
        <v>4</v>
      </c>
      <c r="D6" s="190" t="s">
        <v>502</v>
      </c>
      <c r="E6" s="185" t="s">
        <v>497</v>
      </c>
      <c r="F6" s="190" t="s">
        <v>508</v>
      </c>
      <c r="G6" s="186" t="s">
        <v>495</v>
      </c>
    </row>
    <row r="7" spans="1:7" x14ac:dyDescent="0.25">
      <c r="A7" s="187" t="s">
        <v>503</v>
      </c>
      <c r="B7" s="129">
        <v>8.4499999999999993</v>
      </c>
      <c r="C7" s="125">
        <v>4.07</v>
      </c>
      <c r="D7" s="129">
        <v>11.7</v>
      </c>
      <c r="E7" s="125">
        <v>1.97</v>
      </c>
      <c r="F7" s="129">
        <v>14.8</v>
      </c>
      <c r="G7" s="191">
        <v>2.09</v>
      </c>
    </row>
    <row r="8" spans="1:7" x14ac:dyDescent="0.25">
      <c r="A8" s="188" t="s">
        <v>505</v>
      </c>
      <c r="B8" s="25">
        <v>2.4900000000000002</v>
      </c>
      <c r="C8" s="24">
        <v>11.7</v>
      </c>
      <c r="D8" s="25">
        <v>6.13</v>
      </c>
      <c r="E8" s="24">
        <v>2.2000000000000002</v>
      </c>
      <c r="F8" s="25">
        <v>4.47</v>
      </c>
      <c r="G8" s="23">
        <v>3.18</v>
      </c>
    </row>
    <row r="9" spans="1:7" x14ac:dyDescent="0.25">
      <c r="A9" s="188" t="s">
        <v>506</v>
      </c>
      <c r="B9" s="25">
        <v>4.24</v>
      </c>
      <c r="C9" s="24">
        <v>20.100000000000001</v>
      </c>
      <c r="D9" s="25">
        <v>7.62</v>
      </c>
      <c r="E9" s="24">
        <v>1.98</v>
      </c>
      <c r="F9" s="25">
        <v>1.95</v>
      </c>
      <c r="G9" s="23">
        <v>2.35</v>
      </c>
    </row>
    <row r="10" spans="1:7" x14ac:dyDescent="0.25">
      <c r="A10" s="188" t="s">
        <v>507</v>
      </c>
      <c r="B10" s="25">
        <v>2.15</v>
      </c>
      <c r="C10" s="24">
        <v>9.0500000000000007</v>
      </c>
      <c r="D10" s="25">
        <v>8.16</v>
      </c>
      <c r="E10" s="24">
        <v>2.06</v>
      </c>
      <c r="F10" s="25">
        <v>3.79</v>
      </c>
      <c r="G10" s="23">
        <v>2.0499999999999998</v>
      </c>
    </row>
    <row r="11" spans="1:7" x14ac:dyDescent="0.25">
      <c r="A11" s="189" t="s">
        <v>504</v>
      </c>
      <c r="B11" s="26">
        <v>1.64</v>
      </c>
      <c r="C11" s="8">
        <v>9.4700000000000006</v>
      </c>
      <c r="D11" s="26">
        <v>5.86</v>
      </c>
      <c r="E11" s="8">
        <v>2.64</v>
      </c>
      <c r="F11" s="26">
        <v>6.56</v>
      </c>
      <c r="G11" s="21">
        <v>2.0299999999999998</v>
      </c>
    </row>
    <row r="12" spans="1:7" x14ac:dyDescent="0.25">
      <c r="A12" s="194" t="s">
        <v>306</v>
      </c>
      <c r="B12" s="145">
        <f>AVERAGE(B7:B11)</f>
        <v>3.7939999999999996</v>
      </c>
      <c r="C12" s="145">
        <f t="shared" ref="C12" si="0">AVERAGE(C7:C11)</f>
        <v>10.878</v>
      </c>
      <c r="D12" s="145">
        <f t="shared" ref="D12" si="1">AVERAGE(D7:D11)</f>
        <v>7.8940000000000001</v>
      </c>
      <c r="E12" s="145">
        <f t="shared" ref="E12" si="2">AVERAGE(E7:E11)</f>
        <v>2.1700000000000004</v>
      </c>
      <c r="F12" s="145">
        <f t="shared" ref="F12" si="3">AVERAGE(F7:F11)</f>
        <v>6.3139999999999992</v>
      </c>
      <c r="G12" s="146">
        <f t="shared" ref="G12" si="4">AVERAGE(G7:G11)</f>
        <v>2.3399999999999994</v>
      </c>
    </row>
    <row r="14" spans="1:7" ht="15.75" x14ac:dyDescent="0.25">
      <c r="A14" s="183" t="s">
        <v>514</v>
      </c>
    </row>
    <row r="15" spans="1:7" x14ac:dyDescent="0.25">
      <c r="A15" s="4" t="s">
        <v>516</v>
      </c>
    </row>
    <row r="16" spans="1:7" ht="38.25" x14ac:dyDescent="0.25">
      <c r="A16" s="184" t="s">
        <v>513</v>
      </c>
      <c r="B16" s="190" t="s">
        <v>3</v>
      </c>
      <c r="C16" s="185" t="s">
        <v>4</v>
      </c>
      <c r="D16" s="190" t="s">
        <v>502</v>
      </c>
      <c r="E16" s="185" t="s">
        <v>497</v>
      </c>
      <c r="F16" s="190" t="s">
        <v>508</v>
      </c>
      <c r="G16" s="186" t="s">
        <v>495</v>
      </c>
    </row>
    <row r="17" spans="1:14" x14ac:dyDescent="0.25">
      <c r="A17" s="187" t="s">
        <v>503</v>
      </c>
      <c r="B17" s="142">
        <v>2.52</v>
      </c>
      <c r="C17" s="140">
        <v>1.69</v>
      </c>
      <c r="D17" s="142">
        <v>5.79</v>
      </c>
      <c r="E17" s="140">
        <v>0.48</v>
      </c>
      <c r="F17" s="142">
        <v>8.3800000000000008</v>
      </c>
      <c r="G17" s="141">
        <v>0.35</v>
      </c>
      <c r="I17" s="10"/>
      <c r="J17" s="10"/>
      <c r="K17" s="10"/>
      <c r="L17" s="10"/>
      <c r="M17" s="10"/>
      <c r="N17" s="10"/>
    </row>
    <row r="18" spans="1:14" x14ac:dyDescent="0.25">
      <c r="A18" s="188" t="s">
        <v>505</v>
      </c>
      <c r="B18" s="143">
        <v>0.63</v>
      </c>
      <c r="C18" s="84">
        <v>4.92</v>
      </c>
      <c r="D18" s="143">
        <v>1.22</v>
      </c>
      <c r="E18" s="84">
        <v>0.34</v>
      </c>
      <c r="F18" s="143">
        <v>1.34</v>
      </c>
      <c r="G18" s="85">
        <v>0.42</v>
      </c>
      <c r="I18" s="10"/>
      <c r="J18" s="10"/>
      <c r="K18" s="10"/>
      <c r="L18" s="10"/>
      <c r="M18" s="10"/>
      <c r="N18" s="10"/>
    </row>
    <row r="19" spans="1:14" x14ac:dyDescent="0.25">
      <c r="A19" s="188" t="s">
        <v>506</v>
      </c>
      <c r="B19" s="143">
        <v>1.76</v>
      </c>
      <c r="C19" s="84">
        <v>12.5</v>
      </c>
      <c r="D19" s="143">
        <v>2.2799999999999998</v>
      </c>
      <c r="E19" s="84">
        <v>0.22</v>
      </c>
      <c r="F19" s="143">
        <v>0.38</v>
      </c>
      <c r="G19" s="85">
        <v>0.27</v>
      </c>
      <c r="I19" s="10"/>
      <c r="J19" s="10"/>
      <c r="K19" s="10"/>
      <c r="L19" s="10"/>
      <c r="M19" s="10"/>
      <c r="N19" s="10"/>
    </row>
    <row r="20" spans="1:14" x14ac:dyDescent="0.25">
      <c r="A20" s="188" t="s">
        <v>507</v>
      </c>
      <c r="B20" s="143">
        <v>0.51</v>
      </c>
      <c r="C20" s="84">
        <v>3.33</v>
      </c>
      <c r="D20" s="143">
        <v>3.69</v>
      </c>
      <c r="E20" s="84">
        <v>0.33</v>
      </c>
      <c r="F20" s="143">
        <v>1.56</v>
      </c>
      <c r="G20" s="85">
        <v>0.22</v>
      </c>
      <c r="I20" s="10"/>
      <c r="J20" s="10"/>
      <c r="K20" s="10"/>
      <c r="L20" s="10"/>
      <c r="M20" s="10"/>
      <c r="N20" s="10"/>
    </row>
    <row r="21" spans="1:14" x14ac:dyDescent="0.25">
      <c r="A21" s="189" t="s">
        <v>504</v>
      </c>
      <c r="B21" s="144">
        <v>0.31</v>
      </c>
      <c r="C21" s="72">
        <v>4.4000000000000004</v>
      </c>
      <c r="D21" s="144">
        <v>1.1299999999999999</v>
      </c>
      <c r="E21" s="72">
        <v>0.69</v>
      </c>
      <c r="F21" s="144">
        <v>3.52</v>
      </c>
      <c r="G21" s="81">
        <v>0.26</v>
      </c>
      <c r="I21" s="10"/>
      <c r="J21" s="10"/>
      <c r="K21" s="10"/>
      <c r="L21" s="10"/>
      <c r="M21" s="10"/>
      <c r="N21" s="10"/>
    </row>
    <row r="22" spans="1:14" x14ac:dyDescent="0.25">
      <c r="A22" s="194" t="s">
        <v>306</v>
      </c>
      <c r="B22" s="145">
        <f>AVERAGE(B17:B21)</f>
        <v>1.1459999999999999</v>
      </c>
      <c r="C22" s="145">
        <f t="shared" ref="C22:G22" si="5">AVERAGE(C17:C21)</f>
        <v>5.3679999999999994</v>
      </c>
      <c r="D22" s="145">
        <f t="shared" si="5"/>
        <v>2.8220000000000001</v>
      </c>
      <c r="E22" s="145">
        <f t="shared" si="5"/>
        <v>0.41200000000000003</v>
      </c>
      <c r="F22" s="145">
        <f t="shared" si="5"/>
        <v>3.0360000000000005</v>
      </c>
      <c r="G22" s="146">
        <f t="shared" si="5"/>
        <v>0.30399999999999999</v>
      </c>
    </row>
    <row r="25" spans="1:14" ht="15.75" x14ac:dyDescent="0.25">
      <c r="A25" s="183" t="s">
        <v>515</v>
      </c>
    </row>
    <row r="26" spans="1:14" x14ac:dyDescent="0.25">
      <c r="A26" s="4" t="s">
        <v>517</v>
      </c>
    </row>
    <row r="27" spans="1:14" ht="38.25" x14ac:dyDescent="0.25">
      <c r="A27" s="184" t="s">
        <v>513</v>
      </c>
      <c r="B27" s="190" t="s">
        <v>3</v>
      </c>
      <c r="C27" s="185" t="s">
        <v>4</v>
      </c>
      <c r="D27" s="190" t="s">
        <v>502</v>
      </c>
      <c r="E27" s="185" t="s">
        <v>497</v>
      </c>
      <c r="F27" s="190" t="s">
        <v>508</v>
      </c>
      <c r="G27" s="186" t="s">
        <v>495</v>
      </c>
    </row>
    <row r="28" spans="1:14" x14ac:dyDescent="0.25">
      <c r="A28" s="187" t="s">
        <v>503</v>
      </c>
      <c r="B28" s="193">
        <v>45.6</v>
      </c>
      <c r="C28" s="142">
        <v>69.099999999999994</v>
      </c>
      <c r="D28" s="140">
        <v>72</v>
      </c>
      <c r="E28" s="142">
        <v>39.700000000000003</v>
      </c>
      <c r="F28" s="140">
        <v>67</v>
      </c>
      <c r="G28" s="142">
        <v>31.6</v>
      </c>
    </row>
    <row r="29" spans="1:14" x14ac:dyDescent="0.25">
      <c r="A29" s="188" t="s">
        <v>505</v>
      </c>
      <c r="B29" s="83">
        <v>59.1</v>
      </c>
      <c r="C29" s="143">
        <v>65</v>
      </c>
      <c r="D29" s="84">
        <v>33.200000000000003</v>
      </c>
      <c r="E29" s="143">
        <v>25.4</v>
      </c>
      <c r="F29" s="84">
        <v>50.6</v>
      </c>
      <c r="G29" s="143">
        <v>28</v>
      </c>
    </row>
    <row r="30" spans="1:14" x14ac:dyDescent="0.25">
      <c r="A30" s="188" t="s">
        <v>506</v>
      </c>
      <c r="B30" s="83">
        <v>59.8</v>
      </c>
      <c r="C30" s="143">
        <v>67.3</v>
      </c>
      <c r="D30" s="84">
        <v>51.8</v>
      </c>
      <c r="E30" s="143">
        <v>11.1</v>
      </c>
      <c r="F30" s="84">
        <v>54.8</v>
      </c>
      <c r="G30" s="143">
        <v>17.8</v>
      </c>
    </row>
    <row r="31" spans="1:14" x14ac:dyDescent="0.25">
      <c r="A31" s="188" t="s">
        <v>507</v>
      </c>
      <c r="B31" s="83">
        <v>44.1</v>
      </c>
      <c r="C31" s="143">
        <v>76</v>
      </c>
      <c r="D31" s="84">
        <v>62.7</v>
      </c>
      <c r="E31" s="143">
        <v>16</v>
      </c>
      <c r="F31" s="84">
        <v>69.5</v>
      </c>
      <c r="G31" s="143">
        <v>29.9</v>
      </c>
    </row>
    <row r="32" spans="1:14" x14ac:dyDescent="0.25">
      <c r="A32" s="189" t="s">
        <v>504</v>
      </c>
      <c r="B32" s="80">
        <v>31.2</v>
      </c>
      <c r="C32" s="144">
        <v>82.7</v>
      </c>
      <c r="D32" s="72">
        <v>25.2</v>
      </c>
      <c r="E32" s="144">
        <v>30.4</v>
      </c>
      <c r="F32" s="72">
        <v>57.5</v>
      </c>
      <c r="G32" s="144">
        <v>23.7</v>
      </c>
    </row>
    <row r="33" spans="1:7" x14ac:dyDescent="0.25">
      <c r="A33" s="194" t="s">
        <v>306</v>
      </c>
      <c r="B33" s="145">
        <f>AVERAGE(B28:B32)</f>
        <v>47.959999999999994</v>
      </c>
      <c r="C33" s="145">
        <f t="shared" ref="C33" si="6">AVERAGE(C28:C32)</f>
        <v>72.02</v>
      </c>
      <c r="D33" s="145">
        <f t="shared" ref="D33" si="7">AVERAGE(D28:D32)</f>
        <v>48.98</v>
      </c>
      <c r="E33" s="145">
        <f t="shared" ref="E33" si="8">AVERAGE(E28:E32)</f>
        <v>24.52</v>
      </c>
      <c r="F33" s="145">
        <f t="shared" ref="F33" si="9">AVERAGE(F28:F32)</f>
        <v>59.879999999999995</v>
      </c>
      <c r="G33" s="146">
        <f t="shared" ref="G33" si="10">AVERAGE(G28:G32)</f>
        <v>26.2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4F1607-BC50-4BBE-828E-F608183B281B}">
  <dimension ref="A1:AN45"/>
  <sheetViews>
    <sheetView workbookViewId="0">
      <selection activeCell="A4" sqref="A4:J5"/>
    </sheetView>
  </sheetViews>
  <sheetFormatPr defaultRowHeight="15" x14ac:dyDescent="0.25"/>
  <cols>
    <col min="1" max="1" width="12.140625" customWidth="1"/>
  </cols>
  <sheetData>
    <row r="1" spans="1:40" ht="18.75" x14ac:dyDescent="0.3">
      <c r="A1" s="195" t="s">
        <v>558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  <c r="R1" s="10"/>
      <c r="S1" s="10"/>
      <c r="T1" s="10"/>
      <c r="U1" s="10"/>
      <c r="V1" s="10"/>
      <c r="W1" s="10"/>
      <c r="X1" s="10"/>
      <c r="Y1" s="10"/>
      <c r="Z1" s="10"/>
      <c r="AA1" s="10"/>
      <c r="AB1" s="10"/>
      <c r="AC1" s="10"/>
      <c r="AD1" s="10"/>
      <c r="AE1" s="10"/>
      <c r="AF1" s="10"/>
      <c r="AG1" s="10"/>
      <c r="AH1" s="10"/>
      <c r="AI1" s="10"/>
      <c r="AJ1" s="10"/>
      <c r="AK1" s="10"/>
      <c r="AL1" s="10"/>
      <c r="AM1" s="10"/>
      <c r="AN1" s="10"/>
    </row>
    <row r="2" spans="1:40" x14ac:dyDescent="0.25">
      <c r="A2" s="93" t="s">
        <v>559</v>
      </c>
      <c r="B2" s="10"/>
      <c r="C2" s="10"/>
      <c r="D2" s="10"/>
      <c r="E2" s="10"/>
      <c r="F2" s="10"/>
      <c r="G2" s="10"/>
      <c r="H2" s="10"/>
      <c r="I2" s="10"/>
      <c r="J2" s="10"/>
      <c r="K2" s="10"/>
      <c r="L2" s="10"/>
      <c r="M2" s="10"/>
      <c r="N2" s="10"/>
      <c r="O2" s="10"/>
      <c r="P2" s="10"/>
      <c r="Q2" s="10"/>
      <c r="R2" s="10"/>
      <c r="S2" s="10"/>
      <c r="T2" s="10"/>
      <c r="U2" s="10"/>
      <c r="V2" s="10"/>
      <c r="W2" s="10"/>
      <c r="X2" s="10"/>
      <c r="Y2" s="10"/>
      <c r="Z2" s="10"/>
      <c r="AA2" s="10"/>
      <c r="AB2" s="10"/>
      <c r="AC2" s="10"/>
      <c r="AD2" s="10"/>
      <c r="AE2" s="10"/>
      <c r="AF2" s="10"/>
      <c r="AG2" s="10"/>
      <c r="AH2" s="10"/>
      <c r="AI2" s="10"/>
      <c r="AJ2" s="10"/>
      <c r="AK2" s="10"/>
      <c r="AL2" s="10"/>
      <c r="AM2" s="10"/>
      <c r="AN2" s="10"/>
    </row>
    <row r="3" spans="1:40" x14ac:dyDescent="0.25">
      <c r="A3" s="10"/>
      <c r="B3" s="10"/>
      <c r="C3" s="10"/>
      <c r="D3" s="10"/>
      <c r="E3" s="10"/>
      <c r="F3" s="10"/>
      <c r="G3" s="10"/>
      <c r="H3" s="10"/>
      <c r="I3" s="10"/>
      <c r="J3" s="10"/>
      <c r="K3" s="10"/>
      <c r="L3" s="10"/>
      <c r="M3" s="10"/>
      <c r="N3" s="10"/>
      <c r="O3" s="10"/>
      <c r="P3" s="10"/>
      <c r="Q3" s="10"/>
      <c r="R3" s="10"/>
      <c r="S3" s="10"/>
      <c r="T3" s="10"/>
      <c r="U3" s="10"/>
      <c r="V3" s="10"/>
      <c r="W3" s="10"/>
      <c r="X3" s="10"/>
      <c r="Y3" s="10"/>
      <c r="Z3" s="10"/>
      <c r="AA3" s="10"/>
      <c r="AB3" s="10"/>
      <c r="AC3" s="10"/>
      <c r="AD3" s="10"/>
      <c r="AE3" s="10"/>
      <c r="AF3" s="10"/>
      <c r="AG3" s="10"/>
      <c r="AH3" s="10"/>
      <c r="AI3" s="10"/>
      <c r="AJ3" s="10"/>
      <c r="AK3" s="10"/>
      <c r="AL3" s="10"/>
      <c r="AM3" s="10"/>
      <c r="AN3" s="10"/>
    </row>
    <row r="4" spans="1:40" ht="17.25" x14ac:dyDescent="0.25">
      <c r="A4" s="344" t="s">
        <v>498</v>
      </c>
      <c r="B4" s="344" t="s">
        <v>560</v>
      </c>
      <c r="C4" s="291" t="s">
        <v>499</v>
      </c>
      <c r="D4" s="292"/>
      <c r="E4" s="292"/>
      <c r="F4" s="292"/>
      <c r="G4" s="292"/>
      <c r="H4" s="292"/>
      <c r="I4" s="292"/>
      <c r="J4" s="293"/>
    </row>
    <row r="5" spans="1:40" x14ac:dyDescent="0.25">
      <c r="A5" s="346"/>
      <c r="B5" s="345"/>
      <c r="C5" s="196" t="s">
        <v>189</v>
      </c>
      <c r="D5" s="158" t="s">
        <v>282</v>
      </c>
      <c r="E5" s="158" t="s">
        <v>191</v>
      </c>
      <c r="F5" s="158" t="s">
        <v>284</v>
      </c>
      <c r="G5" s="158" t="s">
        <v>285</v>
      </c>
      <c r="H5" s="158" t="s">
        <v>286</v>
      </c>
      <c r="I5" s="158" t="s">
        <v>368</v>
      </c>
      <c r="J5" s="197" t="s">
        <v>493</v>
      </c>
    </row>
    <row r="6" spans="1:40" x14ac:dyDescent="0.25">
      <c r="A6" s="302" t="s">
        <v>3</v>
      </c>
      <c r="B6" s="125" t="s">
        <v>518</v>
      </c>
      <c r="C6" s="192">
        <v>141.43</v>
      </c>
      <c r="D6" s="130">
        <v>190.68</v>
      </c>
      <c r="E6" s="130">
        <v>260.31</v>
      </c>
      <c r="F6" s="130">
        <v>517.04999999999995</v>
      </c>
      <c r="G6" s="130">
        <v>684.36</v>
      </c>
      <c r="H6" s="130">
        <v>1112.54</v>
      </c>
      <c r="I6" s="130">
        <v>1669.58</v>
      </c>
      <c r="J6" s="131"/>
    </row>
    <row r="7" spans="1:40" x14ac:dyDescent="0.25">
      <c r="A7" s="325"/>
      <c r="B7" s="24" t="s">
        <v>519</v>
      </c>
      <c r="C7" s="56">
        <v>117.79</v>
      </c>
      <c r="D7" s="55">
        <v>178.97</v>
      </c>
      <c r="E7" s="55">
        <v>282.94</v>
      </c>
      <c r="F7" s="55">
        <v>549.21</v>
      </c>
      <c r="G7" s="55">
        <v>934.88</v>
      </c>
      <c r="H7" s="55">
        <v>1523.62</v>
      </c>
      <c r="I7" s="55"/>
      <c r="J7" s="86"/>
    </row>
    <row r="8" spans="1:40" x14ac:dyDescent="0.25">
      <c r="A8" s="325"/>
      <c r="B8" s="24" t="s">
        <v>520</v>
      </c>
      <c r="C8" s="56">
        <v>82.81</v>
      </c>
      <c r="D8" s="55">
        <v>236.87</v>
      </c>
      <c r="E8" s="55">
        <v>243.94</v>
      </c>
      <c r="F8" s="55">
        <v>343.42</v>
      </c>
      <c r="G8" s="55">
        <v>422.22</v>
      </c>
      <c r="H8" s="55">
        <v>882.77</v>
      </c>
      <c r="I8" s="55">
        <v>1096.5</v>
      </c>
      <c r="J8" s="86">
        <v>2229.06</v>
      </c>
    </row>
    <row r="9" spans="1:40" x14ac:dyDescent="0.25">
      <c r="A9" s="325"/>
      <c r="B9" s="24" t="s">
        <v>521</v>
      </c>
      <c r="C9" s="56">
        <v>111.77</v>
      </c>
      <c r="D9" s="55">
        <v>149.77000000000001</v>
      </c>
      <c r="E9" s="55">
        <v>167.91</v>
      </c>
      <c r="F9" s="55">
        <v>327.76</v>
      </c>
      <c r="G9" s="55">
        <v>476.7</v>
      </c>
      <c r="H9" s="55">
        <v>881.09</v>
      </c>
      <c r="I9" s="55">
        <v>1011.95</v>
      </c>
      <c r="J9" s="86">
        <v>1983.65</v>
      </c>
    </row>
    <row r="10" spans="1:40" x14ac:dyDescent="0.25">
      <c r="A10" s="325"/>
      <c r="B10" s="24" t="s">
        <v>522</v>
      </c>
      <c r="C10" s="56">
        <v>81.540000000000006</v>
      </c>
      <c r="D10" s="55">
        <v>144</v>
      </c>
      <c r="E10" s="55">
        <v>178.21</v>
      </c>
      <c r="F10" s="55">
        <v>337.11</v>
      </c>
      <c r="G10" s="55">
        <v>638.16</v>
      </c>
      <c r="H10" s="55">
        <v>1186.1300000000001</v>
      </c>
      <c r="I10" s="55">
        <v>1809.58</v>
      </c>
      <c r="J10" s="86"/>
    </row>
    <row r="11" spans="1:40" x14ac:dyDescent="0.25">
      <c r="A11" s="325"/>
      <c r="B11" s="24" t="s">
        <v>523</v>
      </c>
      <c r="C11" s="56">
        <v>69.42</v>
      </c>
      <c r="D11" s="55">
        <v>153.59</v>
      </c>
      <c r="E11" s="55">
        <v>194.65</v>
      </c>
      <c r="F11" s="55">
        <v>493.68</v>
      </c>
      <c r="G11" s="55">
        <v>713.11</v>
      </c>
      <c r="H11" s="55">
        <v>1213.52</v>
      </c>
      <c r="I11" s="55">
        <v>1593.8</v>
      </c>
      <c r="J11" s="86"/>
    </row>
    <row r="12" spans="1:40" x14ac:dyDescent="0.25">
      <c r="A12" s="325"/>
      <c r="B12" s="24" t="s">
        <v>524</v>
      </c>
      <c r="C12" s="56">
        <v>54.93</v>
      </c>
      <c r="D12" s="55">
        <v>257.91000000000003</v>
      </c>
      <c r="E12" s="55">
        <v>286.06</v>
      </c>
      <c r="F12" s="55">
        <v>578.97</v>
      </c>
      <c r="G12" s="55">
        <v>685.04</v>
      </c>
      <c r="H12" s="55">
        <v>552.23</v>
      </c>
      <c r="I12" s="55"/>
      <c r="J12" s="86"/>
    </row>
    <row r="13" spans="1:40" x14ac:dyDescent="0.25">
      <c r="A13" s="325"/>
      <c r="B13" s="24" t="s">
        <v>525</v>
      </c>
      <c r="C13" s="56">
        <v>71.63</v>
      </c>
      <c r="D13" s="55">
        <v>74.38</v>
      </c>
      <c r="E13" s="55">
        <v>143.93</v>
      </c>
      <c r="F13" s="55">
        <v>230.64</v>
      </c>
      <c r="G13" s="55">
        <v>376.64</v>
      </c>
      <c r="H13" s="55">
        <v>699.94</v>
      </c>
      <c r="I13" s="55">
        <v>1073.02</v>
      </c>
      <c r="J13" s="86">
        <v>2348</v>
      </c>
    </row>
    <row r="14" spans="1:40" x14ac:dyDescent="0.25">
      <c r="A14" s="325"/>
      <c r="B14" s="24" t="s">
        <v>526</v>
      </c>
      <c r="C14" s="56">
        <v>94.04</v>
      </c>
      <c r="D14" s="55">
        <v>185.8</v>
      </c>
      <c r="E14" s="55">
        <v>212</v>
      </c>
      <c r="F14" s="55">
        <v>510.03</v>
      </c>
      <c r="G14" s="55">
        <v>704.84</v>
      </c>
      <c r="H14" s="55">
        <v>1289.3900000000001</v>
      </c>
      <c r="I14" s="55">
        <v>1833.95</v>
      </c>
      <c r="J14" s="86"/>
    </row>
    <row r="15" spans="1:40" x14ac:dyDescent="0.25">
      <c r="A15" s="303"/>
      <c r="B15" s="8" t="s">
        <v>527</v>
      </c>
      <c r="C15" s="57">
        <v>105.51</v>
      </c>
      <c r="D15" s="69">
        <v>246.41</v>
      </c>
      <c r="E15" s="69">
        <v>315.02999999999997</v>
      </c>
      <c r="F15" s="69">
        <v>650.13</v>
      </c>
      <c r="G15" s="69">
        <v>985.88</v>
      </c>
      <c r="H15" s="69">
        <v>1585.99</v>
      </c>
      <c r="I15" s="69"/>
      <c r="J15" s="87"/>
    </row>
    <row r="16" spans="1:40" x14ac:dyDescent="0.25">
      <c r="A16" s="302" t="s">
        <v>562</v>
      </c>
      <c r="B16" s="125" t="s">
        <v>528</v>
      </c>
      <c r="C16" s="192">
        <v>117.06</v>
      </c>
      <c r="D16" s="130">
        <v>113.63</v>
      </c>
      <c r="E16" s="130">
        <v>143.44999999999999</v>
      </c>
      <c r="F16" s="130">
        <v>72.180000000000007</v>
      </c>
      <c r="G16" s="130">
        <v>41.32</v>
      </c>
      <c r="H16" s="130">
        <v>16.45</v>
      </c>
      <c r="I16" s="130">
        <v>0</v>
      </c>
      <c r="J16" s="131">
        <v>0</v>
      </c>
    </row>
    <row r="17" spans="1:10" x14ac:dyDescent="0.25">
      <c r="A17" s="325"/>
      <c r="B17" s="24" t="s">
        <v>529</v>
      </c>
      <c r="C17" s="56">
        <v>133.93</v>
      </c>
      <c r="D17" s="55">
        <v>216.65</v>
      </c>
      <c r="E17" s="55">
        <v>234.73</v>
      </c>
      <c r="F17" s="55">
        <v>79.290000000000006</v>
      </c>
      <c r="G17" s="55">
        <v>28.9</v>
      </c>
      <c r="H17" s="55">
        <v>30.28</v>
      </c>
      <c r="I17" s="55">
        <v>14.42</v>
      </c>
      <c r="J17" s="86">
        <v>9.1999999999999993</v>
      </c>
    </row>
    <row r="18" spans="1:10" x14ac:dyDescent="0.25">
      <c r="A18" s="325"/>
      <c r="B18" s="24" t="s">
        <v>530</v>
      </c>
      <c r="C18" s="56">
        <v>49.75</v>
      </c>
      <c r="D18" s="55">
        <v>78.77</v>
      </c>
      <c r="E18" s="55">
        <v>123.77</v>
      </c>
      <c r="F18" s="55">
        <v>83.45</v>
      </c>
      <c r="G18" s="55">
        <v>67.430000000000007</v>
      </c>
      <c r="H18" s="55">
        <v>72.45</v>
      </c>
      <c r="I18" s="55">
        <v>46.87</v>
      </c>
      <c r="J18" s="86">
        <v>207.05</v>
      </c>
    </row>
    <row r="19" spans="1:10" x14ac:dyDescent="0.25">
      <c r="A19" s="325"/>
      <c r="B19" s="24" t="s">
        <v>531</v>
      </c>
      <c r="C19" s="56">
        <v>107.8</v>
      </c>
      <c r="D19" s="55">
        <v>200.11</v>
      </c>
      <c r="E19" s="55">
        <v>222.05</v>
      </c>
      <c r="F19" s="55">
        <v>258.64</v>
      </c>
      <c r="G19" s="55">
        <v>315.66000000000003</v>
      </c>
      <c r="H19" s="55">
        <v>427.12</v>
      </c>
      <c r="I19" s="55">
        <v>562.42999999999995</v>
      </c>
      <c r="J19" s="86">
        <v>1235.79</v>
      </c>
    </row>
    <row r="20" spans="1:10" x14ac:dyDescent="0.25">
      <c r="A20" s="325"/>
      <c r="B20" s="24" t="s">
        <v>532</v>
      </c>
      <c r="C20" s="56">
        <v>74.53</v>
      </c>
      <c r="D20" s="55">
        <v>188.86</v>
      </c>
      <c r="E20" s="55">
        <v>226.17</v>
      </c>
      <c r="F20" s="55">
        <v>196.67</v>
      </c>
      <c r="G20" s="55">
        <v>299.08999999999997</v>
      </c>
      <c r="H20" s="55">
        <v>315.70999999999998</v>
      </c>
      <c r="I20" s="55">
        <v>608.66</v>
      </c>
      <c r="J20" s="86">
        <v>987.5</v>
      </c>
    </row>
    <row r="21" spans="1:10" x14ac:dyDescent="0.25">
      <c r="A21" s="325"/>
      <c r="B21" s="24" t="s">
        <v>533</v>
      </c>
      <c r="C21" s="56">
        <v>102.81</v>
      </c>
      <c r="D21" s="55">
        <v>141.77000000000001</v>
      </c>
      <c r="E21" s="55">
        <v>214.46</v>
      </c>
      <c r="F21" s="55">
        <v>96.18</v>
      </c>
      <c r="G21" s="55">
        <v>106.46</v>
      </c>
      <c r="H21" s="55">
        <v>180.87</v>
      </c>
      <c r="I21" s="55">
        <v>243.25</v>
      </c>
      <c r="J21" s="86">
        <v>491.93</v>
      </c>
    </row>
    <row r="22" spans="1:10" x14ac:dyDescent="0.25">
      <c r="A22" s="325"/>
      <c r="B22" s="24" t="s">
        <v>534</v>
      </c>
      <c r="C22" s="56">
        <v>83.63</v>
      </c>
      <c r="D22" s="55">
        <v>168.86</v>
      </c>
      <c r="E22" s="55">
        <v>217.46</v>
      </c>
      <c r="F22" s="55">
        <v>276.69</v>
      </c>
      <c r="G22" s="55">
        <v>445.07</v>
      </c>
      <c r="H22" s="55">
        <v>510.82</v>
      </c>
      <c r="I22" s="55">
        <v>775.47</v>
      </c>
      <c r="J22" s="86">
        <v>1245.45</v>
      </c>
    </row>
    <row r="23" spans="1:10" x14ac:dyDescent="0.25">
      <c r="A23" s="325"/>
      <c r="B23" s="24" t="s">
        <v>535</v>
      </c>
      <c r="C23" s="56">
        <v>62.89</v>
      </c>
      <c r="D23" s="55">
        <v>93.29</v>
      </c>
      <c r="E23" s="55">
        <v>65.98</v>
      </c>
      <c r="F23" s="55">
        <v>0</v>
      </c>
      <c r="G23" s="55">
        <v>0</v>
      </c>
      <c r="H23" s="55">
        <v>0</v>
      </c>
      <c r="I23" s="55">
        <v>0</v>
      </c>
      <c r="J23" s="86">
        <v>0</v>
      </c>
    </row>
    <row r="24" spans="1:10" x14ac:dyDescent="0.25">
      <c r="A24" s="325"/>
      <c r="B24" s="24" t="s">
        <v>536</v>
      </c>
      <c r="C24" s="56">
        <v>77.41</v>
      </c>
      <c r="D24" s="55">
        <v>98.85</v>
      </c>
      <c r="E24" s="55">
        <v>169.44</v>
      </c>
      <c r="F24" s="55">
        <v>263.52</v>
      </c>
      <c r="G24" s="55">
        <v>386.94</v>
      </c>
      <c r="H24" s="55">
        <v>945.01</v>
      </c>
      <c r="I24" s="55">
        <v>1222.54</v>
      </c>
      <c r="J24" s="86">
        <v>2246.41</v>
      </c>
    </row>
    <row r="25" spans="1:10" x14ac:dyDescent="0.25">
      <c r="A25" s="303"/>
      <c r="B25" s="8" t="s">
        <v>537</v>
      </c>
      <c r="C25" s="57">
        <v>74.62</v>
      </c>
      <c r="D25" s="69">
        <v>64.290000000000006</v>
      </c>
      <c r="E25" s="69">
        <v>72.52</v>
      </c>
      <c r="F25" s="69">
        <v>11.71</v>
      </c>
      <c r="G25" s="69">
        <v>0</v>
      </c>
      <c r="H25" s="69">
        <v>0</v>
      </c>
      <c r="I25" s="69">
        <v>0</v>
      </c>
      <c r="J25" s="87">
        <v>0</v>
      </c>
    </row>
    <row r="26" spans="1:10" x14ac:dyDescent="0.25">
      <c r="A26" s="302" t="s">
        <v>4</v>
      </c>
      <c r="B26" s="125" t="s">
        <v>538</v>
      </c>
      <c r="C26" s="192">
        <v>57.29</v>
      </c>
      <c r="D26" s="130">
        <v>63.92</v>
      </c>
      <c r="E26" s="130">
        <v>78.33</v>
      </c>
      <c r="F26" s="130">
        <v>17.29</v>
      </c>
      <c r="G26" s="130">
        <v>0</v>
      </c>
      <c r="H26" s="130">
        <v>0</v>
      </c>
      <c r="I26" s="130">
        <v>0</v>
      </c>
      <c r="J26" s="131">
        <v>29.01</v>
      </c>
    </row>
    <row r="27" spans="1:10" x14ac:dyDescent="0.25">
      <c r="A27" s="325"/>
      <c r="B27" s="24" t="s">
        <v>539</v>
      </c>
      <c r="C27" s="56">
        <v>36.1</v>
      </c>
      <c r="D27" s="55">
        <v>45.55</v>
      </c>
      <c r="E27" s="55">
        <v>44.6</v>
      </c>
      <c r="F27" s="55">
        <v>0</v>
      </c>
      <c r="G27" s="55">
        <v>0</v>
      </c>
      <c r="H27" s="55">
        <v>0</v>
      </c>
      <c r="I27" s="55">
        <v>0</v>
      </c>
      <c r="J27" s="86">
        <v>0</v>
      </c>
    </row>
    <row r="28" spans="1:10" x14ac:dyDescent="0.25">
      <c r="A28" s="325"/>
      <c r="B28" s="24" t="s">
        <v>540</v>
      </c>
      <c r="C28" s="56">
        <v>105.45</v>
      </c>
      <c r="D28" s="55">
        <v>206.76</v>
      </c>
      <c r="E28" s="55">
        <v>222.98</v>
      </c>
      <c r="F28" s="55">
        <v>150.62</v>
      </c>
      <c r="G28" s="55">
        <v>183.2</v>
      </c>
      <c r="H28" s="55">
        <v>362.68</v>
      </c>
      <c r="I28" s="55">
        <v>626.03</v>
      </c>
      <c r="J28" s="86">
        <v>1009.48</v>
      </c>
    </row>
    <row r="29" spans="1:10" x14ac:dyDescent="0.25">
      <c r="A29" s="325"/>
      <c r="B29" s="24" t="s">
        <v>541</v>
      </c>
      <c r="C29" s="56">
        <v>85.26</v>
      </c>
      <c r="D29" s="55">
        <v>130.41999999999999</v>
      </c>
      <c r="E29" s="55">
        <v>132.1</v>
      </c>
      <c r="F29" s="55">
        <v>77.12</v>
      </c>
      <c r="G29" s="55">
        <v>82.64</v>
      </c>
      <c r="H29" s="55">
        <v>85.84</v>
      </c>
      <c r="I29" s="55">
        <v>68.3</v>
      </c>
      <c r="J29" s="86">
        <v>102.53</v>
      </c>
    </row>
    <row r="30" spans="1:10" x14ac:dyDescent="0.25">
      <c r="A30" s="325"/>
      <c r="B30" s="24" t="s">
        <v>542</v>
      </c>
      <c r="C30" s="56">
        <v>79.430000000000007</v>
      </c>
      <c r="D30" s="55">
        <v>57.06</v>
      </c>
      <c r="E30" s="55">
        <v>81.73</v>
      </c>
      <c r="F30" s="55">
        <v>54.36</v>
      </c>
      <c r="G30" s="55">
        <v>71.510000000000005</v>
      </c>
      <c r="H30" s="55">
        <v>168.7</v>
      </c>
      <c r="I30" s="55">
        <v>276.93</v>
      </c>
      <c r="J30" s="86">
        <v>520.82000000000005</v>
      </c>
    </row>
    <row r="31" spans="1:10" x14ac:dyDescent="0.25">
      <c r="A31" s="325"/>
      <c r="B31" s="24" t="s">
        <v>543</v>
      </c>
      <c r="C31" s="56">
        <v>73.61</v>
      </c>
      <c r="D31" s="55">
        <v>163.61000000000001</v>
      </c>
      <c r="E31" s="55">
        <v>173.54</v>
      </c>
      <c r="F31" s="55">
        <v>159.27000000000001</v>
      </c>
      <c r="G31" s="55">
        <v>286.05</v>
      </c>
      <c r="H31" s="55">
        <v>292.39</v>
      </c>
      <c r="I31" s="55">
        <v>418.97</v>
      </c>
      <c r="J31" s="86">
        <v>857.63</v>
      </c>
    </row>
    <row r="32" spans="1:10" x14ac:dyDescent="0.25">
      <c r="A32" s="325"/>
      <c r="B32" s="24" t="s">
        <v>544</v>
      </c>
      <c r="C32" s="56">
        <v>119.25</v>
      </c>
      <c r="D32" s="55">
        <v>152.91999999999999</v>
      </c>
      <c r="E32" s="55">
        <v>101.99</v>
      </c>
      <c r="F32" s="55">
        <v>42.67</v>
      </c>
      <c r="G32" s="55">
        <v>35.020000000000003</v>
      </c>
      <c r="H32" s="55">
        <v>27.54</v>
      </c>
      <c r="I32" s="55">
        <v>9.82</v>
      </c>
      <c r="J32" s="86">
        <v>14.69</v>
      </c>
    </row>
    <row r="33" spans="1:10" x14ac:dyDescent="0.25">
      <c r="A33" s="325"/>
      <c r="B33" s="24" t="s">
        <v>545</v>
      </c>
      <c r="C33" s="56">
        <v>61.59</v>
      </c>
      <c r="D33" s="55">
        <v>119.6</v>
      </c>
      <c r="E33" s="55">
        <v>186.63</v>
      </c>
      <c r="F33" s="55">
        <v>296.68</v>
      </c>
      <c r="G33" s="55">
        <v>436.69</v>
      </c>
      <c r="H33" s="55">
        <v>751</v>
      </c>
      <c r="I33" s="55">
        <v>942.03</v>
      </c>
      <c r="J33" s="86">
        <v>1729.57</v>
      </c>
    </row>
    <row r="34" spans="1:10" x14ac:dyDescent="0.25">
      <c r="A34" s="325"/>
      <c r="B34" s="24" t="s">
        <v>546</v>
      </c>
      <c r="C34" s="56">
        <v>100.52</v>
      </c>
      <c r="D34" s="55">
        <v>126.15</v>
      </c>
      <c r="E34" s="55">
        <v>123.52</v>
      </c>
      <c r="F34" s="55">
        <v>125.64</v>
      </c>
      <c r="G34" s="55">
        <v>209.47</v>
      </c>
      <c r="H34" s="55">
        <v>287.01</v>
      </c>
      <c r="I34" s="55">
        <v>345.95</v>
      </c>
      <c r="J34" s="86">
        <v>651.09</v>
      </c>
    </row>
    <row r="35" spans="1:10" x14ac:dyDescent="0.25">
      <c r="A35" s="303"/>
      <c r="B35" s="8" t="s">
        <v>547</v>
      </c>
      <c r="C35" s="57">
        <v>68</v>
      </c>
      <c r="D35" s="69">
        <v>92.12</v>
      </c>
      <c r="E35" s="69">
        <v>159.63999999999999</v>
      </c>
      <c r="F35" s="69">
        <v>182.39</v>
      </c>
      <c r="G35" s="69">
        <v>260.20999999999998</v>
      </c>
      <c r="H35" s="69">
        <v>308.14999999999998</v>
      </c>
      <c r="I35" s="69">
        <v>496.06</v>
      </c>
      <c r="J35" s="87">
        <v>1099.05</v>
      </c>
    </row>
    <row r="36" spans="1:10" x14ac:dyDescent="0.25">
      <c r="A36" s="326" t="s">
        <v>561</v>
      </c>
      <c r="B36" s="125" t="s">
        <v>548</v>
      </c>
      <c r="C36" s="192">
        <v>73.959999999999994</v>
      </c>
      <c r="D36" s="130">
        <v>128.63</v>
      </c>
      <c r="E36" s="130">
        <v>152.86000000000001</v>
      </c>
      <c r="F36" s="130">
        <v>55.47</v>
      </c>
      <c r="G36" s="130">
        <v>51.02</v>
      </c>
      <c r="H36" s="130">
        <v>48.75</v>
      </c>
      <c r="I36" s="130">
        <v>33.119999999999997</v>
      </c>
      <c r="J36" s="131">
        <v>35.130000000000003</v>
      </c>
    </row>
    <row r="37" spans="1:10" x14ac:dyDescent="0.25">
      <c r="A37" s="327"/>
      <c r="B37" s="24" t="s">
        <v>549</v>
      </c>
      <c r="C37" s="56">
        <v>86.68</v>
      </c>
      <c r="D37" s="55">
        <v>83.34</v>
      </c>
      <c r="E37" s="55">
        <v>63.23</v>
      </c>
      <c r="F37" s="55">
        <v>14.68</v>
      </c>
      <c r="G37" s="55">
        <v>0</v>
      </c>
      <c r="H37" s="55">
        <v>0</v>
      </c>
      <c r="I37" s="55">
        <v>0</v>
      </c>
      <c r="J37" s="86">
        <v>0</v>
      </c>
    </row>
    <row r="38" spans="1:10" x14ac:dyDescent="0.25">
      <c r="A38" s="327"/>
      <c r="B38" s="24" t="s">
        <v>550</v>
      </c>
      <c r="C38" s="56">
        <v>41.8</v>
      </c>
      <c r="D38" s="55">
        <v>35.630000000000003</v>
      </c>
      <c r="E38" s="55">
        <v>17</v>
      </c>
      <c r="F38" s="55">
        <v>0</v>
      </c>
      <c r="G38" s="55">
        <v>0</v>
      </c>
      <c r="H38" s="55">
        <v>0</v>
      </c>
      <c r="I38" s="55">
        <v>0</v>
      </c>
      <c r="J38" s="86">
        <v>0</v>
      </c>
    </row>
    <row r="39" spans="1:10" x14ac:dyDescent="0.25">
      <c r="A39" s="327"/>
      <c r="B39" s="24" t="s">
        <v>551</v>
      </c>
      <c r="C39" s="56">
        <v>108.42</v>
      </c>
      <c r="D39" s="55">
        <v>98.09</v>
      </c>
      <c r="E39" s="55">
        <v>163.32</v>
      </c>
      <c r="F39" s="55">
        <v>74.52</v>
      </c>
      <c r="G39" s="55">
        <v>77.599999999999994</v>
      </c>
      <c r="H39" s="55">
        <v>358.6</v>
      </c>
      <c r="I39" s="55">
        <v>297.20999999999998</v>
      </c>
      <c r="J39" s="86">
        <v>668.74</v>
      </c>
    </row>
    <row r="40" spans="1:10" x14ac:dyDescent="0.25">
      <c r="A40" s="327"/>
      <c r="B40" s="24" t="s">
        <v>552</v>
      </c>
      <c r="C40" s="56">
        <v>119.06</v>
      </c>
      <c r="D40" s="55">
        <v>103.41</v>
      </c>
      <c r="E40" s="55">
        <v>59.31</v>
      </c>
      <c r="F40" s="55">
        <v>20.14</v>
      </c>
      <c r="G40" s="55">
        <v>15.54</v>
      </c>
      <c r="H40" s="55">
        <v>14.9</v>
      </c>
      <c r="I40" s="55">
        <v>0</v>
      </c>
      <c r="J40" s="86">
        <v>0</v>
      </c>
    </row>
    <row r="41" spans="1:10" x14ac:dyDescent="0.25">
      <c r="A41" s="327"/>
      <c r="B41" s="24" t="s">
        <v>553</v>
      </c>
      <c r="C41" s="56">
        <v>38.67</v>
      </c>
      <c r="D41" s="55">
        <v>27.85</v>
      </c>
      <c r="E41" s="55">
        <v>16.190000000000001</v>
      </c>
      <c r="F41" s="55">
        <v>0</v>
      </c>
      <c r="G41" s="55">
        <v>0</v>
      </c>
      <c r="H41" s="55">
        <v>0</v>
      </c>
      <c r="I41" s="55">
        <v>0</v>
      </c>
      <c r="J41" s="86">
        <v>0</v>
      </c>
    </row>
    <row r="42" spans="1:10" x14ac:dyDescent="0.25">
      <c r="A42" s="327"/>
      <c r="B42" s="24" t="s">
        <v>554</v>
      </c>
      <c r="C42" s="56">
        <v>98.07</v>
      </c>
      <c r="D42" s="55">
        <v>216.29</v>
      </c>
      <c r="E42" s="55">
        <v>184.97</v>
      </c>
      <c r="F42" s="55">
        <v>70.48</v>
      </c>
      <c r="G42" s="55">
        <v>40.159999999999997</v>
      </c>
      <c r="H42" s="55">
        <v>25.4</v>
      </c>
      <c r="I42" s="55">
        <v>0</v>
      </c>
      <c r="J42" s="86">
        <v>0</v>
      </c>
    </row>
    <row r="43" spans="1:10" x14ac:dyDescent="0.25">
      <c r="A43" s="327"/>
      <c r="B43" s="24" t="s">
        <v>555</v>
      </c>
      <c r="C43" s="56">
        <v>50.48</v>
      </c>
      <c r="D43" s="55">
        <v>89.39</v>
      </c>
      <c r="E43" s="55">
        <v>68.88</v>
      </c>
      <c r="F43" s="55">
        <v>34.479999999999997</v>
      </c>
      <c r="G43" s="55">
        <v>9.06</v>
      </c>
      <c r="H43" s="55">
        <v>0</v>
      </c>
      <c r="I43" s="55">
        <v>0</v>
      </c>
      <c r="J43" s="86">
        <v>0</v>
      </c>
    </row>
    <row r="44" spans="1:10" x14ac:dyDescent="0.25">
      <c r="A44" s="327"/>
      <c r="B44" s="24" t="s">
        <v>556</v>
      </c>
      <c r="C44" s="56">
        <v>73.989999999999995</v>
      </c>
      <c r="D44" s="55">
        <v>93.24</v>
      </c>
      <c r="E44" s="55">
        <v>105.71</v>
      </c>
      <c r="F44" s="55">
        <v>66.489999999999995</v>
      </c>
      <c r="G44" s="55">
        <v>41.36</v>
      </c>
      <c r="H44" s="55">
        <v>55.59</v>
      </c>
      <c r="I44" s="55">
        <v>61.9</v>
      </c>
      <c r="J44" s="86">
        <v>184.97</v>
      </c>
    </row>
    <row r="45" spans="1:10" x14ac:dyDescent="0.25">
      <c r="A45" s="328"/>
      <c r="B45" s="8" t="s">
        <v>557</v>
      </c>
      <c r="C45" s="57">
        <v>129.88</v>
      </c>
      <c r="D45" s="69">
        <v>124.26</v>
      </c>
      <c r="E45" s="69">
        <v>98.7</v>
      </c>
      <c r="F45" s="69">
        <v>28.05</v>
      </c>
      <c r="G45" s="69">
        <v>22.24</v>
      </c>
      <c r="H45" s="69">
        <v>0</v>
      </c>
      <c r="I45" s="69">
        <v>0</v>
      </c>
      <c r="J45" s="87">
        <v>0</v>
      </c>
    </row>
  </sheetData>
  <mergeCells count="7">
    <mergeCell ref="A26:A35"/>
    <mergeCell ref="A36:A45"/>
    <mergeCell ref="C4:J4"/>
    <mergeCell ref="B4:B5"/>
    <mergeCell ref="A4:A5"/>
    <mergeCell ref="A6:A15"/>
    <mergeCell ref="A16:A25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6A46F3-D16E-45DE-9F2C-80456F8A7007}">
  <dimension ref="A1:G54"/>
  <sheetViews>
    <sheetView workbookViewId="0">
      <selection activeCell="I49" sqref="I49"/>
    </sheetView>
  </sheetViews>
  <sheetFormatPr defaultRowHeight="15" x14ac:dyDescent="0.25"/>
  <cols>
    <col min="1" max="1" width="11.85546875" customWidth="1"/>
  </cols>
  <sheetData>
    <row r="1" spans="1:7" ht="18.75" x14ac:dyDescent="0.3">
      <c r="A1" s="195" t="s">
        <v>611</v>
      </c>
    </row>
    <row r="2" spans="1:7" x14ac:dyDescent="0.25">
      <c r="A2" s="93" t="s">
        <v>612</v>
      </c>
    </row>
    <row r="5" spans="1:7" ht="17.25" x14ac:dyDescent="0.25">
      <c r="A5" s="347" t="s">
        <v>498</v>
      </c>
      <c r="B5" s="347" t="s">
        <v>195</v>
      </c>
      <c r="C5" s="283" t="s">
        <v>499</v>
      </c>
      <c r="D5" s="283"/>
      <c r="E5" s="283"/>
      <c r="F5" s="283"/>
      <c r="G5" s="283"/>
    </row>
    <row r="6" spans="1:7" x14ac:dyDescent="0.25">
      <c r="A6" s="347"/>
      <c r="B6" s="347"/>
      <c r="C6" s="33" t="s">
        <v>613</v>
      </c>
      <c r="D6" s="33" t="s">
        <v>614</v>
      </c>
      <c r="E6" s="33" t="s">
        <v>233</v>
      </c>
      <c r="F6" s="33" t="s">
        <v>283</v>
      </c>
      <c r="G6" s="33" t="s">
        <v>284</v>
      </c>
    </row>
    <row r="7" spans="1:7" x14ac:dyDescent="0.25">
      <c r="A7" s="304" t="s">
        <v>3</v>
      </c>
      <c r="B7" s="129" t="s">
        <v>563</v>
      </c>
      <c r="C7" s="140">
        <v>48</v>
      </c>
      <c r="D7" s="140">
        <v>126.7</v>
      </c>
      <c r="E7" s="140">
        <v>442.5</v>
      </c>
      <c r="F7" s="140">
        <v>465.9</v>
      </c>
      <c r="G7" s="141">
        <v>2288</v>
      </c>
    </row>
    <row r="8" spans="1:7" x14ac:dyDescent="0.25">
      <c r="A8" s="324"/>
      <c r="B8" s="25" t="s">
        <v>564</v>
      </c>
      <c r="C8" s="84">
        <v>42.5</v>
      </c>
      <c r="D8" s="84">
        <v>38.9</v>
      </c>
      <c r="E8" s="84">
        <v>310.7</v>
      </c>
      <c r="F8" s="84">
        <v>722.5</v>
      </c>
      <c r="G8" s="85">
        <v>2388</v>
      </c>
    </row>
    <row r="9" spans="1:7" x14ac:dyDescent="0.25">
      <c r="A9" s="324"/>
      <c r="B9" s="25" t="s">
        <v>565</v>
      </c>
      <c r="C9" s="84">
        <v>51.2</v>
      </c>
      <c r="D9" s="84">
        <v>99.2</v>
      </c>
      <c r="E9" s="84">
        <v>333.6</v>
      </c>
      <c r="F9" s="84">
        <v>643.29999999999995</v>
      </c>
      <c r="G9" s="85">
        <v>3142.3</v>
      </c>
    </row>
    <row r="10" spans="1:7" x14ac:dyDescent="0.25">
      <c r="A10" s="324"/>
      <c r="B10" s="25" t="s">
        <v>566</v>
      </c>
      <c r="C10" s="84">
        <v>37.299999999999997</v>
      </c>
      <c r="D10" s="84">
        <v>28.3</v>
      </c>
      <c r="E10" s="84">
        <v>398.7</v>
      </c>
      <c r="F10" s="84">
        <v>397.9</v>
      </c>
      <c r="G10" s="85"/>
    </row>
    <row r="11" spans="1:7" x14ac:dyDescent="0.25">
      <c r="A11" s="324"/>
      <c r="B11" s="25" t="s">
        <v>567</v>
      </c>
      <c r="C11" s="84">
        <v>20.8</v>
      </c>
      <c r="D11" s="84">
        <v>54.5</v>
      </c>
      <c r="E11" s="84">
        <v>165</v>
      </c>
      <c r="F11" s="84">
        <v>148.69999999999999</v>
      </c>
      <c r="G11" s="85"/>
    </row>
    <row r="12" spans="1:7" x14ac:dyDescent="0.25">
      <c r="A12" s="324"/>
      <c r="B12" s="25" t="s">
        <v>568</v>
      </c>
      <c r="C12" s="84">
        <v>34.799999999999997</v>
      </c>
      <c r="D12" s="84">
        <v>70.599999999999994</v>
      </c>
      <c r="E12" s="84">
        <v>168.9</v>
      </c>
      <c r="F12" s="84">
        <v>404.3</v>
      </c>
      <c r="G12" s="85">
        <v>1687.7</v>
      </c>
    </row>
    <row r="13" spans="1:7" x14ac:dyDescent="0.25">
      <c r="A13" s="324"/>
      <c r="B13" s="25" t="s">
        <v>569</v>
      </c>
      <c r="C13" s="84">
        <v>29.8</v>
      </c>
      <c r="D13" s="84">
        <v>26.5</v>
      </c>
      <c r="E13" s="84">
        <v>57.4</v>
      </c>
      <c r="F13" s="84">
        <v>162.6</v>
      </c>
      <c r="G13" s="85">
        <v>765.7</v>
      </c>
    </row>
    <row r="14" spans="1:7" x14ac:dyDescent="0.25">
      <c r="A14" s="324"/>
      <c r="B14" s="25" t="s">
        <v>570</v>
      </c>
      <c r="C14" s="84">
        <v>22.4</v>
      </c>
      <c r="D14" s="84">
        <v>78.5</v>
      </c>
      <c r="E14" s="84">
        <v>160.19999999999999</v>
      </c>
      <c r="F14" s="84">
        <v>596.9</v>
      </c>
      <c r="G14" s="85">
        <v>1647.9</v>
      </c>
    </row>
    <row r="15" spans="1:7" x14ac:dyDescent="0.25">
      <c r="A15" s="324"/>
      <c r="B15" s="25" t="s">
        <v>571</v>
      </c>
      <c r="C15" s="84">
        <v>90.5</v>
      </c>
      <c r="D15" s="84">
        <v>295.8</v>
      </c>
      <c r="E15" s="84">
        <v>410.4</v>
      </c>
      <c r="F15" s="84">
        <v>862.6</v>
      </c>
      <c r="G15" s="85">
        <v>1928.7</v>
      </c>
    </row>
    <row r="16" spans="1:7" x14ac:dyDescent="0.25">
      <c r="A16" s="324"/>
      <c r="B16" s="25" t="s">
        <v>572</v>
      </c>
      <c r="C16" s="84">
        <v>32.200000000000003</v>
      </c>
      <c r="D16" s="84">
        <v>59.5</v>
      </c>
      <c r="E16" s="84">
        <v>463.1</v>
      </c>
      <c r="F16" s="84">
        <v>566.6</v>
      </c>
      <c r="G16" s="85">
        <v>1320.1</v>
      </c>
    </row>
    <row r="17" spans="1:7" x14ac:dyDescent="0.25">
      <c r="A17" s="324"/>
      <c r="B17" s="25" t="s">
        <v>573</v>
      </c>
      <c r="C17" s="84">
        <v>57.8</v>
      </c>
      <c r="D17" s="84">
        <v>119</v>
      </c>
      <c r="E17" s="84">
        <v>275</v>
      </c>
      <c r="F17" s="84">
        <v>387.9</v>
      </c>
      <c r="G17" s="85">
        <v>745.8</v>
      </c>
    </row>
    <row r="18" spans="1:7" x14ac:dyDescent="0.25">
      <c r="A18" s="305"/>
      <c r="B18" s="26" t="s">
        <v>574</v>
      </c>
      <c r="C18" s="72">
        <v>48.5</v>
      </c>
      <c r="D18" s="72">
        <v>77.7</v>
      </c>
      <c r="E18" s="72">
        <v>377</v>
      </c>
      <c r="F18" s="72">
        <v>626.29999999999995</v>
      </c>
      <c r="G18" s="81">
        <v>1620.8</v>
      </c>
    </row>
    <row r="19" spans="1:7" x14ac:dyDescent="0.25">
      <c r="A19" s="304" t="s">
        <v>4</v>
      </c>
      <c r="B19" s="129" t="s">
        <v>575</v>
      </c>
      <c r="C19" s="140">
        <v>29.6</v>
      </c>
      <c r="D19" s="140">
        <v>28.4</v>
      </c>
      <c r="E19" s="140">
        <v>355.3</v>
      </c>
      <c r="F19" s="140">
        <v>652.5</v>
      </c>
      <c r="G19" s="141">
        <v>1897.9</v>
      </c>
    </row>
    <row r="20" spans="1:7" x14ac:dyDescent="0.25">
      <c r="A20" s="324"/>
      <c r="B20" s="25" t="s">
        <v>576</v>
      </c>
      <c r="C20" s="84">
        <v>79.3</v>
      </c>
      <c r="D20" s="84">
        <v>216.5</v>
      </c>
      <c r="E20" s="84">
        <v>761.3</v>
      </c>
      <c r="F20" s="84">
        <v>1257.8</v>
      </c>
      <c r="G20" s="85">
        <v>1940</v>
      </c>
    </row>
    <row r="21" spans="1:7" x14ac:dyDescent="0.25">
      <c r="A21" s="324"/>
      <c r="B21" s="25" t="s">
        <v>577</v>
      </c>
      <c r="C21" s="84">
        <v>68.3</v>
      </c>
      <c r="D21" s="84">
        <v>185.7</v>
      </c>
      <c r="E21" s="84">
        <v>410.2</v>
      </c>
      <c r="F21" s="84">
        <v>441.7</v>
      </c>
      <c r="G21" s="85">
        <v>886.6</v>
      </c>
    </row>
    <row r="22" spans="1:7" x14ac:dyDescent="0.25">
      <c r="A22" s="324"/>
      <c r="B22" s="25" t="s">
        <v>578</v>
      </c>
      <c r="C22" s="84">
        <v>42.6</v>
      </c>
      <c r="D22" s="84">
        <v>78</v>
      </c>
      <c r="E22" s="84">
        <v>234.5</v>
      </c>
      <c r="F22" s="84">
        <v>383</v>
      </c>
      <c r="G22" s="85">
        <v>785.5</v>
      </c>
    </row>
    <row r="23" spans="1:7" x14ac:dyDescent="0.25">
      <c r="A23" s="324"/>
      <c r="B23" s="25" t="s">
        <v>579</v>
      </c>
      <c r="C23" s="84">
        <v>66.599999999999994</v>
      </c>
      <c r="D23" s="84">
        <v>138.69999999999999</v>
      </c>
      <c r="E23" s="84">
        <v>512.29999999999995</v>
      </c>
      <c r="F23" s="84">
        <v>914.2</v>
      </c>
      <c r="G23" s="85">
        <v>1364.2</v>
      </c>
    </row>
    <row r="24" spans="1:7" x14ac:dyDescent="0.25">
      <c r="A24" s="324"/>
      <c r="B24" s="25" t="s">
        <v>580</v>
      </c>
      <c r="C24" s="84">
        <v>49.2</v>
      </c>
      <c r="D24" s="84">
        <v>93.9</v>
      </c>
      <c r="E24" s="84">
        <v>202.3</v>
      </c>
      <c r="F24" s="84">
        <v>214.5</v>
      </c>
      <c r="G24" s="85">
        <v>666.9</v>
      </c>
    </row>
    <row r="25" spans="1:7" x14ac:dyDescent="0.25">
      <c r="A25" s="324"/>
      <c r="B25" s="25" t="s">
        <v>581</v>
      </c>
      <c r="C25" s="84">
        <v>38.299999999999997</v>
      </c>
      <c r="D25" s="84">
        <v>50.8</v>
      </c>
      <c r="E25" s="84">
        <v>77.7</v>
      </c>
      <c r="F25" s="84">
        <v>80.5</v>
      </c>
      <c r="G25" s="85">
        <v>285.5</v>
      </c>
    </row>
    <row r="26" spans="1:7" x14ac:dyDescent="0.25">
      <c r="A26" s="324"/>
      <c r="B26" s="25" t="s">
        <v>582</v>
      </c>
      <c r="C26" s="84">
        <v>20</v>
      </c>
      <c r="D26" s="84">
        <v>26.9</v>
      </c>
      <c r="E26" s="84">
        <v>82.1</v>
      </c>
      <c r="F26" s="84">
        <v>58.1</v>
      </c>
      <c r="G26" s="85">
        <v>271.5</v>
      </c>
    </row>
    <row r="27" spans="1:7" x14ac:dyDescent="0.25">
      <c r="A27" s="324"/>
      <c r="B27" s="25" t="s">
        <v>583</v>
      </c>
      <c r="C27" s="84">
        <v>42.8</v>
      </c>
      <c r="D27" s="84">
        <v>97.3</v>
      </c>
      <c r="E27" s="84">
        <v>255.4</v>
      </c>
      <c r="F27" s="84">
        <v>539.9</v>
      </c>
      <c r="G27" s="85">
        <v>1948.4</v>
      </c>
    </row>
    <row r="28" spans="1:7" x14ac:dyDescent="0.25">
      <c r="A28" s="324"/>
      <c r="B28" s="25" t="s">
        <v>584</v>
      </c>
      <c r="C28" s="84">
        <v>19.2</v>
      </c>
      <c r="D28" s="84">
        <v>55.3</v>
      </c>
      <c r="E28" s="84">
        <v>124.6</v>
      </c>
      <c r="F28" s="84">
        <v>126.6</v>
      </c>
      <c r="G28" s="85">
        <v>347.2</v>
      </c>
    </row>
    <row r="29" spans="1:7" x14ac:dyDescent="0.25">
      <c r="A29" s="324"/>
      <c r="B29" s="25" t="s">
        <v>585</v>
      </c>
      <c r="C29" s="84">
        <v>33.5</v>
      </c>
      <c r="D29" s="84">
        <v>94.6</v>
      </c>
      <c r="E29" s="84">
        <v>434</v>
      </c>
      <c r="F29" s="84">
        <v>709.1</v>
      </c>
      <c r="G29" s="85">
        <v>2381.8000000000002</v>
      </c>
    </row>
    <row r="30" spans="1:7" x14ac:dyDescent="0.25">
      <c r="A30" s="305"/>
      <c r="B30" s="26" t="s">
        <v>586</v>
      </c>
      <c r="C30" s="72">
        <v>42</v>
      </c>
      <c r="D30" s="72">
        <v>63.6</v>
      </c>
      <c r="E30" s="72">
        <v>227.7</v>
      </c>
      <c r="F30" s="72">
        <v>225.1</v>
      </c>
      <c r="G30" s="81">
        <v>1142.5999999999999</v>
      </c>
    </row>
    <row r="31" spans="1:7" x14ac:dyDescent="0.25">
      <c r="A31" s="318" t="s">
        <v>562</v>
      </c>
      <c r="B31" s="129" t="s">
        <v>587</v>
      </c>
      <c r="C31" s="140">
        <v>33.299999999999997</v>
      </c>
      <c r="D31" s="140">
        <v>90.2</v>
      </c>
      <c r="E31" s="140">
        <v>484</v>
      </c>
      <c r="F31" s="140">
        <v>576</v>
      </c>
      <c r="G31" s="141">
        <v>1131.5</v>
      </c>
    </row>
    <row r="32" spans="1:7" x14ac:dyDescent="0.25">
      <c r="A32" s="319"/>
      <c r="B32" s="25" t="s">
        <v>588</v>
      </c>
      <c r="C32" s="84">
        <v>45.1</v>
      </c>
      <c r="D32" s="84">
        <v>34.200000000000003</v>
      </c>
      <c r="E32" s="84">
        <v>104</v>
      </c>
      <c r="F32" s="84">
        <v>143.30000000000001</v>
      </c>
      <c r="G32" s="85">
        <v>329.8</v>
      </c>
    </row>
    <row r="33" spans="1:7" x14ac:dyDescent="0.25">
      <c r="A33" s="319"/>
      <c r="B33" s="25" t="s">
        <v>589</v>
      </c>
      <c r="C33" s="84">
        <v>29.7</v>
      </c>
      <c r="D33" s="84">
        <v>44.5</v>
      </c>
      <c r="E33" s="84">
        <v>57</v>
      </c>
      <c r="F33" s="84">
        <v>106.6</v>
      </c>
      <c r="G33" s="85">
        <v>602</v>
      </c>
    </row>
    <row r="34" spans="1:7" x14ac:dyDescent="0.25">
      <c r="A34" s="319"/>
      <c r="B34" s="25" t="s">
        <v>590</v>
      </c>
      <c r="C34" s="84">
        <v>30.6</v>
      </c>
      <c r="D34" s="84">
        <v>38.5</v>
      </c>
      <c r="E34" s="84">
        <v>262.89999999999998</v>
      </c>
      <c r="F34" s="84">
        <v>408</v>
      </c>
      <c r="G34" s="85">
        <v>1674.8</v>
      </c>
    </row>
    <row r="35" spans="1:7" x14ac:dyDescent="0.25">
      <c r="A35" s="319"/>
      <c r="B35" s="25" t="s">
        <v>591</v>
      </c>
      <c r="C35" s="84">
        <v>41.6</v>
      </c>
      <c r="D35" s="84">
        <v>46.3</v>
      </c>
      <c r="E35" s="84">
        <v>113.8</v>
      </c>
      <c r="F35" s="84">
        <v>132</v>
      </c>
      <c r="G35" s="85">
        <v>307.8</v>
      </c>
    </row>
    <row r="36" spans="1:7" x14ac:dyDescent="0.25">
      <c r="A36" s="319"/>
      <c r="B36" s="25" t="s">
        <v>592</v>
      </c>
      <c r="C36" s="84">
        <v>58.9</v>
      </c>
      <c r="D36" s="84">
        <v>77.5</v>
      </c>
      <c r="E36" s="84">
        <v>161</v>
      </c>
      <c r="F36" s="84">
        <v>115.3</v>
      </c>
      <c r="G36" s="85">
        <v>302.89999999999998</v>
      </c>
    </row>
    <row r="37" spans="1:7" x14ac:dyDescent="0.25">
      <c r="A37" s="319"/>
      <c r="B37" s="25" t="s">
        <v>593</v>
      </c>
      <c r="C37" s="84">
        <v>54.6</v>
      </c>
      <c r="D37" s="84">
        <v>56.3</v>
      </c>
      <c r="E37" s="84">
        <v>131.69999999999999</v>
      </c>
      <c r="F37" s="84">
        <v>195.8</v>
      </c>
      <c r="G37" s="85">
        <v>664.6</v>
      </c>
    </row>
    <row r="38" spans="1:7" x14ac:dyDescent="0.25">
      <c r="A38" s="319"/>
      <c r="B38" s="25" t="s">
        <v>594</v>
      </c>
      <c r="C38" s="84">
        <v>34.299999999999997</v>
      </c>
      <c r="D38" s="84">
        <v>79.2</v>
      </c>
      <c r="E38" s="84">
        <v>170.9</v>
      </c>
      <c r="F38" s="84">
        <v>380</v>
      </c>
      <c r="G38" s="85">
        <v>1520.9</v>
      </c>
    </row>
    <row r="39" spans="1:7" x14ac:dyDescent="0.25">
      <c r="A39" s="319"/>
      <c r="B39" s="25" t="s">
        <v>595</v>
      </c>
      <c r="C39" s="84">
        <v>24.1</v>
      </c>
      <c r="D39" s="84">
        <v>68.8</v>
      </c>
      <c r="E39" s="84">
        <v>149.80000000000001</v>
      </c>
      <c r="F39" s="84">
        <v>287.2</v>
      </c>
      <c r="G39" s="85">
        <v>1555.1</v>
      </c>
    </row>
    <row r="40" spans="1:7" x14ac:dyDescent="0.25">
      <c r="A40" s="319"/>
      <c r="B40" s="25" t="s">
        <v>596</v>
      </c>
      <c r="C40" s="84">
        <v>26.5</v>
      </c>
      <c r="D40" s="84">
        <v>45.1</v>
      </c>
      <c r="E40" s="84">
        <v>90</v>
      </c>
      <c r="F40" s="84">
        <v>47.3</v>
      </c>
      <c r="G40" s="85">
        <v>220.7</v>
      </c>
    </row>
    <row r="41" spans="1:7" x14ac:dyDescent="0.25">
      <c r="A41" s="319"/>
      <c r="B41" s="25" t="s">
        <v>597</v>
      </c>
      <c r="C41" s="84">
        <v>36.1</v>
      </c>
      <c r="D41" s="84">
        <v>98</v>
      </c>
      <c r="E41" s="84">
        <v>113.4</v>
      </c>
      <c r="F41" s="84">
        <v>287.39999999999998</v>
      </c>
      <c r="G41" s="85">
        <v>1077.9000000000001</v>
      </c>
    </row>
    <row r="42" spans="1:7" x14ac:dyDescent="0.25">
      <c r="A42" s="320"/>
      <c r="B42" s="26" t="s">
        <v>598</v>
      </c>
      <c r="C42" s="72">
        <v>61.2</v>
      </c>
      <c r="D42" s="72">
        <v>286.89999999999998</v>
      </c>
      <c r="E42" s="72">
        <v>744.9</v>
      </c>
      <c r="F42" s="72">
        <v>1098</v>
      </c>
      <c r="G42" s="81">
        <v>3284.4</v>
      </c>
    </row>
    <row r="43" spans="1:7" x14ac:dyDescent="0.25">
      <c r="A43" s="318" t="s">
        <v>615</v>
      </c>
      <c r="B43" s="129" t="s">
        <v>599</v>
      </c>
      <c r="C43" s="140">
        <v>36.700000000000003</v>
      </c>
      <c r="D43" s="140">
        <v>50.9</v>
      </c>
      <c r="E43" s="140">
        <v>134.4</v>
      </c>
      <c r="F43" s="140">
        <v>71.3</v>
      </c>
      <c r="G43" s="141">
        <v>144.69999999999999</v>
      </c>
    </row>
    <row r="44" spans="1:7" x14ac:dyDescent="0.25">
      <c r="A44" s="319"/>
      <c r="B44" s="25" t="s">
        <v>600</v>
      </c>
      <c r="C44" s="84">
        <v>55.4</v>
      </c>
      <c r="D44" s="84">
        <v>58.5</v>
      </c>
      <c r="E44" s="84">
        <v>272.60000000000002</v>
      </c>
      <c r="F44" s="84">
        <v>287.3</v>
      </c>
      <c r="G44" s="85">
        <v>760.2</v>
      </c>
    </row>
    <row r="45" spans="1:7" x14ac:dyDescent="0.25">
      <c r="A45" s="319"/>
      <c r="B45" s="25" t="s">
        <v>601</v>
      </c>
      <c r="C45" s="84">
        <v>37.5</v>
      </c>
      <c r="D45" s="84">
        <v>65.2</v>
      </c>
      <c r="E45" s="84">
        <v>82.4</v>
      </c>
      <c r="F45" s="84">
        <v>76.599999999999994</v>
      </c>
      <c r="G45" s="85"/>
    </row>
    <row r="46" spans="1:7" x14ac:dyDescent="0.25">
      <c r="A46" s="319"/>
      <c r="B46" s="25" t="s">
        <v>602</v>
      </c>
      <c r="C46" s="84">
        <v>68</v>
      </c>
      <c r="D46" s="84">
        <v>156.69999999999999</v>
      </c>
      <c r="E46" s="84">
        <v>563.9</v>
      </c>
      <c r="F46" s="84">
        <v>453.5</v>
      </c>
      <c r="G46" s="85">
        <v>849</v>
      </c>
    </row>
    <row r="47" spans="1:7" x14ac:dyDescent="0.25">
      <c r="A47" s="319"/>
      <c r="B47" s="25" t="s">
        <v>603</v>
      </c>
      <c r="C47" s="84">
        <v>29.6</v>
      </c>
      <c r="D47" s="84">
        <v>44.8</v>
      </c>
      <c r="E47" s="84">
        <v>74.400000000000006</v>
      </c>
      <c r="F47" s="84">
        <v>52.1</v>
      </c>
      <c r="G47" s="85">
        <v>61.6</v>
      </c>
    </row>
    <row r="48" spans="1:7" x14ac:dyDescent="0.25">
      <c r="A48" s="319"/>
      <c r="B48" s="25" t="s">
        <v>604</v>
      </c>
      <c r="C48" s="84">
        <v>33.5</v>
      </c>
      <c r="D48" s="84">
        <v>76.900000000000006</v>
      </c>
      <c r="E48" s="84">
        <v>80.5</v>
      </c>
      <c r="F48" s="84">
        <v>61.3</v>
      </c>
      <c r="G48" s="85">
        <v>79.099999999999994</v>
      </c>
    </row>
    <row r="49" spans="1:7" x14ac:dyDescent="0.25">
      <c r="A49" s="319"/>
      <c r="B49" s="25" t="s">
        <v>605</v>
      </c>
      <c r="C49" s="84">
        <v>17.399999999999999</v>
      </c>
      <c r="D49" s="84">
        <v>55.5</v>
      </c>
      <c r="E49" s="84">
        <v>54.8</v>
      </c>
      <c r="F49" s="84">
        <v>31.5</v>
      </c>
      <c r="G49" s="85">
        <v>29.1</v>
      </c>
    </row>
    <row r="50" spans="1:7" x14ac:dyDescent="0.25">
      <c r="A50" s="319"/>
      <c r="B50" s="25" t="s">
        <v>606</v>
      </c>
      <c r="C50" s="84">
        <v>32.9</v>
      </c>
      <c r="D50" s="84">
        <v>42.6</v>
      </c>
      <c r="E50" s="84">
        <v>72.2</v>
      </c>
      <c r="F50" s="84">
        <v>40.700000000000003</v>
      </c>
      <c r="G50" s="85">
        <v>108.2</v>
      </c>
    </row>
    <row r="51" spans="1:7" x14ac:dyDescent="0.25">
      <c r="A51" s="319"/>
      <c r="B51" s="25" t="s">
        <v>607</v>
      </c>
      <c r="C51" s="84">
        <v>29.6</v>
      </c>
      <c r="D51" s="84">
        <v>42.5</v>
      </c>
      <c r="E51" s="84">
        <v>39</v>
      </c>
      <c r="F51" s="84">
        <v>14</v>
      </c>
      <c r="G51" s="85">
        <v>19.3</v>
      </c>
    </row>
    <row r="52" spans="1:7" x14ac:dyDescent="0.25">
      <c r="A52" s="319"/>
      <c r="B52" s="25" t="s">
        <v>608</v>
      </c>
      <c r="C52" s="84">
        <v>49.3</v>
      </c>
      <c r="D52" s="84">
        <v>90.1</v>
      </c>
      <c r="E52" s="84">
        <v>132.80000000000001</v>
      </c>
      <c r="F52" s="84">
        <v>114.2</v>
      </c>
      <c r="G52" s="85">
        <v>224.7</v>
      </c>
    </row>
    <row r="53" spans="1:7" x14ac:dyDescent="0.25">
      <c r="A53" s="319"/>
      <c r="B53" s="25" t="s">
        <v>609</v>
      </c>
      <c r="C53" s="84">
        <v>45.7</v>
      </c>
      <c r="D53" s="84">
        <v>141.30000000000001</v>
      </c>
      <c r="E53" s="84">
        <v>778</v>
      </c>
      <c r="F53" s="84">
        <v>1740.7</v>
      </c>
      <c r="G53" s="85"/>
    </row>
    <row r="54" spans="1:7" x14ac:dyDescent="0.25">
      <c r="A54" s="320"/>
      <c r="B54" s="26" t="s">
        <v>610</v>
      </c>
      <c r="C54" s="72">
        <v>39.799999999999997</v>
      </c>
      <c r="D54" s="72">
        <v>158.69999999999999</v>
      </c>
      <c r="E54" s="72">
        <v>143.30000000000001</v>
      </c>
      <c r="F54" s="72">
        <v>167.4</v>
      </c>
      <c r="G54" s="81">
        <v>164.2</v>
      </c>
    </row>
  </sheetData>
  <mergeCells count="7">
    <mergeCell ref="A31:A42"/>
    <mergeCell ref="A43:A54"/>
    <mergeCell ref="C5:G5"/>
    <mergeCell ref="A5:A6"/>
    <mergeCell ref="B5:B6"/>
    <mergeCell ref="A7:A18"/>
    <mergeCell ref="A19:A30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A50A20-640F-46EF-9ADA-BC13AA41E6C9}">
  <dimension ref="A1:J60"/>
  <sheetViews>
    <sheetView workbookViewId="0">
      <selection activeCell="L6" sqref="L6"/>
    </sheetView>
  </sheetViews>
  <sheetFormatPr defaultRowHeight="15" x14ac:dyDescent="0.25"/>
  <cols>
    <col min="1" max="1" width="13.5703125" customWidth="1"/>
  </cols>
  <sheetData>
    <row r="1" spans="1:10" ht="18.75" x14ac:dyDescent="0.3">
      <c r="A1" s="195" t="s">
        <v>673</v>
      </c>
    </row>
    <row r="2" spans="1:10" x14ac:dyDescent="0.25">
      <c r="A2" s="93" t="s">
        <v>674</v>
      </c>
    </row>
    <row r="5" spans="1:10" ht="17.25" x14ac:dyDescent="0.25">
      <c r="A5" s="344" t="s">
        <v>498</v>
      </c>
      <c r="B5" s="344" t="s">
        <v>560</v>
      </c>
      <c r="C5" s="291" t="s">
        <v>499</v>
      </c>
      <c r="D5" s="292"/>
      <c r="E5" s="292"/>
      <c r="F5" s="292"/>
      <c r="G5" s="292"/>
      <c r="H5" s="292"/>
      <c r="I5" s="292"/>
      <c r="J5" s="293"/>
    </row>
    <row r="6" spans="1:10" x14ac:dyDescent="0.25">
      <c r="A6" s="346"/>
      <c r="B6" s="346"/>
      <c r="C6" s="196" t="s">
        <v>189</v>
      </c>
      <c r="D6" s="158" t="s">
        <v>282</v>
      </c>
      <c r="E6" s="158" t="s">
        <v>283</v>
      </c>
      <c r="F6" s="158" t="s">
        <v>284</v>
      </c>
      <c r="G6" s="158" t="s">
        <v>285</v>
      </c>
      <c r="H6" s="158" t="s">
        <v>286</v>
      </c>
      <c r="I6" s="158" t="s">
        <v>368</v>
      </c>
      <c r="J6" s="197" t="s">
        <v>668</v>
      </c>
    </row>
    <row r="7" spans="1:10" x14ac:dyDescent="0.25">
      <c r="A7" s="326" t="s">
        <v>3</v>
      </c>
      <c r="B7" s="129" t="s">
        <v>616</v>
      </c>
      <c r="C7" s="130">
        <v>66.98</v>
      </c>
      <c r="D7" s="130">
        <v>284.39</v>
      </c>
      <c r="E7" s="130">
        <v>379.83</v>
      </c>
      <c r="F7" s="130">
        <v>638.51</v>
      </c>
      <c r="G7" s="130"/>
      <c r="H7" s="130"/>
      <c r="I7" s="130"/>
      <c r="J7" s="131"/>
    </row>
    <row r="8" spans="1:10" x14ac:dyDescent="0.25">
      <c r="A8" s="327"/>
      <c r="B8" s="25" t="s">
        <v>617</v>
      </c>
      <c r="C8" s="55">
        <v>99.3</v>
      </c>
      <c r="D8" s="55">
        <v>200.41</v>
      </c>
      <c r="E8" s="55">
        <v>247.63</v>
      </c>
      <c r="F8" s="55">
        <v>344.61</v>
      </c>
      <c r="G8" s="55">
        <v>504.67</v>
      </c>
      <c r="H8" s="55">
        <v>817.31</v>
      </c>
      <c r="I8" s="55">
        <v>1279.32</v>
      </c>
      <c r="J8" s="86">
        <v>1704.32</v>
      </c>
    </row>
    <row r="9" spans="1:10" x14ac:dyDescent="0.25">
      <c r="A9" s="327"/>
      <c r="B9" s="25" t="s">
        <v>618</v>
      </c>
      <c r="C9" s="55">
        <v>183.27</v>
      </c>
      <c r="D9" s="55">
        <v>486.98</v>
      </c>
      <c r="E9" s="55">
        <v>558.04</v>
      </c>
      <c r="F9" s="55">
        <v>892.88</v>
      </c>
      <c r="G9" s="55">
        <v>1203.56</v>
      </c>
      <c r="H9" s="55">
        <v>1866.77</v>
      </c>
      <c r="I9" s="55"/>
      <c r="J9" s="86"/>
    </row>
    <row r="10" spans="1:10" x14ac:dyDescent="0.25">
      <c r="A10" s="327"/>
      <c r="B10" s="25" t="s">
        <v>619</v>
      </c>
      <c r="C10" s="55">
        <v>152.46</v>
      </c>
      <c r="D10" s="55">
        <v>280.93</v>
      </c>
      <c r="E10" s="55">
        <v>486.77</v>
      </c>
      <c r="F10" s="55">
        <v>911.55</v>
      </c>
      <c r="G10" s="55">
        <v>1317.37</v>
      </c>
      <c r="H10" s="55"/>
      <c r="I10" s="55"/>
      <c r="J10" s="86"/>
    </row>
    <row r="11" spans="1:10" x14ac:dyDescent="0.25">
      <c r="A11" s="327"/>
      <c r="B11" s="25" t="s">
        <v>620</v>
      </c>
      <c r="C11" s="55">
        <v>134.59</v>
      </c>
      <c r="D11" s="55">
        <v>296.89</v>
      </c>
      <c r="E11" s="55">
        <v>449.07</v>
      </c>
      <c r="F11" s="55">
        <v>598.99</v>
      </c>
      <c r="G11" s="55">
        <v>853.92</v>
      </c>
      <c r="H11" s="55">
        <v>1330.13</v>
      </c>
      <c r="I11" s="55">
        <v>1741.53</v>
      </c>
      <c r="J11" s="86"/>
    </row>
    <row r="12" spans="1:10" x14ac:dyDescent="0.25">
      <c r="A12" s="327"/>
      <c r="B12" s="25" t="s">
        <v>344</v>
      </c>
      <c r="C12" s="55">
        <v>92.47</v>
      </c>
      <c r="D12" s="55">
        <v>220.18</v>
      </c>
      <c r="E12" s="55">
        <v>320.22000000000003</v>
      </c>
      <c r="F12" s="55">
        <v>454.97</v>
      </c>
      <c r="G12" s="55">
        <v>573.85</v>
      </c>
      <c r="H12" s="55">
        <v>1110.98</v>
      </c>
      <c r="I12" s="55">
        <v>1888.18</v>
      </c>
      <c r="J12" s="86"/>
    </row>
    <row r="13" spans="1:10" x14ac:dyDescent="0.25">
      <c r="A13" s="327"/>
      <c r="B13" s="25" t="s">
        <v>356</v>
      </c>
      <c r="C13" s="55">
        <v>149.35</v>
      </c>
      <c r="D13" s="55">
        <v>363.97</v>
      </c>
      <c r="E13" s="55">
        <v>384.87</v>
      </c>
      <c r="F13" s="55">
        <v>640.91</v>
      </c>
      <c r="G13" s="55">
        <v>714.45</v>
      </c>
      <c r="H13" s="55">
        <v>724.16</v>
      </c>
      <c r="I13" s="55">
        <v>785.45</v>
      </c>
      <c r="J13" s="86">
        <v>1118.6199999999999</v>
      </c>
    </row>
    <row r="14" spans="1:10" x14ac:dyDescent="0.25">
      <c r="A14" s="327"/>
      <c r="B14" s="25" t="s">
        <v>621</v>
      </c>
      <c r="C14" s="55">
        <v>82.38</v>
      </c>
      <c r="D14" s="55">
        <v>160.65</v>
      </c>
      <c r="E14" s="55">
        <v>304.60000000000002</v>
      </c>
      <c r="F14" s="55">
        <v>321.49</v>
      </c>
      <c r="G14" s="55">
        <v>452.19</v>
      </c>
      <c r="H14" s="55">
        <v>527.02</v>
      </c>
      <c r="I14" s="55">
        <v>770.52</v>
      </c>
      <c r="J14" s="86">
        <v>1367.65</v>
      </c>
    </row>
    <row r="15" spans="1:10" x14ac:dyDescent="0.25">
      <c r="A15" s="328"/>
      <c r="B15" s="26" t="s">
        <v>622</v>
      </c>
      <c r="C15" s="69">
        <v>114.59</v>
      </c>
      <c r="D15" s="69">
        <v>241.33</v>
      </c>
      <c r="E15" s="69">
        <v>337.16</v>
      </c>
      <c r="F15" s="69">
        <v>580</v>
      </c>
      <c r="G15" s="69">
        <v>585.59</v>
      </c>
      <c r="H15" s="69">
        <v>1126.45</v>
      </c>
      <c r="I15" s="69">
        <v>1358.63</v>
      </c>
      <c r="J15" s="87">
        <v>1827.58</v>
      </c>
    </row>
    <row r="16" spans="1:10" x14ac:dyDescent="0.25">
      <c r="A16" s="326" t="s">
        <v>4</v>
      </c>
      <c r="B16" s="129" t="s">
        <v>623</v>
      </c>
      <c r="C16" s="130">
        <v>92.69</v>
      </c>
      <c r="D16" s="130">
        <v>157.86000000000001</v>
      </c>
      <c r="E16" s="130">
        <v>96.7</v>
      </c>
      <c r="F16" s="130">
        <v>70.739999999999995</v>
      </c>
      <c r="G16" s="130">
        <v>33.07</v>
      </c>
      <c r="H16" s="130">
        <v>50.07</v>
      </c>
      <c r="I16" s="130">
        <v>130.08000000000001</v>
      </c>
      <c r="J16" s="131">
        <v>336.55</v>
      </c>
    </row>
    <row r="17" spans="1:10" x14ac:dyDescent="0.25">
      <c r="A17" s="327"/>
      <c r="B17" s="25" t="s">
        <v>624</v>
      </c>
      <c r="C17" s="55">
        <v>72.040000000000006</v>
      </c>
      <c r="D17" s="55">
        <v>233.02</v>
      </c>
      <c r="E17" s="55">
        <v>240.9</v>
      </c>
      <c r="F17" s="55">
        <v>126.82</v>
      </c>
      <c r="G17" s="55">
        <v>85.26</v>
      </c>
      <c r="H17" s="55">
        <v>72.55</v>
      </c>
      <c r="I17" s="55">
        <v>52.8</v>
      </c>
      <c r="J17" s="86">
        <v>57.24</v>
      </c>
    </row>
    <row r="18" spans="1:10" x14ac:dyDescent="0.25">
      <c r="A18" s="327"/>
      <c r="B18" s="25" t="s">
        <v>625</v>
      </c>
      <c r="C18" s="55">
        <v>41.8</v>
      </c>
      <c r="D18" s="55">
        <v>114.85</v>
      </c>
      <c r="E18" s="55">
        <v>44.42</v>
      </c>
      <c r="F18" s="55">
        <v>33.1</v>
      </c>
      <c r="G18" s="55">
        <v>43.91</v>
      </c>
      <c r="H18" s="55">
        <v>89.52</v>
      </c>
      <c r="I18" s="55">
        <v>339.96</v>
      </c>
      <c r="J18" s="86">
        <v>825.24</v>
      </c>
    </row>
    <row r="19" spans="1:10" x14ac:dyDescent="0.25">
      <c r="A19" s="327"/>
      <c r="B19" s="25" t="s">
        <v>626</v>
      </c>
      <c r="C19" s="55">
        <v>87.25</v>
      </c>
      <c r="D19" s="55">
        <v>119.85</v>
      </c>
      <c r="E19" s="55">
        <v>178.06</v>
      </c>
      <c r="F19" s="55">
        <v>189.63</v>
      </c>
      <c r="G19" s="55">
        <v>172.04</v>
      </c>
      <c r="H19" s="55">
        <v>306.64999999999998</v>
      </c>
      <c r="I19" s="55">
        <v>880.06</v>
      </c>
      <c r="J19" s="86">
        <v>1237.73</v>
      </c>
    </row>
    <row r="20" spans="1:10" x14ac:dyDescent="0.25">
      <c r="A20" s="327"/>
      <c r="B20" s="25" t="s">
        <v>627</v>
      </c>
      <c r="C20" s="55">
        <v>156.30000000000001</v>
      </c>
      <c r="D20" s="55">
        <v>175.02</v>
      </c>
      <c r="E20" s="55">
        <v>210.48</v>
      </c>
      <c r="F20" s="55">
        <v>253.95</v>
      </c>
      <c r="G20" s="55">
        <v>347.28</v>
      </c>
      <c r="H20" s="55">
        <v>488.31</v>
      </c>
      <c r="I20" s="55">
        <v>617.76</v>
      </c>
      <c r="J20" s="86">
        <v>1041.29</v>
      </c>
    </row>
    <row r="21" spans="1:10" x14ac:dyDescent="0.25">
      <c r="A21" s="327"/>
      <c r="B21" s="25" t="s">
        <v>628</v>
      </c>
      <c r="C21" s="55">
        <v>141.22</v>
      </c>
      <c r="D21" s="55">
        <v>94.24</v>
      </c>
      <c r="E21" s="55">
        <v>55.5</v>
      </c>
      <c r="F21" s="55">
        <v>41.87</v>
      </c>
      <c r="G21" s="55">
        <v>0</v>
      </c>
      <c r="H21" s="55">
        <v>0</v>
      </c>
      <c r="I21" s="55">
        <v>0</v>
      </c>
      <c r="J21" s="86">
        <v>0</v>
      </c>
    </row>
    <row r="22" spans="1:10" x14ac:dyDescent="0.25">
      <c r="A22" s="327"/>
      <c r="B22" s="25" t="s">
        <v>629</v>
      </c>
      <c r="C22" s="55">
        <v>143.69999999999999</v>
      </c>
      <c r="D22" s="55">
        <v>239.53</v>
      </c>
      <c r="E22" s="55">
        <v>177.32</v>
      </c>
      <c r="F22" s="55">
        <v>58.54</v>
      </c>
      <c r="G22" s="55">
        <v>37.03</v>
      </c>
      <c r="H22" s="55">
        <v>16.27</v>
      </c>
      <c r="I22" s="55">
        <v>0</v>
      </c>
      <c r="J22" s="86">
        <v>0</v>
      </c>
    </row>
    <row r="23" spans="1:10" x14ac:dyDescent="0.25">
      <c r="A23" s="327"/>
      <c r="B23" s="25" t="s">
        <v>630</v>
      </c>
      <c r="C23" s="55">
        <v>113.17</v>
      </c>
      <c r="D23" s="55">
        <v>164.39</v>
      </c>
      <c r="E23" s="55">
        <v>273.33</v>
      </c>
      <c r="F23" s="55">
        <v>371.23</v>
      </c>
      <c r="G23" s="55">
        <v>336.42</v>
      </c>
      <c r="H23" s="55">
        <v>647.86</v>
      </c>
      <c r="I23" s="55">
        <v>814.02</v>
      </c>
      <c r="J23" s="86">
        <v>1199.45</v>
      </c>
    </row>
    <row r="24" spans="1:10" x14ac:dyDescent="0.25">
      <c r="A24" s="328"/>
      <c r="B24" s="26" t="s">
        <v>631</v>
      </c>
      <c r="C24" s="69">
        <v>94.68</v>
      </c>
      <c r="D24" s="69">
        <v>148.79</v>
      </c>
      <c r="E24" s="69">
        <v>89.17</v>
      </c>
      <c r="F24" s="69">
        <v>45.82</v>
      </c>
      <c r="G24" s="69">
        <v>79.900000000000006</v>
      </c>
      <c r="H24" s="69">
        <v>124.45</v>
      </c>
      <c r="I24" s="69">
        <v>392.35</v>
      </c>
      <c r="J24" s="87">
        <v>872.26</v>
      </c>
    </row>
    <row r="25" spans="1:10" x14ac:dyDescent="0.25">
      <c r="A25" s="326" t="s">
        <v>669</v>
      </c>
      <c r="B25" s="129" t="s">
        <v>632</v>
      </c>
      <c r="C25" s="130">
        <v>142.25</v>
      </c>
      <c r="D25" s="130">
        <v>272.67</v>
      </c>
      <c r="E25" s="130">
        <v>296.48</v>
      </c>
      <c r="F25" s="130">
        <v>372.02</v>
      </c>
      <c r="G25" s="130">
        <v>432.74</v>
      </c>
      <c r="H25" s="130">
        <v>537.4</v>
      </c>
      <c r="I25" s="130">
        <v>650.04</v>
      </c>
      <c r="J25" s="131">
        <v>921.12</v>
      </c>
    </row>
    <row r="26" spans="1:10" x14ac:dyDescent="0.25">
      <c r="A26" s="327"/>
      <c r="B26" s="25" t="s">
        <v>633</v>
      </c>
      <c r="C26" s="55">
        <v>91.99</v>
      </c>
      <c r="D26" s="55">
        <v>158.79</v>
      </c>
      <c r="E26" s="55">
        <v>230.7</v>
      </c>
      <c r="F26" s="55">
        <v>328.26</v>
      </c>
      <c r="G26" s="55">
        <v>419.69</v>
      </c>
      <c r="H26" s="55">
        <v>586.28</v>
      </c>
      <c r="I26" s="55">
        <v>609.6</v>
      </c>
      <c r="J26" s="86">
        <v>1258.1400000000001</v>
      </c>
    </row>
    <row r="27" spans="1:10" x14ac:dyDescent="0.25">
      <c r="A27" s="327"/>
      <c r="B27" s="25" t="s">
        <v>634</v>
      </c>
      <c r="C27" s="55">
        <v>175.89</v>
      </c>
      <c r="D27" s="55">
        <v>229.2</v>
      </c>
      <c r="E27" s="55">
        <v>352.67</v>
      </c>
      <c r="F27" s="55">
        <v>423.35</v>
      </c>
      <c r="G27" s="55">
        <v>558.51</v>
      </c>
      <c r="H27" s="55">
        <v>1031.33</v>
      </c>
      <c r="I27" s="55">
        <v>1326.9</v>
      </c>
      <c r="J27" s="86">
        <v>1693.27</v>
      </c>
    </row>
    <row r="28" spans="1:10" x14ac:dyDescent="0.25">
      <c r="A28" s="327"/>
      <c r="B28" s="25" t="s">
        <v>635</v>
      </c>
      <c r="C28" s="55">
        <v>124.84</v>
      </c>
      <c r="D28" s="55">
        <v>188.57</v>
      </c>
      <c r="E28" s="55">
        <v>226.98</v>
      </c>
      <c r="F28" s="55">
        <v>237.02</v>
      </c>
      <c r="G28" s="55">
        <v>250.94</v>
      </c>
      <c r="H28" s="55">
        <v>392.41</v>
      </c>
      <c r="I28" s="55">
        <v>492.34</v>
      </c>
      <c r="J28" s="86">
        <v>796.3</v>
      </c>
    </row>
    <row r="29" spans="1:10" x14ac:dyDescent="0.25">
      <c r="A29" s="327"/>
      <c r="B29" s="25" t="s">
        <v>636</v>
      </c>
      <c r="C29" s="55">
        <v>158.38999999999999</v>
      </c>
      <c r="D29" s="55">
        <v>331.96</v>
      </c>
      <c r="E29" s="55">
        <v>347.71</v>
      </c>
      <c r="F29" s="55">
        <v>252.62</v>
      </c>
      <c r="G29" s="55">
        <v>319.52</v>
      </c>
      <c r="H29" s="55">
        <v>321.43</v>
      </c>
      <c r="I29" s="55">
        <v>406.61</v>
      </c>
      <c r="J29" s="86">
        <v>736.51</v>
      </c>
    </row>
    <row r="30" spans="1:10" x14ac:dyDescent="0.25">
      <c r="A30" s="327"/>
      <c r="B30" s="25" t="s">
        <v>637</v>
      </c>
      <c r="C30" s="55">
        <v>65.959999999999994</v>
      </c>
      <c r="D30" s="55">
        <v>211.69</v>
      </c>
      <c r="E30" s="55">
        <v>254.09</v>
      </c>
      <c r="F30" s="55">
        <v>419.06</v>
      </c>
      <c r="G30" s="55">
        <v>429.71</v>
      </c>
      <c r="H30" s="55">
        <v>504.86</v>
      </c>
      <c r="I30" s="55">
        <v>658.58</v>
      </c>
      <c r="J30" s="86">
        <v>1583.21</v>
      </c>
    </row>
    <row r="31" spans="1:10" x14ac:dyDescent="0.25">
      <c r="A31" s="327"/>
      <c r="B31" s="25" t="s">
        <v>638</v>
      </c>
      <c r="C31" s="55">
        <v>88.45</v>
      </c>
      <c r="D31" s="55">
        <v>190.7</v>
      </c>
      <c r="E31" s="55">
        <v>159.25</v>
      </c>
      <c r="F31" s="55">
        <v>199.37</v>
      </c>
      <c r="G31" s="55">
        <v>239.35</v>
      </c>
      <c r="H31" s="55">
        <v>270.63</v>
      </c>
      <c r="I31" s="55">
        <v>288.48</v>
      </c>
      <c r="J31" s="86">
        <v>816.04</v>
      </c>
    </row>
    <row r="32" spans="1:10" x14ac:dyDescent="0.25">
      <c r="A32" s="327"/>
      <c r="B32" s="25" t="s">
        <v>639</v>
      </c>
      <c r="C32" s="55">
        <v>144.09</v>
      </c>
      <c r="D32" s="55">
        <v>231.6</v>
      </c>
      <c r="E32" s="55">
        <v>198.13</v>
      </c>
      <c r="F32" s="55">
        <v>174.18</v>
      </c>
      <c r="G32" s="55">
        <v>160.62</v>
      </c>
      <c r="H32" s="55">
        <v>238.58</v>
      </c>
      <c r="I32" s="55">
        <v>303.02</v>
      </c>
      <c r="J32" s="86">
        <v>1090.26</v>
      </c>
    </row>
    <row r="33" spans="1:10" x14ac:dyDescent="0.25">
      <c r="A33" s="328"/>
      <c r="B33" s="26" t="s">
        <v>640</v>
      </c>
      <c r="C33" s="69">
        <v>114.47</v>
      </c>
      <c r="D33" s="69">
        <v>202.4</v>
      </c>
      <c r="E33" s="69">
        <v>238.24</v>
      </c>
      <c r="F33" s="69">
        <v>284.41000000000003</v>
      </c>
      <c r="G33" s="69">
        <v>383.8</v>
      </c>
      <c r="H33" s="69">
        <v>442.72</v>
      </c>
      <c r="I33" s="69">
        <v>727.78</v>
      </c>
      <c r="J33" s="87">
        <v>1657.44</v>
      </c>
    </row>
    <row r="34" spans="1:10" x14ac:dyDescent="0.25">
      <c r="A34" s="326" t="s">
        <v>670</v>
      </c>
      <c r="B34" s="129" t="s">
        <v>641</v>
      </c>
      <c r="C34" s="130">
        <v>130.15</v>
      </c>
      <c r="D34" s="130">
        <v>307.83</v>
      </c>
      <c r="E34" s="130">
        <v>454.6</v>
      </c>
      <c r="F34" s="130">
        <v>971.48</v>
      </c>
      <c r="G34" s="130">
        <v>1165.6300000000001</v>
      </c>
      <c r="H34" s="130">
        <v>1942.52</v>
      </c>
      <c r="I34" s="130"/>
      <c r="J34" s="131"/>
    </row>
    <row r="35" spans="1:10" x14ac:dyDescent="0.25">
      <c r="A35" s="327"/>
      <c r="B35" s="25" t="s">
        <v>642</v>
      </c>
      <c r="C35" s="55">
        <v>62.53</v>
      </c>
      <c r="D35" s="55">
        <v>201.18</v>
      </c>
      <c r="E35" s="55">
        <v>289.27</v>
      </c>
      <c r="F35" s="55">
        <v>631.24</v>
      </c>
      <c r="G35" s="55">
        <v>889.44</v>
      </c>
      <c r="H35" s="55">
        <v>1185.3599999999999</v>
      </c>
      <c r="I35" s="55">
        <v>1566.54</v>
      </c>
      <c r="J35" s="86"/>
    </row>
    <row r="36" spans="1:10" x14ac:dyDescent="0.25">
      <c r="A36" s="327"/>
      <c r="B36" s="25" t="s">
        <v>643</v>
      </c>
      <c r="C36" s="55">
        <v>113.77</v>
      </c>
      <c r="D36" s="55">
        <v>338.81</v>
      </c>
      <c r="E36" s="55">
        <v>388.5</v>
      </c>
      <c r="F36" s="55">
        <v>793.97</v>
      </c>
      <c r="G36" s="55">
        <v>1059.78</v>
      </c>
      <c r="H36" s="55">
        <v>1264.03</v>
      </c>
      <c r="I36" s="55">
        <v>1754.5</v>
      </c>
      <c r="J36" s="86"/>
    </row>
    <row r="37" spans="1:10" x14ac:dyDescent="0.25">
      <c r="A37" s="327"/>
      <c r="B37" s="25" t="s">
        <v>644</v>
      </c>
      <c r="C37" s="55">
        <v>152.38999999999999</v>
      </c>
      <c r="D37" s="55">
        <v>324.44</v>
      </c>
      <c r="E37" s="55">
        <v>448.55</v>
      </c>
      <c r="F37" s="55">
        <v>726.82</v>
      </c>
      <c r="G37" s="55">
        <v>900.88</v>
      </c>
      <c r="H37" s="55">
        <v>1100.83</v>
      </c>
      <c r="I37" s="55">
        <v>1750.02</v>
      </c>
      <c r="J37" s="86"/>
    </row>
    <row r="38" spans="1:10" x14ac:dyDescent="0.25">
      <c r="A38" s="327"/>
      <c r="B38" s="25" t="s">
        <v>645</v>
      </c>
      <c r="C38" s="55">
        <v>138.6</v>
      </c>
      <c r="D38" s="55">
        <v>257.43</v>
      </c>
      <c r="E38" s="55">
        <v>389.56</v>
      </c>
      <c r="F38" s="55">
        <v>734.22</v>
      </c>
      <c r="G38" s="55">
        <v>1032.1600000000001</v>
      </c>
      <c r="H38" s="55">
        <v>1728.58</v>
      </c>
      <c r="I38" s="55"/>
      <c r="J38" s="86"/>
    </row>
    <row r="39" spans="1:10" x14ac:dyDescent="0.25">
      <c r="A39" s="327"/>
      <c r="B39" s="25" t="s">
        <v>646</v>
      </c>
      <c r="C39" s="55">
        <v>143.65</v>
      </c>
      <c r="D39" s="55">
        <v>310.99</v>
      </c>
      <c r="E39" s="55">
        <v>515.55999999999995</v>
      </c>
      <c r="F39" s="55">
        <v>1141.03</v>
      </c>
      <c r="G39" s="55">
        <v>1608.37</v>
      </c>
      <c r="H39" s="55"/>
      <c r="I39" s="55"/>
      <c r="J39" s="86"/>
    </row>
    <row r="40" spans="1:10" x14ac:dyDescent="0.25">
      <c r="A40" s="327"/>
      <c r="B40" s="25" t="s">
        <v>647</v>
      </c>
      <c r="C40" s="55">
        <v>164.89</v>
      </c>
      <c r="D40" s="55">
        <v>295.86</v>
      </c>
      <c r="E40" s="55">
        <v>434.09</v>
      </c>
      <c r="F40" s="55">
        <v>795.54</v>
      </c>
      <c r="G40" s="55">
        <v>895.02</v>
      </c>
      <c r="H40" s="55">
        <v>1302.21</v>
      </c>
      <c r="I40" s="55">
        <v>1877.66</v>
      </c>
      <c r="J40" s="86"/>
    </row>
    <row r="41" spans="1:10" x14ac:dyDescent="0.25">
      <c r="A41" s="327"/>
      <c r="B41" s="25" t="s">
        <v>648</v>
      </c>
      <c r="C41" s="55">
        <v>80.989999999999995</v>
      </c>
      <c r="D41" s="55">
        <v>164.08</v>
      </c>
      <c r="E41" s="55">
        <v>237.26</v>
      </c>
      <c r="F41" s="55">
        <v>296.56</v>
      </c>
      <c r="G41" s="55">
        <v>397.88</v>
      </c>
      <c r="H41" s="55">
        <v>692.44</v>
      </c>
      <c r="I41" s="55">
        <v>1161.97</v>
      </c>
      <c r="J41" s="86">
        <v>2241.5500000000002</v>
      </c>
    </row>
    <row r="42" spans="1:10" x14ac:dyDescent="0.25">
      <c r="A42" s="328"/>
      <c r="B42" s="26" t="s">
        <v>649</v>
      </c>
      <c r="C42" s="69">
        <v>93.26</v>
      </c>
      <c r="D42" s="69">
        <v>147.88999999999999</v>
      </c>
      <c r="E42" s="69">
        <v>243.94</v>
      </c>
      <c r="F42" s="69">
        <v>459.86</v>
      </c>
      <c r="G42" s="69">
        <v>628.98</v>
      </c>
      <c r="H42" s="69">
        <v>1093.77</v>
      </c>
      <c r="I42" s="69">
        <v>1642.05</v>
      </c>
      <c r="J42" s="87"/>
    </row>
    <row r="43" spans="1:10" x14ac:dyDescent="0.25">
      <c r="A43" s="326" t="s">
        <v>671</v>
      </c>
      <c r="B43" s="129" t="s">
        <v>650</v>
      </c>
      <c r="C43" s="130">
        <v>41.54</v>
      </c>
      <c r="D43" s="130">
        <v>79.510000000000005</v>
      </c>
      <c r="E43" s="130">
        <v>61.1</v>
      </c>
      <c r="F43" s="130">
        <v>56.03</v>
      </c>
      <c r="G43" s="130">
        <v>34.520000000000003</v>
      </c>
      <c r="H43" s="130">
        <v>0</v>
      </c>
      <c r="I43" s="130">
        <v>0</v>
      </c>
      <c r="J43" s="131">
        <v>0</v>
      </c>
    </row>
    <row r="44" spans="1:10" x14ac:dyDescent="0.25">
      <c r="A44" s="327"/>
      <c r="B44" s="25" t="s">
        <v>651</v>
      </c>
      <c r="C44" s="55">
        <v>90.37</v>
      </c>
      <c r="D44" s="55">
        <v>152.44</v>
      </c>
      <c r="E44" s="55">
        <v>100.34</v>
      </c>
      <c r="F44" s="55">
        <v>61.57</v>
      </c>
      <c r="G44" s="55">
        <v>70.11</v>
      </c>
      <c r="H44" s="55">
        <v>73.7</v>
      </c>
      <c r="I44" s="55">
        <v>35.17</v>
      </c>
      <c r="J44" s="86">
        <v>0</v>
      </c>
    </row>
    <row r="45" spans="1:10" x14ac:dyDescent="0.25">
      <c r="A45" s="327"/>
      <c r="B45" s="25" t="s">
        <v>652</v>
      </c>
      <c r="C45" s="55">
        <v>69.510000000000005</v>
      </c>
      <c r="D45" s="55">
        <v>89.61</v>
      </c>
      <c r="E45" s="55">
        <v>81.09</v>
      </c>
      <c r="F45" s="55">
        <v>45.15</v>
      </c>
      <c r="G45" s="55">
        <v>19.22</v>
      </c>
      <c r="H45" s="55">
        <v>0</v>
      </c>
      <c r="I45" s="55">
        <v>0</v>
      </c>
      <c r="J45" s="86">
        <v>0</v>
      </c>
    </row>
    <row r="46" spans="1:10" x14ac:dyDescent="0.25">
      <c r="A46" s="327"/>
      <c r="B46" s="25" t="s">
        <v>653</v>
      </c>
      <c r="C46" s="55">
        <v>176.45</v>
      </c>
      <c r="D46" s="55">
        <v>188.46</v>
      </c>
      <c r="E46" s="55">
        <v>101.97</v>
      </c>
      <c r="F46" s="55">
        <v>43.45</v>
      </c>
      <c r="G46" s="55">
        <v>25.39</v>
      </c>
      <c r="H46" s="55">
        <v>54.81</v>
      </c>
      <c r="I46" s="55">
        <v>251.34</v>
      </c>
      <c r="J46" s="86">
        <v>559.23</v>
      </c>
    </row>
    <row r="47" spans="1:10" x14ac:dyDescent="0.25">
      <c r="A47" s="327"/>
      <c r="B47" s="25" t="s">
        <v>654</v>
      </c>
      <c r="C47" s="55">
        <v>96.09</v>
      </c>
      <c r="D47" s="55">
        <v>122.2</v>
      </c>
      <c r="E47" s="55">
        <v>96.16</v>
      </c>
      <c r="F47" s="55">
        <v>86.55</v>
      </c>
      <c r="G47" s="55">
        <v>26.55</v>
      </c>
      <c r="H47" s="55">
        <v>0</v>
      </c>
      <c r="I47" s="55">
        <v>0</v>
      </c>
      <c r="J47" s="86">
        <v>0</v>
      </c>
    </row>
    <row r="48" spans="1:10" x14ac:dyDescent="0.25">
      <c r="A48" s="327"/>
      <c r="B48" s="25" t="s">
        <v>655</v>
      </c>
      <c r="C48" s="55">
        <v>128.02000000000001</v>
      </c>
      <c r="D48" s="55">
        <v>159.66</v>
      </c>
      <c r="E48" s="55">
        <v>200.06</v>
      </c>
      <c r="F48" s="55">
        <v>119.38</v>
      </c>
      <c r="G48" s="55">
        <v>121.78</v>
      </c>
      <c r="H48" s="55">
        <v>147.04</v>
      </c>
      <c r="I48" s="55">
        <v>180.18</v>
      </c>
      <c r="J48" s="86">
        <v>290.08999999999997</v>
      </c>
    </row>
    <row r="49" spans="1:10" x14ac:dyDescent="0.25">
      <c r="A49" s="327"/>
      <c r="B49" s="25" t="s">
        <v>656</v>
      </c>
      <c r="C49" s="55">
        <v>142.08000000000001</v>
      </c>
      <c r="D49" s="55">
        <v>206.1</v>
      </c>
      <c r="E49" s="55">
        <v>102.51</v>
      </c>
      <c r="F49" s="55">
        <v>32.549999999999997</v>
      </c>
      <c r="G49" s="55">
        <v>34.950000000000003</v>
      </c>
      <c r="H49" s="55">
        <v>0</v>
      </c>
      <c r="I49" s="55">
        <v>0</v>
      </c>
      <c r="J49" s="86">
        <v>0</v>
      </c>
    </row>
    <row r="50" spans="1:10" x14ac:dyDescent="0.25">
      <c r="A50" s="327"/>
      <c r="B50" s="25" t="s">
        <v>657</v>
      </c>
      <c r="C50" s="55">
        <v>94.23</v>
      </c>
      <c r="D50" s="55">
        <v>164.4</v>
      </c>
      <c r="E50" s="55">
        <v>96.68</v>
      </c>
      <c r="F50" s="55">
        <v>90.57</v>
      </c>
      <c r="G50" s="55">
        <v>130.41999999999999</v>
      </c>
      <c r="H50" s="55">
        <v>259.74</v>
      </c>
      <c r="I50" s="55">
        <v>583.76</v>
      </c>
      <c r="J50" s="86">
        <v>1161.45</v>
      </c>
    </row>
    <row r="51" spans="1:10" x14ac:dyDescent="0.25">
      <c r="A51" s="328"/>
      <c r="B51" s="26" t="s">
        <v>658</v>
      </c>
      <c r="C51" s="69">
        <v>88.6</v>
      </c>
      <c r="D51" s="69">
        <v>152.19</v>
      </c>
      <c r="E51" s="69">
        <v>151.06</v>
      </c>
      <c r="F51" s="69">
        <v>83.71</v>
      </c>
      <c r="G51" s="69">
        <v>80.45</v>
      </c>
      <c r="H51" s="69">
        <v>52.56</v>
      </c>
      <c r="I51" s="69">
        <v>77.05</v>
      </c>
      <c r="J51" s="87">
        <v>63.54</v>
      </c>
    </row>
    <row r="52" spans="1:10" x14ac:dyDescent="0.25">
      <c r="A52" s="326" t="s">
        <v>672</v>
      </c>
      <c r="B52" s="129" t="s">
        <v>659</v>
      </c>
      <c r="C52" s="130">
        <v>129.57</v>
      </c>
      <c r="D52" s="130">
        <v>214.02</v>
      </c>
      <c r="E52" s="130">
        <v>114.5</v>
      </c>
      <c r="F52" s="130">
        <v>53.03</v>
      </c>
      <c r="G52" s="130">
        <v>15.44</v>
      </c>
      <c r="H52" s="130">
        <v>0</v>
      </c>
      <c r="I52" s="130">
        <v>0</v>
      </c>
      <c r="J52" s="131">
        <v>0</v>
      </c>
    </row>
    <row r="53" spans="1:10" x14ac:dyDescent="0.25">
      <c r="A53" s="327"/>
      <c r="B53" s="25" t="s">
        <v>660</v>
      </c>
      <c r="C53" s="55">
        <v>146.62</v>
      </c>
      <c r="D53" s="55">
        <v>229.27</v>
      </c>
      <c r="E53" s="55">
        <v>113.11</v>
      </c>
      <c r="F53" s="55">
        <v>100.88</v>
      </c>
      <c r="G53" s="55">
        <v>80.959999999999994</v>
      </c>
      <c r="H53" s="55">
        <v>71.010000000000005</v>
      </c>
      <c r="I53" s="55">
        <v>119.62</v>
      </c>
      <c r="J53" s="86">
        <v>291.52</v>
      </c>
    </row>
    <row r="54" spans="1:10" x14ac:dyDescent="0.25">
      <c r="A54" s="327"/>
      <c r="B54" s="25" t="s">
        <v>661</v>
      </c>
      <c r="C54" s="55">
        <v>76.89</v>
      </c>
      <c r="D54" s="55">
        <v>116.07</v>
      </c>
      <c r="E54" s="55">
        <v>137.33000000000001</v>
      </c>
      <c r="F54" s="55">
        <v>173.43</v>
      </c>
      <c r="G54" s="55">
        <v>198.57</v>
      </c>
      <c r="H54" s="55">
        <v>222.41</v>
      </c>
      <c r="I54" s="55">
        <v>444.91</v>
      </c>
      <c r="J54" s="86">
        <v>743.97</v>
      </c>
    </row>
    <row r="55" spans="1:10" x14ac:dyDescent="0.25">
      <c r="A55" s="327"/>
      <c r="B55" s="25" t="s">
        <v>662</v>
      </c>
      <c r="C55" s="55">
        <v>92.62</v>
      </c>
      <c r="D55" s="55">
        <v>127.7</v>
      </c>
      <c r="E55" s="55">
        <v>109.66</v>
      </c>
      <c r="F55" s="55">
        <v>80.36</v>
      </c>
      <c r="G55" s="55">
        <v>105.4</v>
      </c>
      <c r="H55" s="55">
        <v>117.29</v>
      </c>
      <c r="I55" s="55">
        <v>210.33</v>
      </c>
      <c r="J55" s="86">
        <v>360.34</v>
      </c>
    </row>
    <row r="56" spans="1:10" x14ac:dyDescent="0.25">
      <c r="A56" s="327"/>
      <c r="B56" s="25" t="s">
        <v>663</v>
      </c>
      <c r="C56" s="55">
        <v>144.19</v>
      </c>
      <c r="D56" s="55">
        <v>117.92</v>
      </c>
      <c r="E56" s="55">
        <v>48.6</v>
      </c>
      <c r="F56" s="55">
        <v>38.89</v>
      </c>
      <c r="G56" s="55">
        <v>25.33</v>
      </c>
      <c r="H56" s="55">
        <v>0</v>
      </c>
      <c r="I56" s="55">
        <v>0</v>
      </c>
      <c r="J56" s="86">
        <v>0</v>
      </c>
    </row>
    <row r="57" spans="1:10" x14ac:dyDescent="0.25">
      <c r="A57" s="327"/>
      <c r="B57" s="25" t="s">
        <v>664</v>
      </c>
      <c r="C57" s="55">
        <v>54.02</v>
      </c>
      <c r="D57" s="55">
        <v>171.71</v>
      </c>
      <c r="E57" s="55">
        <v>230.64</v>
      </c>
      <c r="F57" s="55">
        <v>186.12</v>
      </c>
      <c r="G57" s="55">
        <v>227.02</v>
      </c>
      <c r="H57" s="55">
        <v>199.51</v>
      </c>
      <c r="I57" s="55">
        <v>393.53</v>
      </c>
      <c r="J57" s="86">
        <v>678.7</v>
      </c>
    </row>
    <row r="58" spans="1:10" x14ac:dyDescent="0.25">
      <c r="A58" s="327"/>
      <c r="B58" s="25" t="s">
        <v>665</v>
      </c>
      <c r="C58" s="55">
        <v>173.08</v>
      </c>
      <c r="D58" s="55">
        <v>259.67</v>
      </c>
      <c r="E58" s="55">
        <v>180.03</v>
      </c>
      <c r="F58" s="55">
        <v>93.01</v>
      </c>
      <c r="G58" s="55">
        <v>140.22</v>
      </c>
      <c r="H58" s="55">
        <v>149.94999999999999</v>
      </c>
      <c r="I58" s="55">
        <v>316.83999999999997</v>
      </c>
      <c r="J58" s="86">
        <v>496.17</v>
      </c>
    </row>
    <row r="59" spans="1:10" x14ac:dyDescent="0.25">
      <c r="A59" s="327"/>
      <c r="B59" s="25" t="s">
        <v>666</v>
      </c>
      <c r="C59" s="55">
        <v>114.25</v>
      </c>
      <c r="D59" s="55">
        <v>192.09</v>
      </c>
      <c r="E59" s="55">
        <v>146.72</v>
      </c>
      <c r="F59" s="55">
        <v>105.64</v>
      </c>
      <c r="G59" s="55">
        <v>126.63</v>
      </c>
      <c r="H59" s="55">
        <v>230.99</v>
      </c>
      <c r="I59" s="55">
        <v>340.32</v>
      </c>
      <c r="J59" s="86">
        <v>905.53</v>
      </c>
    </row>
    <row r="60" spans="1:10" x14ac:dyDescent="0.25">
      <c r="A60" s="328"/>
      <c r="B60" s="26" t="s">
        <v>667</v>
      </c>
      <c r="C60" s="69">
        <v>124.53</v>
      </c>
      <c r="D60" s="69">
        <v>141.51</v>
      </c>
      <c r="E60" s="69">
        <v>57.32</v>
      </c>
      <c r="F60" s="199"/>
      <c r="G60" s="69">
        <v>28.87</v>
      </c>
      <c r="H60" s="69">
        <v>51.24</v>
      </c>
      <c r="I60" s="69">
        <v>73.59</v>
      </c>
      <c r="J60" s="87">
        <v>154.87</v>
      </c>
    </row>
  </sheetData>
  <mergeCells count="9">
    <mergeCell ref="A43:A51"/>
    <mergeCell ref="A52:A60"/>
    <mergeCell ref="C5:J5"/>
    <mergeCell ref="A5:A6"/>
    <mergeCell ref="B5:B6"/>
    <mergeCell ref="A25:A33"/>
    <mergeCell ref="A34:A42"/>
    <mergeCell ref="A7:A15"/>
    <mergeCell ref="A16:A24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BE5C08-57EC-4504-8981-7104D019DCCF}">
  <dimension ref="A1:J56"/>
  <sheetViews>
    <sheetView workbookViewId="0">
      <selection activeCell="A7" sqref="A7:A51"/>
    </sheetView>
  </sheetViews>
  <sheetFormatPr defaultRowHeight="15" x14ac:dyDescent="0.25"/>
  <cols>
    <col min="1" max="1" width="11.28515625" customWidth="1"/>
    <col min="2" max="2" width="10" customWidth="1"/>
  </cols>
  <sheetData>
    <row r="1" spans="1:10" ht="18.75" x14ac:dyDescent="0.3">
      <c r="A1" s="195" t="s">
        <v>718</v>
      </c>
    </row>
    <row r="2" spans="1:10" x14ac:dyDescent="0.25">
      <c r="A2" s="93" t="s">
        <v>719</v>
      </c>
    </row>
    <row r="5" spans="1:10" ht="17.25" x14ac:dyDescent="0.25">
      <c r="A5" s="344" t="s">
        <v>498</v>
      </c>
      <c r="B5" s="344" t="s">
        <v>560</v>
      </c>
      <c r="C5" s="291" t="s">
        <v>499</v>
      </c>
      <c r="D5" s="292"/>
      <c r="E5" s="292"/>
      <c r="F5" s="292"/>
      <c r="G5" s="292"/>
      <c r="H5" s="292"/>
      <c r="I5" s="292"/>
      <c r="J5" s="293"/>
    </row>
    <row r="6" spans="1:10" x14ac:dyDescent="0.25">
      <c r="A6" s="346"/>
      <c r="B6" s="346"/>
      <c r="C6" s="196" t="s">
        <v>233</v>
      </c>
      <c r="D6" s="158" t="s">
        <v>283</v>
      </c>
      <c r="E6" s="158" t="s">
        <v>235</v>
      </c>
      <c r="F6" s="158" t="s">
        <v>236</v>
      </c>
      <c r="G6" s="158" t="s">
        <v>237</v>
      </c>
      <c r="H6" s="158" t="s">
        <v>287</v>
      </c>
      <c r="I6" s="158" t="s">
        <v>493</v>
      </c>
      <c r="J6" s="197" t="s">
        <v>494</v>
      </c>
    </row>
    <row r="7" spans="1:10" x14ac:dyDescent="0.25">
      <c r="A7" s="318" t="s">
        <v>724</v>
      </c>
      <c r="B7" s="129" t="s">
        <v>675</v>
      </c>
      <c r="C7" s="130">
        <v>61.48</v>
      </c>
      <c r="D7" s="130">
        <v>84.83</v>
      </c>
      <c r="E7" s="130">
        <v>142.57</v>
      </c>
      <c r="F7" s="130">
        <v>181.14</v>
      </c>
      <c r="G7" s="130">
        <v>247.55</v>
      </c>
      <c r="H7" s="130">
        <v>263.25</v>
      </c>
      <c r="I7" s="130">
        <v>353.38</v>
      </c>
      <c r="J7" s="131">
        <v>442.97</v>
      </c>
    </row>
    <row r="8" spans="1:10" x14ac:dyDescent="0.25">
      <c r="A8" s="319"/>
      <c r="B8" s="25" t="s">
        <v>676</v>
      </c>
      <c r="C8" s="55">
        <v>92.73</v>
      </c>
      <c r="D8" s="55">
        <v>127.04</v>
      </c>
      <c r="E8" s="55">
        <v>227.38</v>
      </c>
      <c r="F8" s="55">
        <v>265.24</v>
      </c>
      <c r="G8" s="55">
        <v>469.68</v>
      </c>
      <c r="H8" s="55">
        <v>595.30999999999995</v>
      </c>
      <c r="I8" s="55">
        <v>778.24</v>
      </c>
      <c r="J8" s="86">
        <v>1118.3900000000001</v>
      </c>
    </row>
    <row r="9" spans="1:10" x14ac:dyDescent="0.25">
      <c r="A9" s="319"/>
      <c r="B9" s="25" t="s">
        <v>677</v>
      </c>
      <c r="C9" s="55">
        <v>83.91</v>
      </c>
      <c r="D9" s="55">
        <v>105.42</v>
      </c>
      <c r="E9" s="55">
        <v>157.75</v>
      </c>
      <c r="F9" s="55">
        <v>187.21</v>
      </c>
      <c r="G9" s="55">
        <v>267.81</v>
      </c>
      <c r="H9" s="55">
        <v>346.13</v>
      </c>
      <c r="I9" s="55">
        <v>423.4</v>
      </c>
      <c r="J9" s="86">
        <v>526.41999999999996</v>
      </c>
    </row>
    <row r="10" spans="1:10" x14ac:dyDescent="0.25">
      <c r="A10" s="319"/>
      <c r="B10" s="25" t="s">
        <v>361</v>
      </c>
      <c r="C10" s="55">
        <v>126.59</v>
      </c>
      <c r="D10" s="55">
        <v>196.66</v>
      </c>
      <c r="E10" s="55">
        <v>247.56</v>
      </c>
      <c r="F10" s="55">
        <v>419.51</v>
      </c>
      <c r="G10" s="55">
        <v>489.74</v>
      </c>
      <c r="H10" s="55">
        <v>781.12</v>
      </c>
      <c r="I10" s="55">
        <v>899.52</v>
      </c>
      <c r="J10" s="86">
        <v>1046</v>
      </c>
    </row>
    <row r="11" spans="1:10" x14ac:dyDescent="0.25">
      <c r="A11" s="319"/>
      <c r="B11" s="25" t="s">
        <v>678</v>
      </c>
      <c r="C11" s="55">
        <v>132.81</v>
      </c>
      <c r="D11" s="55">
        <v>155.11000000000001</v>
      </c>
      <c r="E11" s="55">
        <v>255.99</v>
      </c>
      <c r="F11" s="55">
        <v>420.4</v>
      </c>
      <c r="G11" s="55">
        <v>453.6</v>
      </c>
      <c r="H11" s="55">
        <v>557.54999999999995</v>
      </c>
      <c r="I11" s="55">
        <v>504.31</v>
      </c>
      <c r="J11" s="86">
        <v>571.94000000000005</v>
      </c>
    </row>
    <row r="12" spans="1:10" x14ac:dyDescent="0.25">
      <c r="A12" s="319"/>
      <c r="B12" s="25" t="s">
        <v>679</v>
      </c>
      <c r="C12" s="55">
        <v>108.8</v>
      </c>
      <c r="D12" s="55">
        <v>136.93</v>
      </c>
      <c r="E12" s="55">
        <v>263.86</v>
      </c>
      <c r="F12" s="55">
        <v>354.4</v>
      </c>
      <c r="G12" s="55">
        <v>442.91</v>
      </c>
      <c r="H12" s="55">
        <v>479.35</v>
      </c>
      <c r="I12" s="55">
        <v>657.16</v>
      </c>
      <c r="J12" s="86">
        <v>737.52</v>
      </c>
    </row>
    <row r="13" spans="1:10" x14ac:dyDescent="0.25">
      <c r="A13" s="319"/>
      <c r="B13" s="25" t="s">
        <v>680</v>
      </c>
      <c r="C13" s="55">
        <v>70.680000000000007</v>
      </c>
      <c r="D13" s="55">
        <v>80.510000000000005</v>
      </c>
      <c r="E13" s="55">
        <v>121.32</v>
      </c>
      <c r="F13" s="55">
        <v>149</v>
      </c>
      <c r="G13" s="55">
        <v>150.47999999999999</v>
      </c>
      <c r="H13" s="55">
        <v>218.49</v>
      </c>
      <c r="I13" s="55">
        <v>272.95999999999998</v>
      </c>
      <c r="J13" s="86">
        <v>436.5</v>
      </c>
    </row>
    <row r="14" spans="1:10" x14ac:dyDescent="0.25">
      <c r="A14" s="319"/>
      <c r="B14" s="25" t="s">
        <v>681</v>
      </c>
      <c r="C14" s="55">
        <v>118.23</v>
      </c>
      <c r="D14" s="55">
        <v>133.69999999999999</v>
      </c>
      <c r="E14" s="55">
        <v>216.62</v>
      </c>
      <c r="F14" s="55">
        <v>335.6</v>
      </c>
      <c r="G14" s="55">
        <v>423.91</v>
      </c>
      <c r="H14" s="55">
        <v>542.85</v>
      </c>
      <c r="I14" s="55">
        <v>791.19</v>
      </c>
      <c r="J14" s="86">
        <v>901.5</v>
      </c>
    </row>
    <row r="15" spans="1:10" x14ac:dyDescent="0.25">
      <c r="A15" s="319"/>
      <c r="B15" s="25" t="s">
        <v>682</v>
      </c>
      <c r="C15" s="55">
        <v>100.93</v>
      </c>
      <c r="D15" s="55">
        <v>108.44</v>
      </c>
      <c r="E15" s="55">
        <v>126.52</v>
      </c>
      <c r="F15" s="55">
        <v>157.25</v>
      </c>
      <c r="G15" s="55">
        <v>148.65</v>
      </c>
      <c r="H15" s="55">
        <v>182.36</v>
      </c>
      <c r="I15" s="55">
        <v>222.16</v>
      </c>
      <c r="J15" s="86">
        <v>263.13</v>
      </c>
    </row>
    <row r="16" spans="1:10" x14ac:dyDescent="0.25">
      <c r="A16" s="320"/>
      <c r="B16" s="26" t="s">
        <v>683</v>
      </c>
      <c r="C16" s="69">
        <v>74.91</v>
      </c>
      <c r="D16" s="69">
        <v>99.62</v>
      </c>
      <c r="E16" s="69">
        <v>106.98</v>
      </c>
      <c r="F16" s="69">
        <v>137.88999999999999</v>
      </c>
      <c r="G16" s="69">
        <v>95.96</v>
      </c>
      <c r="H16" s="69">
        <v>118.89</v>
      </c>
      <c r="I16" s="69">
        <v>135.52000000000001</v>
      </c>
      <c r="J16" s="87">
        <v>182.87</v>
      </c>
    </row>
    <row r="17" spans="1:10" x14ac:dyDescent="0.25">
      <c r="A17" s="318" t="s">
        <v>723</v>
      </c>
      <c r="B17" s="129" t="s">
        <v>684</v>
      </c>
      <c r="C17" s="130">
        <v>124.04</v>
      </c>
      <c r="D17" s="130">
        <v>138.81</v>
      </c>
      <c r="E17" s="130">
        <v>304.35000000000002</v>
      </c>
      <c r="F17" s="130">
        <v>318.66000000000003</v>
      </c>
      <c r="G17" s="130">
        <v>297.77999999999997</v>
      </c>
      <c r="H17" s="130">
        <v>237.58</v>
      </c>
      <c r="I17" s="130">
        <v>255.56</v>
      </c>
      <c r="J17" s="131">
        <v>378.23</v>
      </c>
    </row>
    <row r="18" spans="1:10" x14ac:dyDescent="0.25">
      <c r="A18" s="319"/>
      <c r="B18" s="25" t="s">
        <v>685</v>
      </c>
      <c r="C18" s="55">
        <v>92.48</v>
      </c>
      <c r="D18" s="55">
        <v>112.16</v>
      </c>
      <c r="E18" s="55">
        <v>197.39</v>
      </c>
      <c r="F18" s="55">
        <v>254.71</v>
      </c>
      <c r="G18" s="55">
        <v>278.04000000000002</v>
      </c>
      <c r="H18" s="55">
        <v>168.79</v>
      </c>
      <c r="I18" s="55">
        <v>163.03</v>
      </c>
      <c r="J18" s="86">
        <v>110.26</v>
      </c>
    </row>
    <row r="19" spans="1:10" x14ac:dyDescent="0.25">
      <c r="A19" s="319"/>
      <c r="B19" s="25" t="s">
        <v>686</v>
      </c>
      <c r="C19" s="55">
        <v>69.22</v>
      </c>
      <c r="D19" s="55">
        <v>102.57</v>
      </c>
      <c r="E19" s="55">
        <v>148.66</v>
      </c>
      <c r="F19" s="55">
        <v>186.88</v>
      </c>
      <c r="G19" s="55">
        <v>137.32</v>
      </c>
      <c r="H19" s="55">
        <v>138.16</v>
      </c>
      <c r="I19" s="55">
        <v>160.03</v>
      </c>
      <c r="J19" s="86">
        <v>232.33</v>
      </c>
    </row>
    <row r="20" spans="1:10" x14ac:dyDescent="0.25">
      <c r="A20" s="319"/>
      <c r="B20" s="25" t="s">
        <v>687</v>
      </c>
      <c r="C20" s="55">
        <v>92.7</v>
      </c>
      <c r="D20" s="55">
        <v>102.77</v>
      </c>
      <c r="E20" s="55">
        <v>193.83</v>
      </c>
      <c r="F20" s="55">
        <v>237.86</v>
      </c>
      <c r="G20" s="55">
        <v>199.45</v>
      </c>
      <c r="H20" s="55">
        <v>293.51</v>
      </c>
      <c r="I20" s="55">
        <v>412.55</v>
      </c>
      <c r="J20" s="86">
        <v>561.62</v>
      </c>
    </row>
    <row r="21" spans="1:10" x14ac:dyDescent="0.25">
      <c r="A21" s="319"/>
      <c r="B21" s="25" t="s">
        <v>688</v>
      </c>
      <c r="C21" s="55">
        <v>74.02</v>
      </c>
      <c r="D21" s="55">
        <v>80.760000000000005</v>
      </c>
      <c r="E21" s="55">
        <v>74.739999999999995</v>
      </c>
      <c r="F21" s="55">
        <v>102.38</v>
      </c>
      <c r="G21" s="55">
        <v>135.88999999999999</v>
      </c>
      <c r="H21" s="55">
        <v>129.49</v>
      </c>
      <c r="I21" s="55">
        <v>198.13</v>
      </c>
      <c r="J21" s="86">
        <v>234.19</v>
      </c>
    </row>
    <row r="22" spans="1:10" x14ac:dyDescent="0.25">
      <c r="A22" s="319"/>
      <c r="B22" s="25" t="s">
        <v>689</v>
      </c>
      <c r="C22" s="55">
        <v>124.02</v>
      </c>
      <c r="D22" s="55">
        <v>150.08000000000001</v>
      </c>
      <c r="E22" s="55">
        <v>145.62</v>
      </c>
      <c r="F22" s="55">
        <v>198.58</v>
      </c>
      <c r="G22" s="55">
        <v>192.08</v>
      </c>
      <c r="H22" s="55">
        <v>203.05</v>
      </c>
      <c r="I22" s="55">
        <v>313.35000000000002</v>
      </c>
      <c r="J22" s="86">
        <v>370.97</v>
      </c>
    </row>
    <row r="23" spans="1:10" x14ac:dyDescent="0.25">
      <c r="A23" s="319"/>
      <c r="B23" s="25" t="s">
        <v>340</v>
      </c>
      <c r="C23" s="55">
        <v>109.67</v>
      </c>
      <c r="D23" s="55">
        <v>164.24</v>
      </c>
      <c r="E23" s="55">
        <v>181.26</v>
      </c>
      <c r="F23" s="55">
        <v>250.12</v>
      </c>
      <c r="G23" s="55">
        <v>303.14999999999998</v>
      </c>
      <c r="H23" s="55">
        <v>409.6</v>
      </c>
      <c r="I23" s="55">
        <v>529.63</v>
      </c>
      <c r="J23" s="86">
        <v>739.83</v>
      </c>
    </row>
    <row r="24" spans="1:10" x14ac:dyDescent="0.25">
      <c r="A24" s="319"/>
      <c r="B24" s="25" t="s">
        <v>690</v>
      </c>
      <c r="C24" s="55">
        <v>73.290000000000006</v>
      </c>
      <c r="D24" s="55">
        <v>80.819999999999993</v>
      </c>
      <c r="E24" s="55">
        <v>68.11</v>
      </c>
      <c r="F24" s="55">
        <v>95.48</v>
      </c>
      <c r="G24" s="55">
        <v>84.23</v>
      </c>
      <c r="H24" s="55">
        <v>87.22</v>
      </c>
      <c r="I24" s="55">
        <v>113.74</v>
      </c>
      <c r="J24" s="86">
        <v>165.24</v>
      </c>
    </row>
    <row r="25" spans="1:10" x14ac:dyDescent="0.25">
      <c r="A25" s="319"/>
      <c r="B25" s="25" t="s">
        <v>691</v>
      </c>
      <c r="C25" s="55">
        <v>84.5</v>
      </c>
      <c r="D25" s="55">
        <v>115.92</v>
      </c>
      <c r="E25" s="55">
        <v>226.02</v>
      </c>
      <c r="F25" s="55">
        <v>310.62</v>
      </c>
      <c r="G25" s="55">
        <v>323.52</v>
      </c>
      <c r="H25" s="55">
        <v>352.48</v>
      </c>
      <c r="I25" s="55">
        <v>547.97</v>
      </c>
      <c r="J25" s="86">
        <v>483.22</v>
      </c>
    </row>
    <row r="26" spans="1:10" x14ac:dyDescent="0.25">
      <c r="A26" s="320"/>
      <c r="B26" s="26" t="s">
        <v>692</v>
      </c>
      <c r="C26" s="69">
        <v>83.12</v>
      </c>
      <c r="D26" s="69">
        <v>109.5</v>
      </c>
      <c r="E26" s="69">
        <v>112.28</v>
      </c>
      <c r="F26" s="69">
        <v>113.19</v>
      </c>
      <c r="G26" s="69">
        <v>66.5</v>
      </c>
      <c r="H26" s="69">
        <v>63.92</v>
      </c>
      <c r="I26" s="69">
        <v>48.24</v>
      </c>
      <c r="J26" s="87">
        <v>0</v>
      </c>
    </row>
    <row r="27" spans="1:10" x14ac:dyDescent="0.25">
      <c r="A27" s="318" t="s">
        <v>722</v>
      </c>
      <c r="B27" s="129" t="s">
        <v>693</v>
      </c>
      <c r="C27" s="130">
        <v>123.72</v>
      </c>
      <c r="D27" s="130">
        <v>155.82</v>
      </c>
      <c r="E27" s="130">
        <v>219.12</v>
      </c>
      <c r="F27" s="130">
        <v>321.20999999999998</v>
      </c>
      <c r="G27" s="130">
        <v>453.64</v>
      </c>
      <c r="H27" s="130">
        <v>578.96</v>
      </c>
      <c r="I27" s="130">
        <v>750.86</v>
      </c>
      <c r="J27" s="131">
        <v>890.67</v>
      </c>
    </row>
    <row r="28" spans="1:10" x14ac:dyDescent="0.25">
      <c r="A28" s="319"/>
      <c r="B28" s="25" t="s">
        <v>694</v>
      </c>
      <c r="C28" s="55">
        <v>59.43</v>
      </c>
      <c r="D28" s="55">
        <v>81.3</v>
      </c>
      <c r="E28" s="55">
        <v>98.16</v>
      </c>
      <c r="F28" s="55">
        <v>96.3</v>
      </c>
      <c r="G28" s="55">
        <v>121.95</v>
      </c>
      <c r="H28" s="55">
        <v>67.72</v>
      </c>
      <c r="I28" s="55">
        <v>86.57</v>
      </c>
      <c r="J28" s="86">
        <v>85.37</v>
      </c>
    </row>
    <row r="29" spans="1:10" x14ac:dyDescent="0.25">
      <c r="A29" s="319"/>
      <c r="B29" s="25" t="s">
        <v>695</v>
      </c>
      <c r="C29" s="55">
        <v>119.27</v>
      </c>
      <c r="D29" s="55">
        <v>145.18</v>
      </c>
      <c r="E29" s="55">
        <v>233.15</v>
      </c>
      <c r="F29" s="55">
        <v>337.09</v>
      </c>
      <c r="G29" s="55">
        <v>324.97000000000003</v>
      </c>
      <c r="H29" s="55">
        <v>364.39</v>
      </c>
      <c r="I29" s="55">
        <v>563.5</v>
      </c>
      <c r="J29" s="86">
        <v>736.44</v>
      </c>
    </row>
    <row r="30" spans="1:10" x14ac:dyDescent="0.25">
      <c r="A30" s="319"/>
      <c r="B30" s="25" t="s">
        <v>696</v>
      </c>
      <c r="C30" s="55">
        <v>61.96</v>
      </c>
      <c r="D30" s="55">
        <v>106.72</v>
      </c>
      <c r="E30" s="55">
        <v>170.13</v>
      </c>
      <c r="F30" s="55">
        <v>152.96</v>
      </c>
      <c r="G30" s="55">
        <v>96.35</v>
      </c>
      <c r="H30" s="55">
        <v>67.430000000000007</v>
      </c>
      <c r="I30" s="55">
        <v>0</v>
      </c>
      <c r="J30" s="86">
        <v>0</v>
      </c>
    </row>
    <row r="31" spans="1:10" x14ac:dyDescent="0.25">
      <c r="A31" s="319"/>
      <c r="B31" s="25" t="s">
        <v>697</v>
      </c>
      <c r="C31" s="55">
        <v>116.27</v>
      </c>
      <c r="D31" s="55">
        <v>122.24</v>
      </c>
      <c r="E31" s="55">
        <v>156.05000000000001</v>
      </c>
      <c r="F31" s="55">
        <v>218.19</v>
      </c>
      <c r="G31" s="55">
        <v>180.39</v>
      </c>
      <c r="H31" s="55">
        <v>109.83</v>
      </c>
      <c r="I31" s="55">
        <v>61.46</v>
      </c>
      <c r="J31" s="86">
        <v>61.17</v>
      </c>
    </row>
    <row r="32" spans="1:10" x14ac:dyDescent="0.25">
      <c r="A32" s="319"/>
      <c r="B32" s="25" t="s">
        <v>698</v>
      </c>
      <c r="C32" s="55">
        <v>92.04</v>
      </c>
      <c r="D32" s="55">
        <v>104.79</v>
      </c>
      <c r="E32" s="55">
        <v>171.92</v>
      </c>
      <c r="F32" s="55">
        <v>307.73</v>
      </c>
      <c r="G32" s="55">
        <v>400.07</v>
      </c>
      <c r="H32" s="55">
        <v>227.78</v>
      </c>
      <c r="I32" s="55">
        <v>400.5</v>
      </c>
      <c r="J32" s="86">
        <v>728.6</v>
      </c>
    </row>
    <row r="33" spans="1:10" x14ac:dyDescent="0.25">
      <c r="A33" s="319"/>
      <c r="B33" s="25" t="s">
        <v>699</v>
      </c>
      <c r="C33" s="55">
        <v>80.31</v>
      </c>
      <c r="D33" s="55">
        <v>101.82</v>
      </c>
      <c r="E33" s="55">
        <v>169.77</v>
      </c>
      <c r="F33" s="55">
        <v>132.62</v>
      </c>
      <c r="G33" s="55">
        <v>108.16</v>
      </c>
      <c r="H33" s="55">
        <v>67.680000000000007</v>
      </c>
      <c r="I33" s="55">
        <v>59.88</v>
      </c>
      <c r="J33" s="86">
        <v>67.11</v>
      </c>
    </row>
    <row r="34" spans="1:10" x14ac:dyDescent="0.25">
      <c r="A34" s="319"/>
      <c r="B34" s="25" t="s">
        <v>700</v>
      </c>
      <c r="C34" s="55">
        <v>78.97</v>
      </c>
      <c r="D34" s="55">
        <v>80.650000000000006</v>
      </c>
      <c r="E34" s="55">
        <v>153.84</v>
      </c>
      <c r="F34" s="55">
        <v>168.22</v>
      </c>
      <c r="G34" s="55">
        <v>300.58999999999997</v>
      </c>
      <c r="H34" s="55">
        <v>480.83</v>
      </c>
      <c r="I34" s="55">
        <v>594.1</v>
      </c>
      <c r="J34" s="86">
        <v>671.3</v>
      </c>
    </row>
    <row r="35" spans="1:10" x14ac:dyDescent="0.25">
      <c r="A35" s="319"/>
      <c r="B35" s="25" t="s">
        <v>701</v>
      </c>
      <c r="C35" s="55">
        <v>93.56</v>
      </c>
      <c r="D35" s="55">
        <v>140.9</v>
      </c>
      <c r="E35" s="55">
        <v>241.12</v>
      </c>
      <c r="F35" s="55">
        <v>371.4</v>
      </c>
      <c r="G35" s="55">
        <v>524.29</v>
      </c>
      <c r="H35" s="55">
        <v>762.48</v>
      </c>
      <c r="I35" s="55">
        <v>656.08</v>
      </c>
      <c r="J35" s="86">
        <v>826.71</v>
      </c>
    </row>
    <row r="36" spans="1:10" x14ac:dyDescent="0.25">
      <c r="A36" s="320"/>
      <c r="B36" s="26" t="s">
        <v>702</v>
      </c>
      <c r="C36" s="69">
        <v>69.33</v>
      </c>
      <c r="D36" s="69">
        <v>82.69</v>
      </c>
      <c r="E36" s="69">
        <v>91.45</v>
      </c>
      <c r="F36" s="69">
        <v>128.4</v>
      </c>
      <c r="G36" s="69">
        <v>176.89</v>
      </c>
      <c r="H36" s="69">
        <v>216.76</v>
      </c>
      <c r="I36" s="69">
        <v>296.60000000000002</v>
      </c>
      <c r="J36" s="87">
        <v>371.28</v>
      </c>
    </row>
    <row r="37" spans="1:10" x14ac:dyDescent="0.25">
      <c r="A37" s="318" t="s">
        <v>721</v>
      </c>
      <c r="B37" s="129" t="s">
        <v>703</v>
      </c>
      <c r="C37" s="130">
        <v>93.78</v>
      </c>
      <c r="D37" s="130">
        <v>105.15</v>
      </c>
      <c r="E37" s="130">
        <v>131.38999999999999</v>
      </c>
      <c r="F37" s="130">
        <v>225.65</v>
      </c>
      <c r="G37" s="130">
        <v>374.18</v>
      </c>
      <c r="H37" s="130">
        <v>469.24</v>
      </c>
      <c r="I37" s="130">
        <v>637.46</v>
      </c>
      <c r="J37" s="131">
        <v>699.37</v>
      </c>
    </row>
    <row r="38" spans="1:10" x14ac:dyDescent="0.25">
      <c r="A38" s="319"/>
      <c r="B38" s="25" t="s">
        <v>704</v>
      </c>
      <c r="C38" s="55">
        <v>140.34</v>
      </c>
      <c r="D38" s="55">
        <v>155.37</v>
      </c>
      <c r="E38" s="55">
        <v>349.33</v>
      </c>
      <c r="F38" s="55">
        <v>483.91</v>
      </c>
      <c r="G38" s="55">
        <v>552.88</v>
      </c>
      <c r="H38" s="55">
        <v>626</v>
      </c>
      <c r="I38" s="55">
        <v>762.3</v>
      </c>
      <c r="J38" s="86">
        <v>1125.6400000000001</v>
      </c>
    </row>
    <row r="39" spans="1:10" x14ac:dyDescent="0.25">
      <c r="A39" s="319"/>
      <c r="B39" s="25" t="s">
        <v>705</v>
      </c>
      <c r="C39" s="55">
        <v>61.01</v>
      </c>
      <c r="D39" s="55">
        <v>87.16</v>
      </c>
      <c r="E39" s="55">
        <v>213.23</v>
      </c>
      <c r="F39" s="55">
        <v>294.08</v>
      </c>
      <c r="G39" s="55">
        <v>304.39999999999998</v>
      </c>
      <c r="H39" s="55">
        <v>352.97</v>
      </c>
      <c r="I39" s="55">
        <v>435.58</v>
      </c>
      <c r="J39" s="86">
        <v>559.86</v>
      </c>
    </row>
    <row r="40" spans="1:10" x14ac:dyDescent="0.25">
      <c r="A40" s="319"/>
      <c r="B40" s="25" t="s">
        <v>706</v>
      </c>
      <c r="C40" s="55">
        <v>62.09</v>
      </c>
      <c r="D40" s="55">
        <v>81.45</v>
      </c>
      <c r="E40" s="55">
        <v>167.32</v>
      </c>
      <c r="F40" s="55">
        <v>156.06</v>
      </c>
      <c r="G40" s="55">
        <v>81.11</v>
      </c>
      <c r="H40" s="55">
        <v>79.23</v>
      </c>
      <c r="I40" s="55">
        <v>88.96</v>
      </c>
      <c r="J40" s="86">
        <v>113.29</v>
      </c>
    </row>
    <row r="41" spans="1:10" x14ac:dyDescent="0.25">
      <c r="A41" s="319"/>
      <c r="B41" s="25" t="s">
        <v>707</v>
      </c>
      <c r="C41" s="55">
        <v>86.09</v>
      </c>
      <c r="D41" s="55">
        <v>99.06</v>
      </c>
      <c r="E41" s="55">
        <v>139.91999999999999</v>
      </c>
      <c r="F41" s="55">
        <v>187.18</v>
      </c>
      <c r="G41" s="55">
        <v>216.66</v>
      </c>
      <c r="H41" s="55">
        <v>311.63</v>
      </c>
      <c r="I41" s="55">
        <v>439.11</v>
      </c>
      <c r="J41" s="86">
        <v>556.23</v>
      </c>
    </row>
    <row r="42" spans="1:10" x14ac:dyDescent="0.25">
      <c r="A42" s="319"/>
      <c r="B42" s="25" t="s">
        <v>708</v>
      </c>
      <c r="C42" s="55">
        <v>96.47</v>
      </c>
      <c r="D42" s="55">
        <v>129.51</v>
      </c>
      <c r="E42" s="55">
        <v>241.27</v>
      </c>
      <c r="F42" s="55">
        <v>357.75</v>
      </c>
      <c r="G42" s="55">
        <v>551.41999999999996</v>
      </c>
      <c r="H42" s="55">
        <v>610.76</v>
      </c>
      <c r="I42" s="55">
        <v>915.57</v>
      </c>
      <c r="J42" s="86">
        <v>1285.47</v>
      </c>
    </row>
    <row r="43" spans="1:10" x14ac:dyDescent="0.25">
      <c r="A43" s="319"/>
      <c r="B43" s="25" t="s">
        <v>709</v>
      </c>
      <c r="C43" s="55">
        <v>126.1</v>
      </c>
      <c r="D43" s="55">
        <v>166.45</v>
      </c>
      <c r="E43" s="55">
        <v>309.2</v>
      </c>
      <c r="F43" s="55">
        <v>476.48</v>
      </c>
      <c r="G43" s="55">
        <v>659.07</v>
      </c>
      <c r="H43" s="55">
        <v>851.07</v>
      </c>
      <c r="I43" s="55">
        <v>889.26</v>
      </c>
      <c r="J43" s="86">
        <v>1219.23</v>
      </c>
    </row>
    <row r="44" spans="1:10" x14ac:dyDescent="0.25">
      <c r="A44" s="319"/>
      <c r="B44" s="25" t="s">
        <v>710</v>
      </c>
      <c r="C44" s="55">
        <v>121.35</v>
      </c>
      <c r="D44" s="55">
        <v>109.61</v>
      </c>
      <c r="E44" s="55">
        <v>131.35</v>
      </c>
      <c r="F44" s="55">
        <v>201.06</v>
      </c>
      <c r="G44" s="55">
        <v>269.32</v>
      </c>
      <c r="H44" s="55">
        <v>366.21</v>
      </c>
      <c r="I44" s="55">
        <v>475.21</v>
      </c>
      <c r="J44" s="86">
        <v>524.92999999999995</v>
      </c>
    </row>
    <row r="45" spans="1:10" x14ac:dyDescent="0.25">
      <c r="A45" s="319"/>
      <c r="B45" s="25" t="s">
        <v>711</v>
      </c>
      <c r="C45" s="55">
        <v>80.349999999999994</v>
      </c>
      <c r="D45" s="55">
        <v>82.64</v>
      </c>
      <c r="E45" s="55">
        <v>123.45</v>
      </c>
      <c r="F45" s="55">
        <v>141</v>
      </c>
      <c r="G45" s="55">
        <v>149.66</v>
      </c>
      <c r="H45" s="55">
        <v>121.79</v>
      </c>
      <c r="I45" s="55">
        <v>135.99</v>
      </c>
      <c r="J45" s="86">
        <v>146.59</v>
      </c>
    </row>
    <row r="46" spans="1:10" x14ac:dyDescent="0.25">
      <c r="A46" s="320"/>
      <c r="B46" s="26" t="s">
        <v>712</v>
      </c>
      <c r="C46" s="69">
        <v>113.7</v>
      </c>
      <c r="D46" s="69">
        <v>118.77</v>
      </c>
      <c r="E46" s="69">
        <v>111.97</v>
      </c>
      <c r="F46" s="69">
        <v>129.15</v>
      </c>
      <c r="G46" s="69">
        <v>151.16999999999999</v>
      </c>
      <c r="H46" s="69">
        <v>164.15</v>
      </c>
      <c r="I46" s="69">
        <v>103.85</v>
      </c>
      <c r="J46" s="87">
        <v>85.01</v>
      </c>
    </row>
    <row r="47" spans="1:10" x14ac:dyDescent="0.25">
      <c r="A47" s="318" t="s">
        <v>720</v>
      </c>
      <c r="B47" s="129" t="s">
        <v>713</v>
      </c>
      <c r="C47" s="130">
        <v>67.34</v>
      </c>
      <c r="D47" s="130">
        <v>100.34</v>
      </c>
      <c r="E47" s="130">
        <v>189.21</v>
      </c>
      <c r="F47" s="130">
        <v>278.98</v>
      </c>
      <c r="G47" s="130">
        <v>458.46</v>
      </c>
      <c r="H47" s="130">
        <v>546.09</v>
      </c>
      <c r="I47" s="130">
        <v>836.78</v>
      </c>
      <c r="J47" s="131">
        <v>1016.77</v>
      </c>
    </row>
    <row r="48" spans="1:10" x14ac:dyDescent="0.25">
      <c r="A48" s="319"/>
      <c r="B48" s="25" t="s">
        <v>714</v>
      </c>
      <c r="C48" s="55">
        <v>82.83</v>
      </c>
      <c r="D48" s="55">
        <v>143.69999999999999</v>
      </c>
      <c r="E48" s="55">
        <v>228.38</v>
      </c>
      <c r="F48" s="55">
        <v>260.7</v>
      </c>
      <c r="G48" s="55">
        <v>346.54</v>
      </c>
      <c r="H48" s="55">
        <v>369.25</v>
      </c>
      <c r="I48" s="55">
        <v>533.21</v>
      </c>
      <c r="J48" s="86">
        <v>626.98</v>
      </c>
    </row>
    <row r="49" spans="1:10" x14ac:dyDescent="0.25">
      <c r="A49" s="319"/>
      <c r="B49" s="25" t="s">
        <v>715</v>
      </c>
      <c r="C49" s="55">
        <v>73.239999999999995</v>
      </c>
      <c r="D49" s="55">
        <v>83.44</v>
      </c>
      <c r="E49" s="55">
        <v>104.86</v>
      </c>
      <c r="F49" s="55">
        <v>124.78</v>
      </c>
      <c r="G49" s="55">
        <v>180.83</v>
      </c>
      <c r="H49" s="55">
        <v>190.01</v>
      </c>
      <c r="I49" s="55">
        <v>221.4</v>
      </c>
      <c r="J49" s="86">
        <v>289.63</v>
      </c>
    </row>
    <row r="50" spans="1:10" x14ac:dyDescent="0.25">
      <c r="A50" s="319"/>
      <c r="B50" s="25" t="s">
        <v>716</v>
      </c>
      <c r="C50" s="55">
        <v>84.98</v>
      </c>
      <c r="D50" s="55">
        <v>112</v>
      </c>
      <c r="E50" s="55">
        <v>143.01</v>
      </c>
      <c r="F50" s="55">
        <v>170.39</v>
      </c>
      <c r="G50" s="55">
        <v>296.43</v>
      </c>
      <c r="H50" s="55">
        <v>406.29</v>
      </c>
      <c r="I50" s="55">
        <v>578.86</v>
      </c>
      <c r="J50" s="86">
        <v>958.65</v>
      </c>
    </row>
    <row r="51" spans="1:10" x14ac:dyDescent="0.25">
      <c r="A51" s="320"/>
      <c r="B51" s="26" t="s">
        <v>717</v>
      </c>
      <c r="C51" s="69">
        <v>75.900000000000006</v>
      </c>
      <c r="D51" s="69">
        <v>92.12</v>
      </c>
      <c r="E51" s="69">
        <v>99.51</v>
      </c>
      <c r="F51" s="69">
        <v>141.5</v>
      </c>
      <c r="G51" s="69">
        <v>229.16</v>
      </c>
      <c r="H51" s="69">
        <v>341.39</v>
      </c>
      <c r="I51" s="69">
        <v>463.13</v>
      </c>
      <c r="J51" s="87">
        <v>479.72</v>
      </c>
    </row>
    <row r="52" spans="1:10" x14ac:dyDescent="0.25">
      <c r="A52" s="200"/>
      <c r="B52" s="124"/>
      <c r="C52" s="10"/>
      <c r="D52" s="10"/>
      <c r="E52" s="10"/>
      <c r="F52" s="10"/>
      <c r="G52" s="10"/>
      <c r="H52" s="10"/>
      <c r="I52" s="10"/>
      <c r="J52" s="10"/>
    </row>
    <row r="53" spans="1:10" x14ac:dyDescent="0.25">
      <c r="A53" s="200"/>
      <c r="B53" s="124"/>
      <c r="C53" s="10"/>
      <c r="D53" s="10"/>
      <c r="E53" s="10"/>
      <c r="F53" s="10"/>
      <c r="G53" s="10"/>
      <c r="H53" s="10"/>
      <c r="I53" s="10"/>
      <c r="J53" s="10"/>
    </row>
    <row r="54" spans="1:10" x14ac:dyDescent="0.25">
      <c r="A54" s="200"/>
      <c r="B54" s="124"/>
      <c r="C54" s="10"/>
      <c r="D54" s="10"/>
      <c r="E54" s="10"/>
      <c r="F54" s="10"/>
      <c r="G54" s="10"/>
      <c r="H54" s="10"/>
      <c r="I54" s="10"/>
      <c r="J54" s="10"/>
    </row>
    <row r="55" spans="1:10" x14ac:dyDescent="0.25">
      <c r="A55" s="200"/>
      <c r="B55" s="124"/>
      <c r="C55" s="10"/>
      <c r="D55" s="10"/>
      <c r="E55" s="10"/>
      <c r="F55" s="10"/>
      <c r="G55" s="10"/>
      <c r="H55" s="10"/>
      <c r="I55" s="10"/>
      <c r="J55" s="10"/>
    </row>
    <row r="56" spans="1:10" x14ac:dyDescent="0.25">
      <c r="A56" s="200"/>
      <c r="B56" s="124"/>
      <c r="C56" s="10"/>
      <c r="D56" s="10"/>
      <c r="E56" s="10"/>
      <c r="F56" s="10"/>
      <c r="G56" s="10"/>
      <c r="H56" s="10"/>
      <c r="I56" s="10"/>
      <c r="J56" s="10"/>
    </row>
  </sheetData>
  <mergeCells count="8">
    <mergeCell ref="A5:A6"/>
    <mergeCell ref="B5:B6"/>
    <mergeCell ref="C5:J5"/>
    <mergeCell ref="A47:A51"/>
    <mergeCell ref="A7:A16"/>
    <mergeCell ref="A17:A26"/>
    <mergeCell ref="A27:A36"/>
    <mergeCell ref="A37:A46"/>
  </mergeCells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6907B2-E5E8-41AB-AC38-B001E744DD64}">
  <dimension ref="A1:D56"/>
  <sheetViews>
    <sheetView workbookViewId="0">
      <selection activeCell="F9" sqref="F9"/>
    </sheetView>
  </sheetViews>
  <sheetFormatPr defaultRowHeight="15" x14ac:dyDescent="0.25"/>
  <cols>
    <col min="1" max="1" width="16.7109375" style="4" customWidth="1"/>
  </cols>
  <sheetData>
    <row r="1" spans="1:4" ht="18.75" x14ac:dyDescent="0.3">
      <c r="A1" s="5" t="s">
        <v>919</v>
      </c>
    </row>
    <row r="2" spans="1:4" x14ac:dyDescent="0.25">
      <c r="A2" s="4" t="s">
        <v>774</v>
      </c>
    </row>
    <row r="3" spans="1:4" x14ac:dyDescent="0.25">
      <c r="A3" s="4" t="s">
        <v>775</v>
      </c>
    </row>
    <row r="5" spans="1:4" x14ac:dyDescent="0.25">
      <c r="A5" s="210" t="s">
        <v>776</v>
      </c>
      <c r="B5" s="121" t="s">
        <v>725</v>
      </c>
      <c r="C5" s="121" t="s">
        <v>726</v>
      </c>
      <c r="D5" s="120" t="s">
        <v>773</v>
      </c>
    </row>
    <row r="6" spans="1:4" x14ac:dyDescent="0.25">
      <c r="A6" s="201" t="s">
        <v>727</v>
      </c>
      <c r="B6" s="176">
        <v>170097</v>
      </c>
      <c r="C6" s="176">
        <v>19880</v>
      </c>
      <c r="D6" s="177">
        <v>400</v>
      </c>
    </row>
    <row r="7" spans="1:4" x14ac:dyDescent="0.25">
      <c r="A7" s="202" t="s">
        <v>728</v>
      </c>
      <c r="B7" s="18">
        <v>288419</v>
      </c>
      <c r="C7" s="18">
        <v>89775</v>
      </c>
      <c r="D7" s="46">
        <v>11736</v>
      </c>
    </row>
    <row r="8" spans="1:4" x14ac:dyDescent="0.25">
      <c r="A8" s="202" t="s">
        <v>729</v>
      </c>
      <c r="B8" s="18">
        <v>51720</v>
      </c>
      <c r="C8" s="18">
        <v>31151</v>
      </c>
      <c r="D8" s="46">
        <v>644</v>
      </c>
    </row>
    <row r="9" spans="1:4" x14ac:dyDescent="0.25">
      <c r="A9" s="202" t="s">
        <v>730</v>
      </c>
      <c r="B9" s="18">
        <v>2824</v>
      </c>
      <c r="C9" s="18">
        <v>1590</v>
      </c>
      <c r="D9" s="46">
        <v>336</v>
      </c>
    </row>
    <row r="10" spans="1:4" x14ac:dyDescent="0.25">
      <c r="A10" s="202" t="s">
        <v>731</v>
      </c>
      <c r="B10" s="18">
        <v>241499</v>
      </c>
      <c r="C10" s="18">
        <v>30667</v>
      </c>
      <c r="D10" s="46">
        <v>3513</v>
      </c>
    </row>
    <row r="11" spans="1:4" x14ac:dyDescent="0.25">
      <c r="A11" s="202" t="s">
        <v>732</v>
      </c>
      <c r="B11" s="18">
        <v>208343</v>
      </c>
      <c r="C11" s="18">
        <v>35710</v>
      </c>
      <c r="D11" s="46">
        <v>4095</v>
      </c>
    </row>
    <row r="12" spans="1:4" x14ac:dyDescent="0.25">
      <c r="A12" s="202" t="s">
        <v>733</v>
      </c>
      <c r="B12" s="18">
        <v>246943</v>
      </c>
      <c r="C12" s="18">
        <v>44975</v>
      </c>
      <c r="D12" s="46">
        <v>1758</v>
      </c>
    </row>
    <row r="13" spans="1:4" x14ac:dyDescent="0.25">
      <c r="A13" s="202" t="s">
        <v>734</v>
      </c>
      <c r="B13" s="18">
        <v>338401</v>
      </c>
      <c r="C13" s="18">
        <v>53352</v>
      </c>
      <c r="D13" s="46">
        <v>2161</v>
      </c>
    </row>
    <row r="14" spans="1:4" x14ac:dyDescent="0.25">
      <c r="A14" s="202" t="s">
        <v>735</v>
      </c>
      <c r="B14" s="18">
        <v>193541</v>
      </c>
      <c r="C14" s="18">
        <v>29803</v>
      </c>
      <c r="D14" s="46">
        <v>15452</v>
      </c>
    </row>
    <row r="15" spans="1:4" x14ac:dyDescent="0.25">
      <c r="A15" s="202" t="s">
        <v>736</v>
      </c>
      <c r="B15" s="18">
        <v>231168</v>
      </c>
      <c r="C15" s="18">
        <v>35251</v>
      </c>
      <c r="D15" s="46">
        <v>15299</v>
      </c>
    </row>
    <row r="16" spans="1:4" x14ac:dyDescent="0.25">
      <c r="A16" s="202" t="s">
        <v>737</v>
      </c>
      <c r="B16" s="18">
        <v>221541</v>
      </c>
      <c r="C16" s="18">
        <v>52390</v>
      </c>
      <c r="D16" s="46">
        <v>3540</v>
      </c>
    </row>
    <row r="17" spans="1:4" x14ac:dyDescent="0.25">
      <c r="A17" s="202" t="s">
        <v>738</v>
      </c>
      <c r="B17" s="18">
        <v>162105</v>
      </c>
      <c r="C17" s="18">
        <v>50474</v>
      </c>
      <c r="D17" s="46">
        <v>1436</v>
      </c>
    </row>
    <row r="18" spans="1:4" x14ac:dyDescent="0.25">
      <c r="A18" s="202" t="s">
        <v>739</v>
      </c>
      <c r="B18" s="18">
        <v>234717</v>
      </c>
      <c r="C18" s="18">
        <v>37146</v>
      </c>
      <c r="D18" s="46">
        <v>6237</v>
      </c>
    </row>
    <row r="19" spans="1:4" x14ac:dyDescent="0.25">
      <c r="A19" s="202" t="s">
        <v>740</v>
      </c>
      <c r="B19" s="18">
        <v>229732</v>
      </c>
      <c r="C19" s="18">
        <v>34149</v>
      </c>
      <c r="D19" s="46">
        <v>4299</v>
      </c>
    </row>
    <row r="20" spans="1:4" x14ac:dyDescent="0.25">
      <c r="A20" s="202" t="s">
        <v>741</v>
      </c>
      <c r="B20" s="18">
        <v>287290</v>
      </c>
      <c r="C20" s="18">
        <v>36216</v>
      </c>
      <c r="D20" s="46">
        <v>6360</v>
      </c>
    </row>
    <row r="21" spans="1:4" x14ac:dyDescent="0.25">
      <c r="A21" s="202" t="s">
        <v>742</v>
      </c>
      <c r="B21" s="18">
        <v>259234</v>
      </c>
      <c r="C21" s="18">
        <v>43877</v>
      </c>
      <c r="D21" s="46">
        <v>5779</v>
      </c>
    </row>
    <row r="22" spans="1:4" x14ac:dyDescent="0.25">
      <c r="A22" s="202" t="s">
        <v>743</v>
      </c>
      <c r="B22" s="18">
        <v>137474</v>
      </c>
      <c r="C22" s="18">
        <v>34908</v>
      </c>
      <c r="D22" s="46">
        <v>542</v>
      </c>
    </row>
    <row r="23" spans="1:4" x14ac:dyDescent="0.25">
      <c r="A23" s="202" t="s">
        <v>744</v>
      </c>
      <c r="B23" s="18">
        <v>224101</v>
      </c>
      <c r="C23" s="18">
        <v>45849</v>
      </c>
      <c r="D23" s="46">
        <v>4189</v>
      </c>
    </row>
    <row r="24" spans="1:4" x14ac:dyDescent="0.25">
      <c r="A24" s="202" t="s">
        <v>745</v>
      </c>
      <c r="B24" s="18">
        <v>206968</v>
      </c>
      <c r="C24" s="18">
        <v>45436</v>
      </c>
      <c r="D24" s="46">
        <v>5314</v>
      </c>
    </row>
    <row r="25" spans="1:4" x14ac:dyDescent="0.25">
      <c r="A25" s="202" t="s">
        <v>746</v>
      </c>
      <c r="B25" s="18">
        <v>222565</v>
      </c>
      <c r="C25" s="18">
        <v>35491</v>
      </c>
      <c r="D25" s="46">
        <v>692</v>
      </c>
    </row>
    <row r="26" spans="1:4" x14ac:dyDescent="0.25">
      <c r="A26" s="202" t="s">
        <v>747</v>
      </c>
      <c r="B26" s="18">
        <v>202838</v>
      </c>
      <c r="C26" s="18">
        <v>32371</v>
      </c>
      <c r="D26" s="46">
        <v>6169</v>
      </c>
    </row>
    <row r="27" spans="1:4" x14ac:dyDescent="0.25">
      <c r="A27" s="202" t="s">
        <v>748</v>
      </c>
      <c r="B27" s="18">
        <v>213658</v>
      </c>
      <c r="C27" s="18">
        <v>549</v>
      </c>
      <c r="D27" s="46">
        <v>5949</v>
      </c>
    </row>
    <row r="28" spans="1:4" x14ac:dyDescent="0.25">
      <c r="A28" s="202" t="s">
        <v>749</v>
      </c>
      <c r="B28" s="18">
        <v>244792</v>
      </c>
      <c r="C28" s="18">
        <v>56172</v>
      </c>
      <c r="D28" s="46">
        <v>9249</v>
      </c>
    </row>
    <row r="29" spans="1:4" x14ac:dyDescent="0.25">
      <c r="A29" s="202" t="s">
        <v>750</v>
      </c>
      <c r="B29" s="18">
        <v>266953</v>
      </c>
      <c r="C29" s="18">
        <v>44419</v>
      </c>
      <c r="D29" s="46">
        <v>2845</v>
      </c>
    </row>
    <row r="30" spans="1:4" x14ac:dyDescent="0.25">
      <c r="A30" s="202" t="s">
        <v>751</v>
      </c>
      <c r="B30" s="18">
        <v>229215</v>
      </c>
      <c r="C30" s="18">
        <v>59613</v>
      </c>
      <c r="D30" s="46">
        <v>3104</v>
      </c>
    </row>
    <row r="31" spans="1:4" x14ac:dyDescent="0.25">
      <c r="A31" s="202" t="s">
        <v>752</v>
      </c>
      <c r="B31" s="18">
        <v>225922</v>
      </c>
      <c r="C31" s="18">
        <v>87702</v>
      </c>
      <c r="D31" s="46">
        <v>4214</v>
      </c>
    </row>
    <row r="32" spans="1:4" x14ac:dyDescent="0.25">
      <c r="A32" s="202" t="s">
        <v>25</v>
      </c>
      <c r="B32" s="18">
        <v>243031</v>
      </c>
      <c r="C32" s="18">
        <v>170935</v>
      </c>
      <c r="D32" s="46">
        <v>14934</v>
      </c>
    </row>
    <row r="33" spans="1:4" x14ac:dyDescent="0.25">
      <c r="A33" s="202" t="s">
        <v>753</v>
      </c>
      <c r="B33" s="18">
        <v>210624</v>
      </c>
      <c r="C33" s="18">
        <v>26542</v>
      </c>
      <c r="D33" s="46">
        <v>1589</v>
      </c>
    </row>
    <row r="34" spans="1:4" x14ac:dyDescent="0.25">
      <c r="A34" s="202" t="s">
        <v>754</v>
      </c>
      <c r="B34" s="18">
        <v>188905</v>
      </c>
      <c r="C34" s="18">
        <v>60139</v>
      </c>
      <c r="D34" s="46">
        <v>10412</v>
      </c>
    </row>
    <row r="35" spans="1:4" x14ac:dyDescent="0.25">
      <c r="A35" s="202" t="s">
        <v>755</v>
      </c>
      <c r="B35" s="18">
        <v>161797</v>
      </c>
      <c r="C35" s="18">
        <v>43797</v>
      </c>
      <c r="D35" s="46">
        <v>7269</v>
      </c>
    </row>
    <row r="36" spans="1:4" x14ac:dyDescent="0.25">
      <c r="A36" s="202" t="s">
        <v>756</v>
      </c>
      <c r="B36" s="18">
        <v>228985</v>
      </c>
      <c r="C36" s="18">
        <v>137368</v>
      </c>
      <c r="D36" s="46">
        <v>5027</v>
      </c>
    </row>
    <row r="37" spans="1:4" x14ac:dyDescent="0.25">
      <c r="A37" s="202" t="s">
        <v>757</v>
      </c>
      <c r="B37" s="18">
        <v>222796</v>
      </c>
      <c r="C37" s="18">
        <v>12978</v>
      </c>
      <c r="D37" s="46">
        <v>2698</v>
      </c>
    </row>
    <row r="38" spans="1:4" x14ac:dyDescent="0.25">
      <c r="A38" s="202" t="s">
        <v>758</v>
      </c>
      <c r="B38" s="18">
        <v>247500</v>
      </c>
      <c r="C38" s="18">
        <v>69780</v>
      </c>
      <c r="D38" s="46">
        <v>1331</v>
      </c>
    </row>
    <row r="39" spans="1:4" x14ac:dyDescent="0.25">
      <c r="A39" s="202" t="s">
        <v>759</v>
      </c>
      <c r="B39" s="18">
        <v>277211</v>
      </c>
      <c r="C39" s="18">
        <v>693</v>
      </c>
      <c r="D39" s="46">
        <v>12030</v>
      </c>
    </row>
    <row r="40" spans="1:4" x14ac:dyDescent="0.25">
      <c r="A40" s="202" t="s">
        <v>760</v>
      </c>
      <c r="B40" s="18">
        <v>213106</v>
      </c>
      <c r="C40" s="18">
        <v>71903</v>
      </c>
      <c r="D40" s="46">
        <v>27080</v>
      </c>
    </row>
    <row r="41" spans="1:4" x14ac:dyDescent="0.25">
      <c r="A41" s="202" t="s">
        <v>761</v>
      </c>
      <c r="B41" s="18">
        <v>267060</v>
      </c>
      <c r="C41" s="18">
        <v>19250</v>
      </c>
      <c r="D41" s="46">
        <v>6752</v>
      </c>
    </row>
    <row r="42" spans="1:4" x14ac:dyDescent="0.25">
      <c r="A42" s="202" t="s">
        <v>762</v>
      </c>
      <c r="B42" s="18">
        <v>189217</v>
      </c>
      <c r="C42" s="18">
        <v>46684</v>
      </c>
      <c r="D42" s="46">
        <v>2459</v>
      </c>
    </row>
    <row r="43" spans="1:4" x14ac:dyDescent="0.25">
      <c r="A43" s="202" t="s">
        <v>763</v>
      </c>
      <c r="B43" s="18">
        <v>167984</v>
      </c>
      <c r="C43" s="18">
        <v>11897</v>
      </c>
      <c r="D43" s="46">
        <v>1291</v>
      </c>
    </row>
    <row r="44" spans="1:4" x14ac:dyDescent="0.25">
      <c r="A44" s="202" t="s">
        <v>764</v>
      </c>
      <c r="B44" s="18">
        <v>67328</v>
      </c>
      <c r="C44" s="18">
        <v>17670</v>
      </c>
      <c r="D44" s="46">
        <v>527</v>
      </c>
    </row>
    <row r="45" spans="1:4" x14ac:dyDescent="0.25">
      <c r="A45" s="202" t="s">
        <v>765</v>
      </c>
      <c r="B45" s="18">
        <v>233129</v>
      </c>
      <c r="C45" s="18">
        <v>13591</v>
      </c>
      <c r="D45" s="46">
        <v>290</v>
      </c>
    </row>
    <row r="46" spans="1:4" x14ac:dyDescent="0.25">
      <c r="A46" s="202" t="s">
        <v>766</v>
      </c>
      <c r="B46" s="18">
        <v>155607</v>
      </c>
      <c r="C46" s="18">
        <v>57455</v>
      </c>
      <c r="D46" s="46">
        <v>1547</v>
      </c>
    </row>
    <row r="47" spans="1:4" x14ac:dyDescent="0.25">
      <c r="A47" s="202" t="s">
        <v>767</v>
      </c>
      <c r="B47" s="18">
        <v>180846</v>
      </c>
      <c r="C47" s="18">
        <v>503</v>
      </c>
      <c r="D47" s="46">
        <v>3365</v>
      </c>
    </row>
    <row r="48" spans="1:4" x14ac:dyDescent="0.25">
      <c r="A48" s="202" t="s">
        <v>768</v>
      </c>
      <c r="B48" s="18">
        <v>1606</v>
      </c>
      <c r="C48" s="18">
        <v>72065</v>
      </c>
      <c r="D48" s="46">
        <v>1024</v>
      </c>
    </row>
    <row r="49" spans="1:4" x14ac:dyDescent="0.25">
      <c r="A49" s="202" t="s">
        <v>769</v>
      </c>
      <c r="B49" s="18">
        <v>164437</v>
      </c>
      <c r="C49" s="18">
        <v>19393</v>
      </c>
      <c r="D49" s="46">
        <v>587</v>
      </c>
    </row>
    <row r="50" spans="1:4" x14ac:dyDescent="0.25">
      <c r="A50" s="202" t="s">
        <v>770</v>
      </c>
      <c r="B50" s="18">
        <v>1414</v>
      </c>
      <c r="C50" s="18">
        <v>21425</v>
      </c>
      <c r="D50" s="46">
        <v>265</v>
      </c>
    </row>
    <row r="51" spans="1:4" x14ac:dyDescent="0.25">
      <c r="A51" s="202" t="s">
        <v>771</v>
      </c>
      <c r="B51" s="18">
        <v>200744</v>
      </c>
      <c r="C51" s="18">
        <v>21795</v>
      </c>
      <c r="D51" s="46">
        <v>285</v>
      </c>
    </row>
    <row r="52" spans="1:4" x14ac:dyDescent="0.25">
      <c r="A52" s="203" t="s">
        <v>772</v>
      </c>
      <c r="B52" s="16">
        <v>157502</v>
      </c>
      <c r="C52" s="16">
        <v>46038</v>
      </c>
      <c r="D52" s="48">
        <v>298</v>
      </c>
    </row>
    <row r="53" spans="1:4" x14ac:dyDescent="0.25">
      <c r="A53" s="202" t="s">
        <v>777</v>
      </c>
      <c r="B53" s="18">
        <v>3801</v>
      </c>
      <c r="C53" s="18">
        <v>387</v>
      </c>
      <c r="D53" s="46">
        <v>360</v>
      </c>
    </row>
    <row r="54" spans="1:4" x14ac:dyDescent="0.25">
      <c r="A54" s="202" t="s">
        <v>48</v>
      </c>
      <c r="B54" s="18">
        <v>257786</v>
      </c>
      <c r="C54" s="18">
        <v>2841</v>
      </c>
      <c r="D54" s="46">
        <v>1376</v>
      </c>
    </row>
    <row r="55" spans="1:4" x14ac:dyDescent="0.25">
      <c r="A55" s="202" t="s">
        <v>91</v>
      </c>
      <c r="B55" s="204">
        <v>169569</v>
      </c>
      <c r="C55" s="205" t="s">
        <v>778</v>
      </c>
      <c r="D55" s="206" t="s">
        <v>778</v>
      </c>
    </row>
    <row r="56" spans="1:4" x14ac:dyDescent="0.25">
      <c r="A56" s="203" t="s">
        <v>49</v>
      </c>
      <c r="B56" s="207" t="s">
        <v>778</v>
      </c>
      <c r="C56" s="208">
        <v>206722</v>
      </c>
      <c r="D56" s="209" t="s">
        <v>778</v>
      </c>
    </row>
  </sheetData>
  <pageMargins left="0.7" right="0.7" top="0.75" bottom="0.75" header="0.3" footer="0.3"/>
  <pageSetup orientation="portrait" r:id="rId1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2DB7CF-AE82-4FF0-B5CF-47AC9F19FC78}">
  <dimension ref="A1:O18"/>
  <sheetViews>
    <sheetView workbookViewId="0">
      <selection activeCell="B3" sqref="B3"/>
    </sheetView>
  </sheetViews>
  <sheetFormatPr defaultRowHeight="15" x14ac:dyDescent="0.25"/>
  <cols>
    <col min="14" max="14" width="12.28515625" customWidth="1"/>
    <col min="15" max="15" width="12" customWidth="1"/>
  </cols>
  <sheetData>
    <row r="1" spans="1:15" ht="18.75" x14ac:dyDescent="0.3">
      <c r="A1" s="5" t="s">
        <v>924</v>
      </c>
    </row>
    <row r="2" spans="1:15" x14ac:dyDescent="0.25">
      <c r="A2" s="4" t="s">
        <v>780</v>
      </c>
    </row>
    <row r="3" spans="1:15" x14ac:dyDescent="0.25">
      <c r="A3" s="4" t="s">
        <v>779</v>
      </c>
    </row>
    <row r="4" spans="1:15" x14ac:dyDescent="0.25">
      <c r="A4" s="4"/>
    </row>
    <row r="5" spans="1:15" x14ac:dyDescent="0.25">
      <c r="A5" s="33" t="s">
        <v>10</v>
      </c>
      <c r="B5" s="119" t="s">
        <v>728</v>
      </c>
      <c r="C5" s="121" t="s">
        <v>749</v>
      </c>
      <c r="D5" s="121" t="s">
        <v>900</v>
      </c>
      <c r="E5" s="121" t="s">
        <v>756</v>
      </c>
      <c r="F5" s="121" t="s">
        <v>760</v>
      </c>
      <c r="G5" s="121" t="s">
        <v>781</v>
      </c>
      <c r="H5" s="121" t="s">
        <v>782</v>
      </c>
      <c r="I5" s="121" t="s">
        <v>901</v>
      </c>
      <c r="J5" s="121" t="s">
        <v>902</v>
      </c>
      <c r="K5" s="121" t="s">
        <v>903</v>
      </c>
      <c r="L5" s="121" t="s">
        <v>904</v>
      </c>
      <c r="M5" s="121" t="s">
        <v>905</v>
      </c>
      <c r="N5" s="198" t="s">
        <v>5</v>
      </c>
      <c r="O5" s="167" t="s">
        <v>3</v>
      </c>
    </row>
    <row r="6" spans="1:15" x14ac:dyDescent="0.25">
      <c r="A6" s="211">
        <v>100</v>
      </c>
      <c r="B6" s="22">
        <v>2552</v>
      </c>
      <c r="C6" s="24">
        <v>2466</v>
      </c>
      <c r="D6" s="24">
        <v>2384</v>
      </c>
      <c r="E6" s="24">
        <v>2430</v>
      </c>
      <c r="F6" s="24">
        <v>2513</v>
      </c>
      <c r="G6" s="24">
        <v>2819</v>
      </c>
      <c r="H6" s="24">
        <v>2730</v>
      </c>
      <c r="I6" s="24">
        <v>2978</v>
      </c>
      <c r="J6" s="24">
        <v>2449</v>
      </c>
      <c r="K6" s="24">
        <v>2430</v>
      </c>
      <c r="L6" s="24">
        <v>2263</v>
      </c>
      <c r="M6" s="24">
        <v>2371</v>
      </c>
      <c r="N6" s="25">
        <v>442</v>
      </c>
      <c r="O6" s="23">
        <v>458</v>
      </c>
    </row>
    <row r="7" spans="1:15" x14ac:dyDescent="0.25">
      <c r="A7" s="212">
        <v>33.332999999999998</v>
      </c>
      <c r="B7" s="22">
        <v>2570</v>
      </c>
      <c r="C7" s="24">
        <v>2752</v>
      </c>
      <c r="D7" s="24">
        <v>2447</v>
      </c>
      <c r="E7" s="24">
        <v>2783</v>
      </c>
      <c r="F7" s="24">
        <v>2403</v>
      </c>
      <c r="G7" s="24">
        <v>2864</v>
      </c>
      <c r="H7" s="24">
        <v>2635</v>
      </c>
      <c r="I7" s="24">
        <v>3342</v>
      </c>
      <c r="J7" s="24">
        <v>2831</v>
      </c>
      <c r="K7" s="24">
        <v>2756</v>
      </c>
      <c r="L7" s="24">
        <v>2467</v>
      </c>
      <c r="M7" s="24">
        <v>2471</v>
      </c>
      <c r="N7" s="25">
        <v>435</v>
      </c>
      <c r="O7" s="23">
        <v>378</v>
      </c>
    </row>
    <row r="8" spans="1:15" x14ac:dyDescent="0.25">
      <c r="A8" s="212">
        <v>11.111000000000001</v>
      </c>
      <c r="B8" s="22">
        <v>2510</v>
      </c>
      <c r="C8" s="24">
        <v>2907</v>
      </c>
      <c r="D8" s="24">
        <v>2444</v>
      </c>
      <c r="E8" s="24">
        <v>2563</v>
      </c>
      <c r="F8" s="24">
        <v>2466</v>
      </c>
      <c r="G8" s="24">
        <v>2567</v>
      </c>
      <c r="H8" s="24">
        <v>2539</v>
      </c>
      <c r="I8" s="24">
        <v>2954</v>
      </c>
      <c r="J8" s="24">
        <v>2764</v>
      </c>
      <c r="K8" s="24">
        <v>2593</v>
      </c>
      <c r="L8" s="24">
        <v>2300</v>
      </c>
      <c r="M8" s="24">
        <v>2350</v>
      </c>
      <c r="N8" s="25">
        <v>423</v>
      </c>
      <c r="O8" s="23">
        <v>429</v>
      </c>
    </row>
    <row r="9" spans="1:15" x14ac:dyDescent="0.25">
      <c r="A9" s="212">
        <v>3.7040000000000002</v>
      </c>
      <c r="B9" s="22">
        <v>2455</v>
      </c>
      <c r="C9" s="24">
        <v>2702</v>
      </c>
      <c r="D9" s="24">
        <v>2391</v>
      </c>
      <c r="E9" s="24">
        <v>2643</v>
      </c>
      <c r="F9" s="24">
        <v>2228</v>
      </c>
      <c r="G9" s="24">
        <v>2383</v>
      </c>
      <c r="H9" s="24">
        <v>2042</v>
      </c>
      <c r="I9" s="24">
        <v>2364</v>
      </c>
      <c r="J9" s="24">
        <v>2453</v>
      </c>
      <c r="K9" s="24">
        <v>2479</v>
      </c>
      <c r="L9" s="24">
        <v>2293</v>
      </c>
      <c r="M9" s="24">
        <v>2234</v>
      </c>
      <c r="N9" s="25">
        <v>415</v>
      </c>
      <c r="O9" s="23">
        <v>432</v>
      </c>
    </row>
    <row r="10" spans="1:15" x14ac:dyDescent="0.25">
      <c r="A10" s="212">
        <v>1.2350000000000001</v>
      </c>
      <c r="B10" s="22">
        <v>2272</v>
      </c>
      <c r="C10" s="24">
        <v>2195</v>
      </c>
      <c r="D10" s="24">
        <v>2255</v>
      </c>
      <c r="E10" s="24">
        <v>2366</v>
      </c>
      <c r="F10" s="24">
        <v>2250</v>
      </c>
      <c r="G10" s="24">
        <v>1631</v>
      </c>
      <c r="H10" s="24">
        <v>1423</v>
      </c>
      <c r="I10" s="24">
        <v>1419</v>
      </c>
      <c r="J10" s="24">
        <v>1872</v>
      </c>
      <c r="K10" s="24">
        <v>2016</v>
      </c>
      <c r="L10" s="24">
        <v>1815</v>
      </c>
      <c r="M10" s="24">
        <v>1468</v>
      </c>
      <c r="N10" s="25">
        <v>378</v>
      </c>
      <c r="O10" s="23">
        <v>402</v>
      </c>
    </row>
    <row r="11" spans="1:15" x14ac:dyDescent="0.25">
      <c r="A11" s="212">
        <v>0.41199999999999998</v>
      </c>
      <c r="B11" s="22">
        <v>2268</v>
      </c>
      <c r="C11" s="24">
        <v>1313</v>
      </c>
      <c r="D11" s="24">
        <v>2175</v>
      </c>
      <c r="E11" s="24">
        <v>2225</v>
      </c>
      <c r="F11" s="24">
        <v>2164</v>
      </c>
      <c r="G11" s="24">
        <v>964</v>
      </c>
      <c r="H11" s="24">
        <v>678</v>
      </c>
      <c r="I11" s="24">
        <v>790</v>
      </c>
      <c r="J11" s="24">
        <v>1323</v>
      </c>
      <c r="K11" s="24">
        <v>1288</v>
      </c>
      <c r="L11" s="24">
        <v>1211</v>
      </c>
      <c r="M11" s="24">
        <v>944</v>
      </c>
      <c r="N11" s="25">
        <v>432</v>
      </c>
      <c r="O11" s="23">
        <v>430</v>
      </c>
    </row>
    <row r="12" spans="1:15" x14ac:dyDescent="0.25">
      <c r="A12" s="212">
        <v>0.13700000000000001</v>
      </c>
      <c r="B12" s="22">
        <v>2194</v>
      </c>
      <c r="C12" s="24">
        <v>649</v>
      </c>
      <c r="D12" s="24">
        <v>2022</v>
      </c>
      <c r="E12" s="24">
        <v>1620</v>
      </c>
      <c r="F12" s="24">
        <v>1876</v>
      </c>
      <c r="G12" s="24">
        <v>608</v>
      </c>
      <c r="H12" s="24">
        <v>487</v>
      </c>
      <c r="I12" s="24">
        <v>568</v>
      </c>
      <c r="J12" s="24">
        <v>717</v>
      </c>
      <c r="K12" s="24">
        <v>660</v>
      </c>
      <c r="L12" s="24">
        <v>637</v>
      </c>
      <c r="M12" s="24">
        <v>508</v>
      </c>
      <c r="N12" s="25">
        <v>381</v>
      </c>
      <c r="O12" s="23">
        <v>410</v>
      </c>
    </row>
    <row r="13" spans="1:15" x14ac:dyDescent="0.25">
      <c r="A13" s="212">
        <v>4.5999999999999999E-2</v>
      </c>
      <c r="B13" s="22">
        <v>1505</v>
      </c>
      <c r="C13" s="24">
        <v>477</v>
      </c>
      <c r="D13" s="24">
        <v>1397</v>
      </c>
      <c r="E13" s="24">
        <v>871</v>
      </c>
      <c r="F13" s="24">
        <v>1271</v>
      </c>
      <c r="G13" s="24">
        <v>427</v>
      </c>
      <c r="H13" s="24">
        <v>445</v>
      </c>
      <c r="I13" s="24">
        <v>471</v>
      </c>
      <c r="J13" s="24">
        <v>490</v>
      </c>
      <c r="K13" s="24">
        <v>482</v>
      </c>
      <c r="L13" s="24">
        <v>433</v>
      </c>
      <c r="M13" s="24">
        <v>410</v>
      </c>
      <c r="N13" s="25">
        <v>386</v>
      </c>
      <c r="O13" s="23">
        <v>435</v>
      </c>
    </row>
    <row r="14" spans="1:15" x14ac:dyDescent="0.25">
      <c r="A14" s="212">
        <v>1.4999999999999999E-2</v>
      </c>
      <c r="B14" s="22">
        <v>697</v>
      </c>
      <c r="C14" s="24">
        <v>485</v>
      </c>
      <c r="D14" s="24">
        <v>681</v>
      </c>
      <c r="E14" s="24">
        <v>568</v>
      </c>
      <c r="F14" s="24">
        <v>616</v>
      </c>
      <c r="G14" s="24">
        <v>442</v>
      </c>
      <c r="H14" s="24">
        <v>473</v>
      </c>
      <c r="I14" s="24">
        <v>516</v>
      </c>
      <c r="J14" s="24">
        <v>478</v>
      </c>
      <c r="K14" s="24">
        <v>450</v>
      </c>
      <c r="L14" s="24">
        <v>421</v>
      </c>
      <c r="M14" s="24">
        <v>356</v>
      </c>
      <c r="N14" s="25">
        <v>384</v>
      </c>
      <c r="O14" s="23">
        <v>434</v>
      </c>
    </row>
    <row r="15" spans="1:15" x14ac:dyDescent="0.25">
      <c r="A15" s="212">
        <v>5.0000000000000001E-3</v>
      </c>
      <c r="B15" s="22">
        <v>521</v>
      </c>
      <c r="C15" s="24">
        <v>434</v>
      </c>
      <c r="D15" s="24">
        <v>501</v>
      </c>
      <c r="E15" s="24">
        <v>515</v>
      </c>
      <c r="F15" s="24">
        <v>529</v>
      </c>
      <c r="G15" s="24">
        <v>440</v>
      </c>
      <c r="H15" s="24">
        <v>419</v>
      </c>
      <c r="I15" s="24">
        <v>468</v>
      </c>
      <c r="J15" s="24">
        <v>420</v>
      </c>
      <c r="K15" s="24">
        <v>443</v>
      </c>
      <c r="L15" s="24">
        <v>386</v>
      </c>
      <c r="M15" s="24">
        <v>418</v>
      </c>
      <c r="N15" s="25">
        <v>428</v>
      </c>
      <c r="O15" s="23">
        <v>424</v>
      </c>
    </row>
    <row r="16" spans="1:15" x14ac:dyDescent="0.25">
      <c r="A16" s="213">
        <v>2E-3</v>
      </c>
      <c r="B16" s="20">
        <v>498</v>
      </c>
      <c r="C16" s="8">
        <v>459</v>
      </c>
      <c r="D16" s="8">
        <v>436</v>
      </c>
      <c r="E16" s="8">
        <v>497</v>
      </c>
      <c r="F16" s="8">
        <v>443</v>
      </c>
      <c r="G16" s="8">
        <v>421</v>
      </c>
      <c r="H16" s="8">
        <v>475</v>
      </c>
      <c r="I16" s="8">
        <v>464</v>
      </c>
      <c r="J16" s="8">
        <v>437</v>
      </c>
      <c r="K16" s="8">
        <v>424</v>
      </c>
      <c r="L16" s="8">
        <v>424</v>
      </c>
      <c r="M16" s="8">
        <v>394</v>
      </c>
      <c r="N16" s="26">
        <v>436</v>
      </c>
      <c r="O16" s="21">
        <v>493</v>
      </c>
    </row>
    <row r="17" spans="1:1" x14ac:dyDescent="0.25">
      <c r="A17" s="4" t="s">
        <v>898</v>
      </c>
    </row>
    <row r="18" spans="1:1" x14ac:dyDescent="0.25">
      <c r="A18" s="4" t="s">
        <v>89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6E91FC-0EED-4EA2-BD0D-2B828583C748}">
  <dimension ref="A1:N43"/>
  <sheetViews>
    <sheetView workbookViewId="0">
      <selection activeCell="F37" sqref="F37"/>
    </sheetView>
  </sheetViews>
  <sheetFormatPr defaultRowHeight="15" x14ac:dyDescent="0.25"/>
  <cols>
    <col min="2" max="4" width="12.7109375" customWidth="1"/>
    <col min="7" max="7" width="12.42578125" customWidth="1"/>
    <col min="8" max="8" width="13.28515625" customWidth="1"/>
    <col min="9" max="10" width="12.42578125" customWidth="1"/>
  </cols>
  <sheetData>
    <row r="1" spans="1:9" ht="18.75" x14ac:dyDescent="0.3">
      <c r="A1" s="5" t="s">
        <v>33</v>
      </c>
    </row>
    <row r="2" spans="1:9" x14ac:dyDescent="0.25">
      <c r="A2" s="4" t="s">
        <v>26</v>
      </c>
    </row>
    <row r="3" spans="1:9" x14ac:dyDescent="0.25">
      <c r="A3" s="4" t="s">
        <v>27</v>
      </c>
    </row>
    <row r="4" spans="1:9" x14ac:dyDescent="0.25">
      <c r="A4" s="4"/>
    </row>
    <row r="5" spans="1:9" ht="27.75" customHeight="1" x14ac:dyDescent="0.25">
      <c r="A5" s="284" t="s">
        <v>932</v>
      </c>
      <c r="B5" s="283"/>
      <c r="C5" s="283"/>
      <c r="D5" s="283"/>
      <c r="F5" s="285" t="s">
        <v>931</v>
      </c>
      <c r="G5" s="286"/>
      <c r="H5" s="286"/>
      <c r="I5" s="287"/>
    </row>
    <row r="6" spans="1:9" s="4" customFormat="1" ht="26.25" x14ac:dyDescent="0.25">
      <c r="A6" s="240" t="s">
        <v>10</v>
      </c>
      <c r="B6" s="256" t="s">
        <v>25</v>
      </c>
      <c r="C6" s="256" t="s">
        <v>30</v>
      </c>
      <c r="D6" s="256" t="s">
        <v>3</v>
      </c>
      <c r="E6" s="31"/>
      <c r="F6" s="240" t="s">
        <v>10</v>
      </c>
      <c r="G6" s="256" t="s">
        <v>4</v>
      </c>
      <c r="H6" s="256" t="s">
        <v>30</v>
      </c>
      <c r="I6" s="256" t="s">
        <v>3</v>
      </c>
    </row>
    <row r="7" spans="1:9" x14ac:dyDescent="0.25">
      <c r="A7" s="257">
        <v>100</v>
      </c>
      <c r="B7" s="165">
        <v>2041</v>
      </c>
      <c r="C7" s="125">
        <v>480</v>
      </c>
      <c r="D7" s="191">
        <v>22698</v>
      </c>
      <c r="E7" s="10"/>
      <c r="F7" s="260">
        <v>300</v>
      </c>
      <c r="G7" s="246">
        <v>347</v>
      </c>
      <c r="H7" s="246">
        <v>219</v>
      </c>
      <c r="I7" s="247">
        <v>2511</v>
      </c>
    </row>
    <row r="8" spans="1:9" x14ac:dyDescent="0.25">
      <c r="A8" s="258">
        <v>33.332999999999998</v>
      </c>
      <c r="B8" s="22">
        <v>5335</v>
      </c>
      <c r="C8" s="24">
        <v>352</v>
      </c>
      <c r="D8" s="23">
        <v>26293</v>
      </c>
      <c r="E8" s="10"/>
      <c r="F8" s="261">
        <v>100</v>
      </c>
      <c r="G8" s="249">
        <v>479</v>
      </c>
      <c r="H8" s="249">
        <v>226</v>
      </c>
      <c r="I8" s="250">
        <v>2556</v>
      </c>
    </row>
    <row r="9" spans="1:9" x14ac:dyDescent="0.25">
      <c r="A9" s="258">
        <v>11.111000000000001</v>
      </c>
      <c r="B9" s="22">
        <v>8872</v>
      </c>
      <c r="C9" s="24">
        <v>607</v>
      </c>
      <c r="D9" s="23">
        <v>25022</v>
      </c>
      <c r="E9" s="10"/>
      <c r="F9" s="261">
        <v>33.332999999999998</v>
      </c>
      <c r="G9" s="249">
        <v>487</v>
      </c>
      <c r="H9" s="249">
        <v>241</v>
      </c>
      <c r="I9" s="250">
        <v>2380</v>
      </c>
    </row>
    <row r="10" spans="1:9" x14ac:dyDescent="0.25">
      <c r="A10" s="258">
        <v>3.7029999999999998</v>
      </c>
      <c r="B10" s="22">
        <v>15748</v>
      </c>
      <c r="C10" s="24">
        <v>4381</v>
      </c>
      <c r="D10" s="23">
        <v>23179</v>
      </c>
      <c r="E10" s="10"/>
      <c r="F10" s="261">
        <v>11.111000000000001</v>
      </c>
      <c r="G10" s="249">
        <v>544</v>
      </c>
      <c r="H10" s="249">
        <v>266</v>
      </c>
      <c r="I10" s="250">
        <v>2266</v>
      </c>
    </row>
    <row r="11" spans="1:9" x14ac:dyDescent="0.25">
      <c r="A11" s="258">
        <v>1.234</v>
      </c>
      <c r="B11" s="22">
        <v>20707</v>
      </c>
      <c r="C11" s="24">
        <v>13126</v>
      </c>
      <c r="D11" s="23">
        <v>26681</v>
      </c>
      <c r="E11" s="10"/>
      <c r="F11" s="261">
        <v>3.7040000000000002</v>
      </c>
      <c r="G11" s="249">
        <v>738</v>
      </c>
      <c r="H11" s="249">
        <v>407</v>
      </c>
      <c r="I11" s="250">
        <v>2267</v>
      </c>
    </row>
    <row r="12" spans="1:9" x14ac:dyDescent="0.25">
      <c r="A12" s="258">
        <v>0.41099999999999998</v>
      </c>
      <c r="B12" s="22">
        <v>22751</v>
      </c>
      <c r="C12" s="24">
        <v>17977</v>
      </c>
      <c r="D12" s="23">
        <v>25847</v>
      </c>
      <c r="E12" s="10"/>
      <c r="F12" s="261">
        <v>1.2350000000000001</v>
      </c>
      <c r="G12" s="249">
        <v>1252</v>
      </c>
      <c r="H12" s="249">
        <v>1079</v>
      </c>
      <c r="I12" s="250">
        <v>2234</v>
      </c>
    </row>
    <row r="13" spans="1:9" x14ac:dyDescent="0.25">
      <c r="A13" s="258">
        <v>0.13700000000000001</v>
      </c>
      <c r="B13" s="22">
        <v>30018</v>
      </c>
      <c r="C13" s="24">
        <v>25368</v>
      </c>
      <c r="D13" s="23">
        <v>27969</v>
      </c>
      <c r="E13" s="10"/>
      <c r="F13" s="261">
        <v>0.41199999999999998</v>
      </c>
      <c r="G13" s="249">
        <v>1735</v>
      </c>
      <c r="H13" s="249">
        <v>1896</v>
      </c>
      <c r="I13" s="250">
        <v>2322</v>
      </c>
    </row>
    <row r="14" spans="1:9" x14ac:dyDescent="0.25">
      <c r="A14" s="259">
        <v>4.4999999999999998E-2</v>
      </c>
      <c r="B14" s="20">
        <v>24640</v>
      </c>
      <c r="C14" s="8">
        <v>23844</v>
      </c>
      <c r="D14" s="21">
        <v>25760</v>
      </c>
      <c r="E14" s="10"/>
      <c r="F14" s="261">
        <v>0.13700000000000001</v>
      </c>
      <c r="G14" s="249">
        <v>2201</v>
      </c>
      <c r="H14" s="249">
        <v>2043</v>
      </c>
      <c r="I14" s="250">
        <v>2266</v>
      </c>
    </row>
    <row r="15" spans="1:9" x14ac:dyDescent="0.25">
      <c r="F15" s="262">
        <v>4.5999999999999999E-2</v>
      </c>
      <c r="G15" s="6">
        <v>2132</v>
      </c>
      <c r="H15" s="6">
        <v>2097</v>
      </c>
      <c r="I15" s="252">
        <v>2397</v>
      </c>
    </row>
    <row r="16" spans="1:9" x14ac:dyDescent="0.25">
      <c r="F16" s="3"/>
      <c r="G16" s="1"/>
      <c r="H16" s="1"/>
      <c r="I16" s="1"/>
    </row>
    <row r="18" spans="1:14" ht="29.25" customHeight="1" x14ac:dyDescent="0.25">
      <c r="A18" s="284" t="s">
        <v>930</v>
      </c>
      <c r="B18" s="284"/>
      <c r="C18" s="284"/>
      <c r="D18" s="284"/>
      <c r="F18" s="284" t="s">
        <v>929</v>
      </c>
      <c r="G18" s="284"/>
      <c r="H18" s="284"/>
      <c r="I18" s="284"/>
    </row>
    <row r="19" spans="1:14" s="4" customFormat="1" ht="27.75" customHeight="1" x14ac:dyDescent="0.25">
      <c r="A19" s="240" t="s">
        <v>10</v>
      </c>
      <c r="B19" s="256" t="s">
        <v>4</v>
      </c>
      <c r="C19" s="256" t="s">
        <v>29</v>
      </c>
      <c r="D19" s="256" t="s">
        <v>3</v>
      </c>
      <c r="F19" s="256" t="s">
        <v>10</v>
      </c>
      <c r="G19" s="256" t="s">
        <v>4</v>
      </c>
      <c r="H19" s="256" t="s">
        <v>32</v>
      </c>
      <c r="I19" s="256" t="s">
        <v>3</v>
      </c>
      <c r="K19" s="31"/>
      <c r="L19" s="31"/>
      <c r="M19" s="31"/>
    </row>
    <row r="20" spans="1:14" x14ac:dyDescent="0.25">
      <c r="A20" s="263">
        <v>300</v>
      </c>
      <c r="B20" s="165">
        <v>4880</v>
      </c>
      <c r="C20" s="125">
        <v>250</v>
      </c>
      <c r="D20" s="191">
        <v>68431</v>
      </c>
      <c r="F20" s="260">
        <v>300</v>
      </c>
      <c r="G20" s="245">
        <v>11020</v>
      </c>
      <c r="H20" s="246">
        <v>413</v>
      </c>
      <c r="I20" s="247">
        <v>54881</v>
      </c>
      <c r="K20" s="1"/>
      <c r="L20" s="1"/>
      <c r="M20" s="1"/>
    </row>
    <row r="21" spans="1:14" x14ac:dyDescent="0.25">
      <c r="A21" s="264">
        <v>100</v>
      </c>
      <c r="B21" s="22">
        <v>6381</v>
      </c>
      <c r="C21" s="24">
        <v>473</v>
      </c>
      <c r="D21" s="23">
        <v>68601</v>
      </c>
      <c r="F21" s="261">
        <v>100</v>
      </c>
      <c r="G21" s="248">
        <v>11936</v>
      </c>
      <c r="H21" s="249">
        <v>702</v>
      </c>
      <c r="I21" s="250">
        <v>53563</v>
      </c>
      <c r="K21" s="1"/>
      <c r="L21" s="1"/>
      <c r="M21" s="1"/>
    </row>
    <row r="22" spans="1:14" x14ac:dyDescent="0.25">
      <c r="A22" s="264">
        <v>33</v>
      </c>
      <c r="B22" s="22">
        <v>9260</v>
      </c>
      <c r="C22" s="24">
        <v>1606</v>
      </c>
      <c r="D22" s="23">
        <v>70675</v>
      </c>
      <c r="F22" s="261">
        <v>33.332999999999998</v>
      </c>
      <c r="G22" s="248">
        <v>12240</v>
      </c>
      <c r="H22" s="249">
        <v>1512</v>
      </c>
      <c r="I22" s="250">
        <v>48607</v>
      </c>
      <c r="K22" s="1"/>
      <c r="L22" s="1"/>
      <c r="M22" s="1"/>
    </row>
    <row r="23" spans="1:14" x14ac:dyDescent="0.25">
      <c r="A23" s="264">
        <v>11</v>
      </c>
      <c r="B23" s="22">
        <v>16889</v>
      </c>
      <c r="C23" s="24">
        <v>24772</v>
      </c>
      <c r="D23" s="23">
        <v>61354</v>
      </c>
      <c r="F23" s="261">
        <v>11.111000000000001</v>
      </c>
      <c r="G23" s="248">
        <v>17006</v>
      </c>
      <c r="H23" s="249">
        <v>13892</v>
      </c>
      <c r="I23" s="250">
        <v>44656</v>
      </c>
      <c r="K23" s="1"/>
      <c r="L23" s="1"/>
      <c r="M23" s="1"/>
    </row>
    <row r="24" spans="1:14" x14ac:dyDescent="0.25">
      <c r="A24" s="264">
        <v>3.7</v>
      </c>
      <c r="B24" s="22">
        <v>41981</v>
      </c>
      <c r="C24" s="24">
        <v>53662</v>
      </c>
      <c r="D24" s="23">
        <v>72811</v>
      </c>
      <c r="F24" s="261">
        <v>3.7040000000000002</v>
      </c>
      <c r="G24" s="248">
        <v>24508</v>
      </c>
      <c r="H24" s="249">
        <v>30670</v>
      </c>
      <c r="I24" s="250">
        <v>42239</v>
      </c>
      <c r="K24" s="1"/>
      <c r="L24" s="1"/>
      <c r="M24" s="1"/>
    </row>
    <row r="25" spans="1:14" x14ac:dyDescent="0.25">
      <c r="A25" s="264">
        <v>1.2350000000000001</v>
      </c>
      <c r="B25" s="22">
        <v>65118</v>
      </c>
      <c r="C25" s="24">
        <v>74456</v>
      </c>
      <c r="D25" s="23">
        <v>58529</v>
      </c>
      <c r="F25" s="261">
        <v>1.2350000000000001</v>
      </c>
      <c r="G25" s="248">
        <v>31945</v>
      </c>
      <c r="H25" s="249">
        <v>38630</v>
      </c>
      <c r="I25" s="250">
        <v>41934</v>
      </c>
      <c r="K25" s="1"/>
      <c r="L25" s="1"/>
      <c r="M25" s="1"/>
    </row>
    <row r="26" spans="1:14" x14ac:dyDescent="0.25">
      <c r="A26" s="264">
        <v>0.41199999999999998</v>
      </c>
      <c r="B26" s="22">
        <v>73903</v>
      </c>
      <c r="C26" s="24">
        <v>79616</v>
      </c>
      <c r="D26" s="23">
        <v>68943</v>
      </c>
      <c r="F26" s="261">
        <v>0.41199999999999998</v>
      </c>
      <c r="G26" s="248">
        <v>37348</v>
      </c>
      <c r="H26" s="249">
        <v>44764</v>
      </c>
      <c r="I26" s="250">
        <v>43483</v>
      </c>
      <c r="K26" s="1"/>
      <c r="L26" s="1"/>
      <c r="M26" s="1"/>
    </row>
    <row r="27" spans="1:14" x14ac:dyDescent="0.25">
      <c r="A27" s="264">
        <v>0.13700000000000001</v>
      </c>
      <c r="B27" s="22">
        <v>77088</v>
      </c>
      <c r="C27" s="24">
        <v>80610</v>
      </c>
      <c r="D27" s="23">
        <v>72992</v>
      </c>
      <c r="F27" s="261">
        <v>0.13700000000000001</v>
      </c>
      <c r="G27" s="248">
        <v>39288</v>
      </c>
      <c r="H27" s="249">
        <v>46758</v>
      </c>
      <c r="I27" s="250">
        <v>43694</v>
      </c>
      <c r="K27" s="1"/>
      <c r="L27" s="1"/>
      <c r="M27" s="1"/>
    </row>
    <row r="28" spans="1:14" x14ac:dyDescent="0.25">
      <c r="A28" s="265">
        <v>4.5999999999999999E-2</v>
      </c>
      <c r="B28" s="20">
        <v>74087</v>
      </c>
      <c r="C28" s="8">
        <v>80811</v>
      </c>
      <c r="D28" s="21">
        <v>75199</v>
      </c>
      <c r="F28" s="262">
        <v>4.5999999999999999E-2</v>
      </c>
      <c r="G28" s="251">
        <v>42650</v>
      </c>
      <c r="H28" s="6">
        <v>45529</v>
      </c>
      <c r="I28" s="252">
        <v>43588</v>
      </c>
      <c r="K28" s="1"/>
      <c r="L28" s="1"/>
      <c r="M28" s="1"/>
    </row>
    <row r="29" spans="1:14" x14ac:dyDescent="0.25">
      <c r="F29" s="17"/>
      <c r="G29" s="18"/>
      <c r="H29" s="18"/>
      <c r="I29" s="18"/>
      <c r="K29" s="1"/>
      <c r="L29" s="1"/>
      <c r="M29" s="1"/>
    </row>
    <row r="30" spans="1:14" x14ac:dyDescent="0.25">
      <c r="F30" s="17"/>
      <c r="G30" s="18"/>
      <c r="H30" s="18"/>
      <c r="I30" s="18"/>
      <c r="K30" s="1"/>
      <c r="L30" s="1"/>
      <c r="M30" s="1"/>
    </row>
    <row r="31" spans="1:14" ht="18" customHeight="1" x14ac:dyDescent="0.25">
      <c r="A31" s="283" t="s">
        <v>31</v>
      </c>
      <c r="B31" s="283"/>
      <c r="C31" s="283"/>
      <c r="D31" s="283"/>
      <c r="F31" s="1"/>
      <c r="G31" s="1"/>
      <c r="H31" s="1"/>
      <c r="I31" s="1"/>
      <c r="J31" s="1"/>
      <c r="K31" s="1"/>
      <c r="L31" s="1"/>
      <c r="M31" s="1"/>
      <c r="N31" s="1"/>
    </row>
    <row r="32" spans="1:14" s="4" customFormat="1" ht="26.25" x14ac:dyDescent="0.25">
      <c r="A32" s="240" t="s">
        <v>10</v>
      </c>
      <c r="B32" s="256" t="s">
        <v>4</v>
      </c>
      <c r="C32" s="256" t="s">
        <v>28</v>
      </c>
      <c r="D32" s="256" t="s">
        <v>3</v>
      </c>
      <c r="K32" s="32"/>
      <c r="L32" s="32"/>
      <c r="M32" s="32"/>
    </row>
    <row r="33" spans="1:13" x14ac:dyDescent="0.25">
      <c r="A33" s="263">
        <v>2700</v>
      </c>
      <c r="B33" s="165">
        <v>1312</v>
      </c>
      <c r="C33" s="125">
        <v>781</v>
      </c>
      <c r="D33" s="191">
        <v>13544</v>
      </c>
      <c r="K33" s="1"/>
      <c r="L33" s="1"/>
      <c r="M33" s="1"/>
    </row>
    <row r="34" spans="1:13" x14ac:dyDescent="0.25">
      <c r="A34" s="264">
        <v>900</v>
      </c>
      <c r="B34" s="22">
        <v>1931</v>
      </c>
      <c r="C34" s="24">
        <v>1065</v>
      </c>
      <c r="D34" s="23">
        <v>14516</v>
      </c>
      <c r="K34" s="1"/>
      <c r="L34" s="1"/>
      <c r="M34" s="1"/>
    </row>
    <row r="35" spans="1:13" x14ac:dyDescent="0.25">
      <c r="A35" s="264">
        <v>300</v>
      </c>
      <c r="B35" s="22">
        <v>3151</v>
      </c>
      <c r="C35" s="24">
        <v>1798</v>
      </c>
      <c r="D35" s="23">
        <v>13544</v>
      </c>
      <c r="K35" s="1"/>
      <c r="L35" s="1"/>
      <c r="M35" s="1"/>
    </row>
    <row r="36" spans="1:13" x14ac:dyDescent="0.25">
      <c r="A36" s="264">
        <v>100</v>
      </c>
      <c r="B36" s="22">
        <v>4672</v>
      </c>
      <c r="C36" s="24">
        <v>4924</v>
      </c>
      <c r="D36" s="23">
        <v>13732</v>
      </c>
      <c r="K36" s="1"/>
      <c r="L36" s="1"/>
      <c r="M36" s="1"/>
    </row>
    <row r="37" spans="1:13" x14ac:dyDescent="0.25">
      <c r="A37" s="264">
        <v>33.332999999999998</v>
      </c>
      <c r="B37" s="22">
        <v>6335</v>
      </c>
      <c r="C37" s="24">
        <v>9074</v>
      </c>
      <c r="D37" s="23">
        <v>12524</v>
      </c>
      <c r="K37" s="1"/>
      <c r="L37" s="1"/>
      <c r="M37" s="1"/>
    </row>
    <row r="38" spans="1:13" x14ac:dyDescent="0.25">
      <c r="A38" s="264">
        <v>11.111000000000001</v>
      </c>
      <c r="B38" s="22">
        <v>8411</v>
      </c>
      <c r="C38" s="24">
        <v>11990</v>
      </c>
      <c r="D38" s="23">
        <v>14086</v>
      </c>
      <c r="K38" s="1"/>
      <c r="L38" s="1"/>
      <c r="M38" s="1"/>
    </row>
    <row r="39" spans="1:13" x14ac:dyDescent="0.25">
      <c r="A39" s="264">
        <v>3.7040000000000002</v>
      </c>
      <c r="B39" s="22">
        <v>10970</v>
      </c>
      <c r="C39" s="24">
        <v>13235</v>
      </c>
      <c r="D39" s="23">
        <v>14184</v>
      </c>
      <c r="K39" s="1"/>
      <c r="L39" s="1"/>
      <c r="M39" s="1"/>
    </row>
    <row r="40" spans="1:13" x14ac:dyDescent="0.25">
      <c r="A40" s="264">
        <v>1.2350000000000001</v>
      </c>
      <c r="B40" s="22">
        <v>12904</v>
      </c>
      <c r="C40" s="24">
        <v>13732</v>
      </c>
      <c r="D40" s="23">
        <v>13924</v>
      </c>
      <c r="K40" s="1"/>
      <c r="L40" s="1"/>
      <c r="M40" s="1"/>
    </row>
    <row r="41" spans="1:13" x14ac:dyDescent="0.25">
      <c r="A41" s="264">
        <v>0.41199999999999998</v>
      </c>
      <c r="B41" s="22">
        <v>13669</v>
      </c>
      <c r="C41" s="24">
        <v>14151</v>
      </c>
      <c r="D41" s="23">
        <v>14184</v>
      </c>
      <c r="K41" s="1"/>
      <c r="L41" s="1"/>
      <c r="M41" s="1"/>
    </row>
    <row r="42" spans="1:13" x14ac:dyDescent="0.25">
      <c r="A42" s="264">
        <v>0.13700000000000001</v>
      </c>
      <c r="B42" s="22">
        <v>14416</v>
      </c>
      <c r="C42" s="24">
        <v>14021</v>
      </c>
      <c r="D42" s="23">
        <v>13956</v>
      </c>
      <c r="K42" s="1"/>
      <c r="L42" s="1"/>
      <c r="M42" s="1"/>
    </row>
    <row r="43" spans="1:13" x14ac:dyDescent="0.25">
      <c r="A43" s="265">
        <v>4.5999999999999999E-2</v>
      </c>
      <c r="B43" s="20">
        <v>14119</v>
      </c>
      <c r="C43" s="8">
        <v>13989</v>
      </c>
      <c r="D43" s="21">
        <v>13989</v>
      </c>
      <c r="K43" s="1"/>
      <c r="L43" s="1"/>
      <c r="M43" s="1"/>
    </row>
  </sheetData>
  <mergeCells count="5">
    <mergeCell ref="A31:D31"/>
    <mergeCell ref="A18:D18"/>
    <mergeCell ref="A5:D5"/>
    <mergeCell ref="F18:I18"/>
    <mergeCell ref="F5:I5"/>
  </mergeCells>
  <pageMargins left="0.7" right="0.7" top="0.75" bottom="0.75" header="0.3" footer="0.3"/>
  <pageSetup orientation="portrait" r:id="rId1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224C9A-71E1-41C1-8E6B-35ED683A2348}">
  <dimension ref="A1:V72"/>
  <sheetViews>
    <sheetView workbookViewId="0">
      <selection activeCell="C10" sqref="C10"/>
    </sheetView>
  </sheetViews>
  <sheetFormatPr defaultRowHeight="15" x14ac:dyDescent="0.25"/>
  <cols>
    <col min="1" max="2" width="17.28515625" customWidth="1"/>
  </cols>
  <sheetData>
    <row r="1" spans="1:11" ht="18.75" x14ac:dyDescent="0.3">
      <c r="A1" s="5" t="s">
        <v>925</v>
      </c>
    </row>
    <row r="2" spans="1:11" x14ac:dyDescent="0.25">
      <c r="A2" s="4" t="s">
        <v>838</v>
      </c>
    </row>
    <row r="5" spans="1:11" ht="17.25" x14ac:dyDescent="0.25">
      <c r="A5" s="347" t="s">
        <v>498</v>
      </c>
      <c r="B5" s="347" t="s">
        <v>195</v>
      </c>
      <c r="C5" s="283" t="s">
        <v>499</v>
      </c>
      <c r="D5" s="283"/>
      <c r="E5" s="283"/>
      <c r="F5" s="283"/>
      <c r="G5" s="283"/>
      <c r="H5" s="283"/>
      <c r="I5" s="283"/>
    </row>
    <row r="6" spans="1:11" x14ac:dyDescent="0.25">
      <c r="A6" s="347"/>
      <c r="B6" s="347"/>
      <c r="C6" s="214" t="s">
        <v>281</v>
      </c>
      <c r="D6" s="214" t="s">
        <v>282</v>
      </c>
      <c r="E6" s="214" t="s">
        <v>283</v>
      </c>
      <c r="F6" s="214" t="s">
        <v>367</v>
      </c>
      <c r="G6" s="214" t="s">
        <v>285</v>
      </c>
      <c r="H6" s="214" t="s">
        <v>370</v>
      </c>
      <c r="I6" s="214" t="s">
        <v>368</v>
      </c>
      <c r="J6" s="132"/>
      <c r="K6" s="132"/>
    </row>
    <row r="7" spans="1:11" x14ac:dyDescent="0.25">
      <c r="A7" s="304" t="s">
        <v>3</v>
      </c>
      <c r="B7" s="129">
        <v>932</v>
      </c>
      <c r="C7" s="130">
        <v>76</v>
      </c>
      <c r="D7" s="130">
        <v>180.6</v>
      </c>
      <c r="E7" s="130">
        <v>339.2</v>
      </c>
      <c r="F7" s="130">
        <v>569.20000000000005</v>
      </c>
      <c r="G7" s="130">
        <v>1131.2</v>
      </c>
      <c r="H7" s="130">
        <v>1367.8</v>
      </c>
      <c r="I7" s="131"/>
      <c r="K7" s="10"/>
    </row>
    <row r="8" spans="1:11" x14ac:dyDescent="0.25">
      <c r="A8" s="324"/>
      <c r="B8" s="231">
        <v>934</v>
      </c>
      <c r="C8" s="55">
        <v>20.6</v>
      </c>
      <c r="D8" s="55">
        <v>76.2</v>
      </c>
      <c r="E8" s="55">
        <v>115</v>
      </c>
      <c r="F8" s="55">
        <v>187.3</v>
      </c>
      <c r="G8" s="55">
        <v>326.39999999999998</v>
      </c>
      <c r="H8" s="55">
        <v>486</v>
      </c>
      <c r="I8" s="86">
        <v>1589.1</v>
      </c>
      <c r="K8" s="10"/>
    </row>
    <row r="9" spans="1:11" x14ac:dyDescent="0.25">
      <c r="A9" s="324"/>
      <c r="B9" s="231">
        <v>953</v>
      </c>
      <c r="C9" s="55">
        <v>59.7</v>
      </c>
      <c r="D9" s="55">
        <v>128.80000000000001</v>
      </c>
      <c r="E9" s="55">
        <v>234.4</v>
      </c>
      <c r="F9" s="55">
        <v>302.7</v>
      </c>
      <c r="G9" s="55">
        <v>473.8</v>
      </c>
      <c r="H9" s="55">
        <v>551.4</v>
      </c>
      <c r="I9" s="86">
        <v>1239.8</v>
      </c>
      <c r="K9" s="10"/>
    </row>
    <row r="10" spans="1:11" x14ac:dyDescent="0.25">
      <c r="A10" s="324"/>
      <c r="B10" s="231">
        <v>955</v>
      </c>
      <c r="C10" s="55">
        <v>49.1</v>
      </c>
      <c r="D10" s="55">
        <v>295.10000000000002</v>
      </c>
      <c r="E10" s="55">
        <v>466</v>
      </c>
      <c r="F10" s="55">
        <v>550.20000000000005</v>
      </c>
      <c r="G10" s="55">
        <v>1153.2</v>
      </c>
      <c r="H10" s="55">
        <v>1428.8</v>
      </c>
      <c r="I10" s="86">
        <v>2534.4</v>
      </c>
      <c r="K10" s="10"/>
    </row>
    <row r="11" spans="1:11" x14ac:dyDescent="0.25">
      <c r="A11" s="324"/>
      <c r="B11" s="231">
        <v>908</v>
      </c>
      <c r="C11" s="55">
        <v>86.4</v>
      </c>
      <c r="D11" s="55">
        <v>104.8</v>
      </c>
      <c r="E11" s="55">
        <v>211.3</v>
      </c>
      <c r="F11" s="55">
        <v>298.10000000000002</v>
      </c>
      <c r="G11" s="55">
        <v>550.5</v>
      </c>
      <c r="H11" s="55">
        <v>793.2</v>
      </c>
      <c r="I11" s="86">
        <v>1747.9</v>
      </c>
      <c r="K11" s="10"/>
    </row>
    <row r="12" spans="1:11" x14ac:dyDescent="0.25">
      <c r="A12" s="324"/>
      <c r="B12" s="231">
        <v>973</v>
      </c>
      <c r="C12" s="55">
        <v>42.6</v>
      </c>
      <c r="D12" s="55">
        <v>176.2</v>
      </c>
      <c r="E12" s="55">
        <v>201.6</v>
      </c>
      <c r="F12" s="55">
        <v>299.89999999999998</v>
      </c>
      <c r="G12" s="55">
        <v>323.10000000000002</v>
      </c>
      <c r="H12" s="55">
        <v>848.7</v>
      </c>
      <c r="I12" s="86"/>
      <c r="K12" s="10"/>
    </row>
    <row r="13" spans="1:11" x14ac:dyDescent="0.25">
      <c r="A13" s="324"/>
      <c r="B13" s="231">
        <v>980</v>
      </c>
      <c r="C13" s="55">
        <v>63.9</v>
      </c>
      <c r="D13" s="55">
        <v>142.9</v>
      </c>
      <c r="E13" s="55">
        <v>177</v>
      </c>
      <c r="F13" s="55">
        <v>270.10000000000002</v>
      </c>
      <c r="G13" s="55">
        <v>538.6</v>
      </c>
      <c r="H13" s="55">
        <v>854</v>
      </c>
      <c r="I13" s="86">
        <v>1636.6</v>
      </c>
      <c r="K13" s="10"/>
    </row>
    <row r="14" spans="1:11" x14ac:dyDescent="0.25">
      <c r="A14" s="324"/>
      <c r="B14" s="231">
        <v>989</v>
      </c>
      <c r="C14" s="55">
        <v>60.7</v>
      </c>
      <c r="D14" s="55">
        <v>160.6</v>
      </c>
      <c r="E14" s="55">
        <v>204.7</v>
      </c>
      <c r="F14" s="55">
        <v>204.2</v>
      </c>
      <c r="G14" s="55">
        <v>230</v>
      </c>
      <c r="H14" s="55">
        <v>305.89999999999998</v>
      </c>
      <c r="I14" s="86">
        <v>598.20000000000005</v>
      </c>
      <c r="K14" s="132"/>
    </row>
    <row r="15" spans="1:11" x14ac:dyDescent="0.25">
      <c r="A15" s="324"/>
      <c r="B15" s="231">
        <v>917</v>
      </c>
      <c r="C15" s="55">
        <v>35.299999999999997</v>
      </c>
      <c r="D15" s="55">
        <v>106.8</v>
      </c>
      <c r="E15" s="55">
        <v>139.6</v>
      </c>
      <c r="F15" s="55">
        <v>132.9</v>
      </c>
      <c r="G15" s="55">
        <v>317.7</v>
      </c>
      <c r="H15" s="55">
        <v>371.3</v>
      </c>
      <c r="I15" s="86">
        <v>1040.8</v>
      </c>
      <c r="K15" s="10"/>
    </row>
    <row r="16" spans="1:11" x14ac:dyDescent="0.25">
      <c r="A16" s="324"/>
      <c r="B16" s="231">
        <v>929</v>
      </c>
      <c r="C16" s="55">
        <v>36.1</v>
      </c>
      <c r="D16" s="55">
        <v>259.5</v>
      </c>
      <c r="E16" s="55">
        <v>415</v>
      </c>
      <c r="F16" s="55">
        <v>795.7</v>
      </c>
      <c r="G16" s="55">
        <v>1664.6</v>
      </c>
      <c r="H16" s="55"/>
      <c r="I16" s="86"/>
      <c r="K16" s="10"/>
    </row>
    <row r="17" spans="1:22" x14ac:dyDescent="0.25">
      <c r="A17" s="305"/>
      <c r="B17" s="172">
        <v>985</v>
      </c>
      <c r="C17" s="69">
        <v>51.8</v>
      </c>
      <c r="D17" s="69">
        <v>107.2</v>
      </c>
      <c r="E17" s="69">
        <v>201.6</v>
      </c>
      <c r="F17" s="69">
        <v>278.8</v>
      </c>
      <c r="G17" s="69">
        <v>454.1</v>
      </c>
      <c r="H17" s="69">
        <v>925.9</v>
      </c>
      <c r="I17" s="87">
        <v>1364.7</v>
      </c>
      <c r="K17" s="10"/>
    </row>
    <row r="18" spans="1:22" x14ac:dyDescent="0.25">
      <c r="A18" s="304" t="s">
        <v>728</v>
      </c>
      <c r="B18" s="129" t="s">
        <v>805</v>
      </c>
      <c r="C18" s="130">
        <v>60.5</v>
      </c>
      <c r="D18" s="130">
        <v>87.9</v>
      </c>
      <c r="E18" s="130">
        <v>55.7</v>
      </c>
      <c r="F18" s="130">
        <v>38</v>
      </c>
      <c r="G18" s="130">
        <v>9.8000000000000007</v>
      </c>
      <c r="H18" s="130">
        <v>0</v>
      </c>
      <c r="I18" s="131">
        <v>20</v>
      </c>
      <c r="J18" s="132"/>
      <c r="K18" s="132"/>
    </row>
    <row r="19" spans="1:22" x14ac:dyDescent="0.25">
      <c r="A19" s="324"/>
      <c r="B19" s="25" t="s">
        <v>806</v>
      </c>
      <c r="C19" s="55">
        <v>83.2</v>
      </c>
      <c r="D19" s="55">
        <v>78</v>
      </c>
      <c r="E19" s="55">
        <v>132.6</v>
      </c>
      <c r="F19" s="55">
        <v>113.7</v>
      </c>
      <c r="G19" s="55">
        <v>199.8</v>
      </c>
      <c r="H19" s="55">
        <v>182.6</v>
      </c>
      <c r="I19" s="86">
        <v>605.70000000000005</v>
      </c>
      <c r="J19" s="132"/>
      <c r="K19" s="124"/>
      <c r="L19" s="124"/>
      <c r="M19" s="124"/>
      <c r="N19" s="124"/>
      <c r="O19" s="124"/>
      <c r="P19" s="124"/>
      <c r="Q19" s="124"/>
      <c r="R19" s="124"/>
      <c r="S19" s="124"/>
      <c r="T19" s="124"/>
      <c r="U19" s="124"/>
    </row>
    <row r="20" spans="1:22" x14ac:dyDescent="0.25">
      <c r="A20" s="324"/>
      <c r="B20" s="25" t="s">
        <v>807</v>
      </c>
      <c r="C20" s="55">
        <v>22.1</v>
      </c>
      <c r="D20" s="55">
        <v>57.4</v>
      </c>
      <c r="E20" s="55">
        <v>62.8</v>
      </c>
      <c r="F20" s="55">
        <v>121.8</v>
      </c>
      <c r="G20" s="55">
        <v>264.7</v>
      </c>
      <c r="H20" s="55">
        <v>489.8</v>
      </c>
      <c r="I20" s="86">
        <v>1039.0999999999999</v>
      </c>
      <c r="J20" s="132"/>
      <c r="K20" s="10"/>
    </row>
    <row r="21" spans="1:22" x14ac:dyDescent="0.25">
      <c r="A21" s="324"/>
      <c r="B21" s="25" t="s">
        <v>808</v>
      </c>
      <c r="C21" s="55">
        <v>62.4</v>
      </c>
      <c r="D21" s="55">
        <v>66.7</v>
      </c>
      <c r="E21" s="55">
        <v>78.3</v>
      </c>
      <c r="F21" s="55">
        <v>54.5</v>
      </c>
      <c r="G21" s="55">
        <v>97.7</v>
      </c>
      <c r="H21" s="55">
        <v>156.80000000000001</v>
      </c>
      <c r="I21" s="86">
        <v>323.2</v>
      </c>
      <c r="J21" s="132"/>
      <c r="K21" s="132"/>
    </row>
    <row r="22" spans="1:22" x14ac:dyDescent="0.25">
      <c r="A22" s="324"/>
      <c r="B22" s="25" t="s">
        <v>809</v>
      </c>
      <c r="C22" s="55">
        <v>40.799999999999997</v>
      </c>
      <c r="D22" s="55">
        <v>135.6</v>
      </c>
      <c r="E22" s="55">
        <v>167.4</v>
      </c>
      <c r="F22" s="55">
        <v>268.3</v>
      </c>
      <c r="G22" s="55">
        <v>485.7</v>
      </c>
      <c r="H22" s="55">
        <v>715.1</v>
      </c>
      <c r="I22" s="86">
        <v>1364.6</v>
      </c>
      <c r="J22" s="132"/>
      <c r="K22" s="10"/>
    </row>
    <row r="23" spans="1:22" x14ac:dyDescent="0.25">
      <c r="A23" s="324"/>
      <c r="B23" s="25" t="s">
        <v>810</v>
      </c>
      <c r="C23" s="55">
        <v>44.5</v>
      </c>
      <c r="D23" s="55">
        <v>87.1</v>
      </c>
      <c r="E23" s="55">
        <v>100.6</v>
      </c>
      <c r="F23" s="55">
        <v>138.9</v>
      </c>
      <c r="G23" s="55">
        <v>265.60000000000002</v>
      </c>
      <c r="H23" s="55">
        <v>459.5</v>
      </c>
      <c r="I23" s="86">
        <v>672.5</v>
      </c>
      <c r="J23" s="132"/>
      <c r="K23" s="132"/>
    </row>
    <row r="24" spans="1:22" x14ac:dyDescent="0.25">
      <c r="A24" s="324"/>
      <c r="B24" s="25" t="s">
        <v>811</v>
      </c>
      <c r="C24" s="55">
        <v>49</v>
      </c>
      <c r="D24" s="55">
        <v>204.8</v>
      </c>
      <c r="E24" s="55">
        <v>99.7</v>
      </c>
      <c r="F24" s="55">
        <v>261.10000000000002</v>
      </c>
      <c r="G24" s="55">
        <v>657.3</v>
      </c>
      <c r="H24" s="55">
        <v>943.2</v>
      </c>
      <c r="I24" s="86">
        <v>1420.1</v>
      </c>
      <c r="J24" s="132"/>
      <c r="K24" s="10"/>
    </row>
    <row r="25" spans="1:22" x14ac:dyDescent="0.25">
      <c r="A25" s="324"/>
      <c r="B25" s="25" t="s">
        <v>812</v>
      </c>
      <c r="C25" s="55">
        <v>58.7</v>
      </c>
      <c r="D25" s="55">
        <v>89.4</v>
      </c>
      <c r="E25" s="55">
        <v>74.400000000000006</v>
      </c>
      <c r="F25" s="55">
        <v>71.3</v>
      </c>
      <c r="G25" s="55">
        <v>191.8</v>
      </c>
      <c r="H25" s="55">
        <v>291.2</v>
      </c>
      <c r="I25" s="86">
        <v>529.29999999999995</v>
      </c>
      <c r="J25" s="132"/>
      <c r="K25" s="132"/>
    </row>
    <row r="26" spans="1:22" x14ac:dyDescent="0.25">
      <c r="A26" s="324"/>
      <c r="B26" s="25" t="s">
        <v>813</v>
      </c>
      <c r="C26" s="55">
        <v>27.2</v>
      </c>
      <c r="D26" s="55">
        <v>122.5</v>
      </c>
      <c r="E26" s="55">
        <v>94.8</v>
      </c>
      <c r="F26" s="55">
        <v>147.6</v>
      </c>
      <c r="G26" s="55">
        <v>306.10000000000002</v>
      </c>
      <c r="H26" s="55">
        <v>600.20000000000005</v>
      </c>
      <c r="I26" s="86">
        <v>1175.4000000000001</v>
      </c>
      <c r="J26" s="132"/>
      <c r="K26" s="10"/>
    </row>
    <row r="27" spans="1:22" x14ac:dyDescent="0.25">
      <c r="A27" s="324"/>
      <c r="B27" s="25" t="s">
        <v>814</v>
      </c>
      <c r="C27" s="55">
        <v>71.5</v>
      </c>
      <c r="D27" s="55">
        <v>118.8</v>
      </c>
      <c r="E27" s="55">
        <v>93.3</v>
      </c>
      <c r="F27" s="55">
        <v>68.5</v>
      </c>
      <c r="G27" s="55">
        <v>77.2</v>
      </c>
      <c r="H27" s="55">
        <v>158.4</v>
      </c>
      <c r="I27" s="86">
        <v>200.7</v>
      </c>
      <c r="J27" s="132"/>
      <c r="K27" s="132"/>
    </row>
    <row r="28" spans="1:22" x14ac:dyDescent="0.25">
      <c r="A28" s="305"/>
      <c r="B28" s="26" t="s">
        <v>815</v>
      </c>
      <c r="C28" s="69">
        <v>55.6</v>
      </c>
      <c r="D28" s="69">
        <v>59</v>
      </c>
      <c r="E28" s="69">
        <v>67.8</v>
      </c>
      <c r="F28" s="69">
        <v>106.4</v>
      </c>
      <c r="G28" s="69">
        <v>296.39999999999998</v>
      </c>
      <c r="H28" s="69">
        <v>584.1</v>
      </c>
      <c r="I28" s="87">
        <v>784.1</v>
      </c>
      <c r="J28" s="132"/>
      <c r="K28" s="132"/>
    </row>
    <row r="29" spans="1:22" x14ac:dyDescent="0.25">
      <c r="A29" s="318" t="s">
        <v>897</v>
      </c>
      <c r="B29" s="129" t="s">
        <v>794</v>
      </c>
      <c r="C29" s="130">
        <v>43.7</v>
      </c>
      <c r="D29" s="130">
        <v>58.5</v>
      </c>
      <c r="E29" s="130">
        <v>0</v>
      </c>
      <c r="F29" s="130">
        <v>0</v>
      </c>
      <c r="G29" s="130">
        <v>0</v>
      </c>
      <c r="H29" s="130">
        <v>0</v>
      </c>
      <c r="I29" s="131">
        <v>0</v>
      </c>
      <c r="J29" s="132"/>
      <c r="K29" s="132"/>
    </row>
    <row r="30" spans="1:22" x14ac:dyDescent="0.25">
      <c r="A30" s="319"/>
      <c r="B30" s="25" t="s">
        <v>795</v>
      </c>
      <c r="C30" s="55">
        <v>34.200000000000003</v>
      </c>
      <c r="D30" s="55">
        <v>141.1</v>
      </c>
      <c r="E30" s="55">
        <v>0</v>
      </c>
      <c r="F30" s="55">
        <v>0</v>
      </c>
      <c r="G30" s="55">
        <v>0</v>
      </c>
      <c r="H30" s="55">
        <v>0</v>
      </c>
      <c r="I30" s="86">
        <v>0</v>
      </c>
      <c r="J30" s="132"/>
      <c r="K30" s="132"/>
    </row>
    <row r="31" spans="1:22" x14ac:dyDescent="0.25">
      <c r="A31" s="319"/>
      <c r="B31" s="25" t="s">
        <v>796</v>
      </c>
      <c r="C31" s="55">
        <v>65</v>
      </c>
      <c r="D31" s="55">
        <v>72</v>
      </c>
      <c r="E31" s="55">
        <v>35</v>
      </c>
      <c r="F31" s="55">
        <v>0</v>
      </c>
      <c r="G31" s="55">
        <v>0</v>
      </c>
      <c r="H31" s="55">
        <v>0</v>
      </c>
      <c r="I31" s="86">
        <v>0</v>
      </c>
      <c r="J31" s="132"/>
      <c r="K31" s="132"/>
    </row>
    <row r="32" spans="1:22" x14ac:dyDescent="0.25">
      <c r="A32" s="319"/>
      <c r="B32" s="25" t="s">
        <v>797</v>
      </c>
      <c r="C32" s="55">
        <v>37.6</v>
      </c>
      <c r="D32" s="55">
        <v>48.1</v>
      </c>
      <c r="E32" s="55">
        <v>16.7</v>
      </c>
      <c r="F32" s="55">
        <v>0</v>
      </c>
      <c r="G32" s="55">
        <v>0</v>
      </c>
      <c r="H32" s="55">
        <v>0</v>
      </c>
      <c r="I32" s="86">
        <v>0</v>
      </c>
      <c r="J32" s="132"/>
      <c r="K32" s="132"/>
      <c r="L32" s="124"/>
      <c r="M32" s="124"/>
      <c r="N32" s="124"/>
      <c r="O32" s="124"/>
      <c r="P32" s="124"/>
      <c r="Q32" s="124"/>
      <c r="R32" s="124"/>
      <c r="S32" s="124"/>
      <c r="T32" s="124"/>
      <c r="U32" s="124"/>
      <c r="V32" s="124"/>
    </row>
    <row r="33" spans="1:22" x14ac:dyDescent="0.25">
      <c r="A33" s="319"/>
      <c r="B33" s="25" t="s">
        <v>798</v>
      </c>
      <c r="C33" s="55">
        <v>56.1</v>
      </c>
      <c r="D33" s="55">
        <v>85.2</v>
      </c>
      <c r="E33" s="55">
        <v>135</v>
      </c>
      <c r="F33" s="55">
        <v>222.4</v>
      </c>
      <c r="G33" s="55">
        <v>345.6</v>
      </c>
      <c r="H33" s="55">
        <v>679</v>
      </c>
      <c r="I33" s="86">
        <v>740.8</v>
      </c>
      <c r="J33" s="132"/>
      <c r="K33" s="132"/>
    </row>
    <row r="34" spans="1:22" x14ac:dyDescent="0.25">
      <c r="A34" s="319"/>
      <c r="B34" s="25" t="s">
        <v>799</v>
      </c>
      <c r="C34" s="55">
        <v>66.7</v>
      </c>
      <c r="D34" s="55">
        <v>138.9</v>
      </c>
      <c r="E34" s="55">
        <v>46.7</v>
      </c>
      <c r="F34" s="55">
        <v>28.7</v>
      </c>
      <c r="G34" s="55">
        <v>0</v>
      </c>
      <c r="H34" s="55">
        <v>0</v>
      </c>
      <c r="I34" s="86">
        <v>0</v>
      </c>
      <c r="J34" s="132"/>
      <c r="K34" s="132"/>
    </row>
    <row r="35" spans="1:22" x14ac:dyDescent="0.25">
      <c r="A35" s="319"/>
      <c r="B35" s="25" t="s">
        <v>800</v>
      </c>
      <c r="C35" s="55">
        <v>82.5</v>
      </c>
      <c r="D35" s="55">
        <v>114.5</v>
      </c>
      <c r="E35" s="55">
        <v>36</v>
      </c>
      <c r="F35" s="55">
        <v>0</v>
      </c>
      <c r="G35" s="55">
        <v>0</v>
      </c>
      <c r="H35" s="55">
        <v>0</v>
      </c>
      <c r="I35" s="86">
        <v>0</v>
      </c>
      <c r="J35" s="132"/>
      <c r="K35" s="132"/>
    </row>
    <row r="36" spans="1:22" x14ac:dyDescent="0.25">
      <c r="A36" s="319"/>
      <c r="B36" s="25" t="s">
        <v>801</v>
      </c>
      <c r="C36" s="55">
        <v>50.2</v>
      </c>
      <c r="D36" s="55">
        <v>58.4</v>
      </c>
      <c r="E36" s="55">
        <v>20.8</v>
      </c>
      <c r="F36" s="55">
        <v>0</v>
      </c>
      <c r="G36" s="55">
        <v>0</v>
      </c>
      <c r="H36" s="55">
        <v>0</v>
      </c>
      <c r="I36" s="86">
        <v>0</v>
      </c>
      <c r="J36" s="132"/>
      <c r="K36" s="132"/>
    </row>
    <row r="37" spans="1:22" x14ac:dyDescent="0.25">
      <c r="A37" s="319"/>
      <c r="B37" s="25" t="s">
        <v>802</v>
      </c>
      <c r="C37" s="55">
        <v>58</v>
      </c>
      <c r="D37" s="55">
        <v>80.599999999999994</v>
      </c>
      <c r="E37" s="55">
        <v>37</v>
      </c>
      <c r="F37" s="55">
        <v>36.5</v>
      </c>
      <c r="G37" s="55">
        <v>31.9</v>
      </c>
      <c r="H37" s="55">
        <v>66</v>
      </c>
      <c r="I37" s="86">
        <v>134.5</v>
      </c>
      <c r="J37" s="132"/>
      <c r="K37" s="132"/>
    </row>
    <row r="38" spans="1:22" x14ac:dyDescent="0.25">
      <c r="A38" s="319"/>
      <c r="B38" s="25" t="s">
        <v>803</v>
      </c>
      <c r="C38" s="55">
        <v>23.3</v>
      </c>
      <c r="D38" s="55">
        <v>85</v>
      </c>
      <c r="E38" s="55">
        <v>50.6</v>
      </c>
      <c r="F38" s="55">
        <v>0</v>
      </c>
      <c r="G38" s="55">
        <v>0</v>
      </c>
      <c r="H38" s="55">
        <v>0</v>
      </c>
      <c r="I38" s="86">
        <v>0</v>
      </c>
      <c r="J38" s="132"/>
      <c r="K38" s="132"/>
    </row>
    <row r="39" spans="1:22" x14ac:dyDescent="0.25">
      <c r="A39" s="320"/>
      <c r="B39" s="26" t="s">
        <v>804</v>
      </c>
      <c r="C39" s="69">
        <v>61</v>
      </c>
      <c r="D39" s="69">
        <v>60</v>
      </c>
      <c r="E39" s="69">
        <v>26</v>
      </c>
      <c r="F39" s="69">
        <v>41.5</v>
      </c>
      <c r="G39" s="69">
        <v>47.1</v>
      </c>
      <c r="H39" s="69">
        <v>186.5</v>
      </c>
      <c r="I39" s="87">
        <v>303.39999999999998</v>
      </c>
      <c r="J39" s="132"/>
      <c r="K39" s="132"/>
    </row>
    <row r="40" spans="1:22" x14ac:dyDescent="0.25">
      <c r="A40" s="318" t="s">
        <v>756</v>
      </c>
      <c r="B40" s="129" t="s">
        <v>783</v>
      </c>
      <c r="C40" s="130">
        <v>37.299999999999997</v>
      </c>
      <c r="D40" s="130">
        <v>74.400000000000006</v>
      </c>
      <c r="E40" s="130">
        <v>29.6</v>
      </c>
      <c r="F40" s="130">
        <v>12.6</v>
      </c>
      <c r="G40" s="130">
        <v>0</v>
      </c>
      <c r="H40" s="130">
        <v>0</v>
      </c>
      <c r="I40" s="131">
        <v>0</v>
      </c>
      <c r="J40" s="132"/>
      <c r="K40" s="132"/>
    </row>
    <row r="41" spans="1:22" x14ac:dyDescent="0.25">
      <c r="A41" s="319"/>
      <c r="B41" s="25" t="s">
        <v>784</v>
      </c>
      <c r="C41" s="55">
        <v>50.3</v>
      </c>
      <c r="D41" s="55">
        <v>60.7</v>
      </c>
      <c r="E41" s="55">
        <v>46.2</v>
      </c>
      <c r="F41" s="55">
        <v>87.5</v>
      </c>
      <c r="G41" s="55">
        <v>208.3</v>
      </c>
      <c r="H41" s="55">
        <v>494.6</v>
      </c>
      <c r="I41" s="86">
        <v>948.8</v>
      </c>
      <c r="J41" s="132"/>
      <c r="K41" s="132"/>
    </row>
    <row r="42" spans="1:22" x14ac:dyDescent="0.25">
      <c r="A42" s="319"/>
      <c r="B42" s="25" t="s">
        <v>785</v>
      </c>
      <c r="C42" s="55">
        <v>47.6</v>
      </c>
      <c r="D42" s="55">
        <v>101.9</v>
      </c>
      <c r="E42" s="55">
        <v>150.80000000000001</v>
      </c>
      <c r="F42" s="55">
        <v>208.7</v>
      </c>
      <c r="G42" s="55">
        <v>478.3</v>
      </c>
      <c r="H42" s="55">
        <v>752.6</v>
      </c>
      <c r="I42" s="86">
        <v>1007.1</v>
      </c>
      <c r="J42" s="132"/>
      <c r="K42" s="10"/>
    </row>
    <row r="43" spans="1:22" x14ac:dyDescent="0.25">
      <c r="A43" s="319"/>
      <c r="B43" s="25" t="s">
        <v>786</v>
      </c>
      <c r="C43" s="55">
        <v>68.5</v>
      </c>
      <c r="D43" s="55">
        <v>68.5</v>
      </c>
      <c r="E43" s="55">
        <v>100.4</v>
      </c>
      <c r="F43" s="55">
        <v>138.4</v>
      </c>
      <c r="G43" s="55">
        <v>243.7</v>
      </c>
      <c r="H43" s="55">
        <v>520.70000000000005</v>
      </c>
      <c r="I43" s="86">
        <v>846.4</v>
      </c>
      <c r="J43" s="132"/>
      <c r="K43" s="132"/>
    </row>
    <row r="44" spans="1:22" x14ac:dyDescent="0.25">
      <c r="A44" s="319"/>
      <c r="B44" s="25" t="s">
        <v>787</v>
      </c>
      <c r="C44" s="55">
        <v>82.9</v>
      </c>
      <c r="D44" s="55">
        <v>222.9</v>
      </c>
      <c r="E44" s="55">
        <v>147.9</v>
      </c>
      <c r="F44" s="55">
        <v>261.60000000000002</v>
      </c>
      <c r="G44" s="55">
        <v>378.9</v>
      </c>
      <c r="H44" s="55">
        <v>588.79999999999995</v>
      </c>
      <c r="I44" s="86">
        <v>1143.0999999999999</v>
      </c>
      <c r="J44" s="132"/>
      <c r="K44" s="132"/>
    </row>
    <row r="45" spans="1:22" x14ac:dyDescent="0.25">
      <c r="A45" s="319"/>
      <c r="B45" s="25" t="s">
        <v>788</v>
      </c>
      <c r="C45" s="55">
        <v>63.4</v>
      </c>
      <c r="D45" s="55">
        <v>94.1</v>
      </c>
      <c r="E45" s="55">
        <v>81.900000000000006</v>
      </c>
      <c r="F45" s="55">
        <v>169</v>
      </c>
      <c r="G45" s="55">
        <v>473.8</v>
      </c>
      <c r="H45" s="55">
        <v>857.7</v>
      </c>
      <c r="I45" s="86">
        <v>1238.3</v>
      </c>
      <c r="J45" s="132"/>
      <c r="K45" s="10"/>
    </row>
    <row r="46" spans="1:22" x14ac:dyDescent="0.25">
      <c r="A46" s="319"/>
      <c r="B46" s="25" t="s">
        <v>789</v>
      </c>
      <c r="C46" s="55">
        <v>58.2</v>
      </c>
      <c r="D46" s="55">
        <v>105.9</v>
      </c>
      <c r="E46" s="55">
        <v>66.3</v>
      </c>
      <c r="F46" s="55">
        <v>81.099999999999994</v>
      </c>
      <c r="G46" s="55">
        <v>95.8</v>
      </c>
      <c r="H46" s="55">
        <v>152.6</v>
      </c>
      <c r="I46" s="86">
        <v>410.5</v>
      </c>
      <c r="J46" s="132"/>
      <c r="K46" s="132"/>
    </row>
    <row r="47" spans="1:22" x14ac:dyDescent="0.25">
      <c r="A47" s="319"/>
      <c r="B47" s="25" t="s">
        <v>790</v>
      </c>
      <c r="C47" s="55">
        <v>55.7</v>
      </c>
      <c r="D47" s="55">
        <v>55.7</v>
      </c>
      <c r="E47" s="55">
        <v>54.5</v>
      </c>
      <c r="F47" s="55">
        <v>52.7</v>
      </c>
      <c r="G47" s="55">
        <v>85.8</v>
      </c>
      <c r="H47" s="55">
        <v>186.2</v>
      </c>
      <c r="I47" s="86">
        <v>376.2</v>
      </c>
      <c r="J47" s="132"/>
      <c r="K47" s="132"/>
    </row>
    <row r="48" spans="1:22" x14ac:dyDescent="0.25">
      <c r="A48" s="319"/>
      <c r="B48" s="25" t="s">
        <v>791</v>
      </c>
      <c r="C48" s="55">
        <v>60.7</v>
      </c>
      <c r="D48" s="55">
        <v>137.69999999999999</v>
      </c>
      <c r="E48" s="55">
        <v>148.80000000000001</v>
      </c>
      <c r="F48" s="55">
        <v>280.10000000000002</v>
      </c>
      <c r="G48" s="55">
        <v>505</v>
      </c>
      <c r="H48" s="55">
        <v>807.4</v>
      </c>
      <c r="I48" s="86">
        <v>1771.9</v>
      </c>
      <c r="J48" s="10"/>
      <c r="K48" s="10"/>
      <c r="L48" s="124"/>
      <c r="M48" s="124"/>
      <c r="N48" s="124"/>
      <c r="O48" s="124"/>
      <c r="P48" s="124"/>
      <c r="Q48" s="124"/>
      <c r="R48" s="124"/>
      <c r="S48" s="124"/>
      <c r="T48" s="124"/>
      <c r="U48" s="124"/>
      <c r="V48" s="124"/>
    </row>
    <row r="49" spans="1:21" x14ac:dyDescent="0.25">
      <c r="A49" s="319"/>
      <c r="B49" s="25" t="s">
        <v>792</v>
      </c>
      <c r="C49" s="55">
        <v>23.7</v>
      </c>
      <c r="D49" s="55">
        <v>24.9</v>
      </c>
      <c r="E49" s="55">
        <v>11.9</v>
      </c>
      <c r="F49" s="55">
        <v>0</v>
      </c>
      <c r="G49" s="55">
        <v>0</v>
      </c>
      <c r="H49" s="55">
        <v>0</v>
      </c>
      <c r="I49" s="86">
        <v>0</v>
      </c>
      <c r="J49" s="132"/>
      <c r="K49" s="132"/>
    </row>
    <row r="50" spans="1:21" x14ac:dyDescent="0.25">
      <c r="A50" s="320"/>
      <c r="B50" s="26" t="s">
        <v>793</v>
      </c>
      <c r="C50" s="69">
        <v>30.4</v>
      </c>
      <c r="D50" s="69">
        <v>107.2</v>
      </c>
      <c r="E50" s="69">
        <v>67.5</v>
      </c>
      <c r="F50" s="69">
        <v>56.4</v>
      </c>
      <c r="G50" s="69">
        <v>81.5</v>
      </c>
      <c r="H50" s="69">
        <v>111.9</v>
      </c>
      <c r="I50" s="87">
        <v>382.9</v>
      </c>
      <c r="J50" s="132"/>
      <c r="K50" s="132"/>
    </row>
    <row r="51" spans="1:21" x14ac:dyDescent="0.25">
      <c r="A51" s="318" t="s">
        <v>760</v>
      </c>
      <c r="B51" s="129" t="s">
        <v>827</v>
      </c>
      <c r="C51" s="130">
        <v>35.299999999999997</v>
      </c>
      <c r="D51" s="130">
        <v>122.5</v>
      </c>
      <c r="E51" s="130">
        <v>93.6</v>
      </c>
      <c r="F51" s="130">
        <v>263.8</v>
      </c>
      <c r="G51" s="130">
        <v>413.3</v>
      </c>
      <c r="H51" s="130">
        <v>811.5</v>
      </c>
      <c r="I51" s="131"/>
      <c r="J51" s="10"/>
      <c r="K51" s="10"/>
    </row>
    <row r="52" spans="1:21" x14ac:dyDescent="0.25">
      <c r="A52" s="319"/>
      <c r="B52" s="25" t="s">
        <v>828</v>
      </c>
      <c r="C52" s="55">
        <v>68.7</v>
      </c>
      <c r="D52" s="55">
        <v>113.7</v>
      </c>
      <c r="E52" s="55">
        <v>39.200000000000003</v>
      </c>
      <c r="F52" s="55">
        <v>42.9</v>
      </c>
      <c r="G52" s="55">
        <v>29.6</v>
      </c>
      <c r="H52" s="55">
        <v>64.5</v>
      </c>
      <c r="I52" s="86">
        <v>169.1</v>
      </c>
      <c r="J52" s="132"/>
      <c r="K52" s="132"/>
    </row>
    <row r="53" spans="1:21" x14ac:dyDescent="0.25">
      <c r="A53" s="319"/>
      <c r="B53" s="25" t="s">
        <v>829</v>
      </c>
      <c r="C53" s="55">
        <v>50.4</v>
      </c>
      <c r="D53" s="55">
        <v>88.8</v>
      </c>
      <c r="E53" s="55">
        <v>96.2</v>
      </c>
      <c r="F53" s="55">
        <v>130.19999999999999</v>
      </c>
      <c r="G53" s="55">
        <v>233.4</v>
      </c>
      <c r="H53" s="55">
        <v>268.60000000000002</v>
      </c>
      <c r="I53" s="86">
        <v>542.6</v>
      </c>
      <c r="J53" s="132"/>
      <c r="K53" s="132"/>
    </row>
    <row r="54" spans="1:21" x14ac:dyDescent="0.25">
      <c r="A54" s="319"/>
      <c r="B54" s="25" t="s">
        <v>830</v>
      </c>
      <c r="C54" s="55">
        <v>51.2</v>
      </c>
      <c r="D54" s="55">
        <v>46.2</v>
      </c>
      <c r="E54" s="55">
        <v>28.9</v>
      </c>
      <c r="F54" s="55">
        <v>17.100000000000001</v>
      </c>
      <c r="G54" s="55">
        <v>46.4</v>
      </c>
      <c r="H54" s="55">
        <v>79.2</v>
      </c>
      <c r="I54" s="86">
        <v>131.4</v>
      </c>
      <c r="J54" s="132"/>
      <c r="K54" s="132"/>
    </row>
    <row r="55" spans="1:21" x14ac:dyDescent="0.25">
      <c r="A55" s="319"/>
      <c r="B55" s="25" t="s">
        <v>831</v>
      </c>
      <c r="C55" s="55">
        <v>33.6</v>
      </c>
      <c r="D55" s="55">
        <v>56.3</v>
      </c>
      <c r="E55" s="55">
        <v>74.400000000000006</v>
      </c>
      <c r="F55" s="55">
        <v>82.9</v>
      </c>
      <c r="G55" s="55">
        <v>197.2</v>
      </c>
      <c r="H55" s="55">
        <v>299.89999999999998</v>
      </c>
      <c r="I55" s="86">
        <v>752.6</v>
      </c>
      <c r="J55" s="132"/>
      <c r="K55" s="132"/>
    </row>
    <row r="56" spans="1:21" x14ac:dyDescent="0.25">
      <c r="A56" s="319"/>
      <c r="B56" s="25" t="s">
        <v>832</v>
      </c>
      <c r="C56" s="55">
        <v>24</v>
      </c>
      <c r="D56" s="55">
        <v>27.6</v>
      </c>
      <c r="E56" s="55">
        <v>90</v>
      </c>
      <c r="F56" s="55">
        <v>152.80000000000001</v>
      </c>
      <c r="G56" s="55">
        <v>504.2</v>
      </c>
      <c r="H56" s="55">
        <v>766.3</v>
      </c>
      <c r="I56" s="86">
        <v>1765</v>
      </c>
      <c r="J56" s="10"/>
      <c r="K56" s="10"/>
    </row>
    <row r="57" spans="1:21" x14ac:dyDescent="0.25">
      <c r="A57" s="319"/>
      <c r="B57" s="25" t="s">
        <v>833</v>
      </c>
      <c r="C57" s="55">
        <v>100</v>
      </c>
      <c r="D57" s="55">
        <v>129.5</v>
      </c>
      <c r="E57" s="55">
        <v>62.4</v>
      </c>
      <c r="F57" s="55">
        <v>32.799999999999997</v>
      </c>
      <c r="G57" s="55">
        <v>0</v>
      </c>
      <c r="H57" s="55">
        <v>0</v>
      </c>
      <c r="I57" s="86">
        <v>0</v>
      </c>
      <c r="J57" s="132"/>
      <c r="K57" s="132"/>
    </row>
    <row r="58" spans="1:21" x14ac:dyDescent="0.25">
      <c r="A58" s="319"/>
      <c r="B58" s="25" t="s">
        <v>834</v>
      </c>
      <c r="C58" s="55">
        <v>61.8</v>
      </c>
      <c r="D58" s="55">
        <v>64.5</v>
      </c>
      <c r="E58" s="55">
        <v>50.8</v>
      </c>
      <c r="F58" s="55">
        <v>54.7</v>
      </c>
      <c r="G58" s="55">
        <v>58.2</v>
      </c>
      <c r="H58" s="55">
        <v>101.3</v>
      </c>
      <c r="I58" s="86">
        <v>230.7</v>
      </c>
      <c r="J58" s="132"/>
      <c r="K58" s="124"/>
      <c r="L58" s="124"/>
      <c r="M58" s="124"/>
      <c r="N58" s="124"/>
      <c r="O58" s="124"/>
      <c r="P58" s="124"/>
      <c r="Q58" s="124"/>
      <c r="R58" s="124"/>
      <c r="S58" s="124"/>
      <c r="T58" s="124"/>
      <c r="U58" s="124"/>
    </row>
    <row r="59" spans="1:21" x14ac:dyDescent="0.25">
      <c r="A59" s="319"/>
      <c r="B59" s="25" t="s">
        <v>835</v>
      </c>
      <c r="C59" s="55">
        <v>58.7</v>
      </c>
      <c r="D59" s="55">
        <v>92.3</v>
      </c>
      <c r="E59" s="55">
        <v>105</v>
      </c>
      <c r="F59" s="55">
        <v>399.6</v>
      </c>
      <c r="G59" s="55">
        <v>644.5</v>
      </c>
      <c r="H59" s="55">
        <v>991</v>
      </c>
      <c r="I59" s="86">
        <v>1661.1</v>
      </c>
      <c r="J59" s="10"/>
      <c r="K59" s="10"/>
    </row>
    <row r="60" spans="1:21" x14ac:dyDescent="0.25">
      <c r="A60" s="319"/>
      <c r="B60" s="25" t="s">
        <v>836</v>
      </c>
      <c r="C60" s="55">
        <v>43.7</v>
      </c>
      <c r="D60" s="55">
        <v>36</v>
      </c>
      <c r="E60" s="55">
        <v>117.7</v>
      </c>
      <c r="F60" s="55">
        <v>199.6</v>
      </c>
      <c r="G60" s="55">
        <v>227.9</v>
      </c>
      <c r="H60" s="55">
        <v>505.4</v>
      </c>
      <c r="I60" s="86">
        <v>885.8</v>
      </c>
      <c r="J60" s="132"/>
      <c r="K60" s="132"/>
    </row>
    <row r="61" spans="1:21" x14ac:dyDescent="0.25">
      <c r="A61" s="320"/>
      <c r="B61" s="26" t="s">
        <v>837</v>
      </c>
      <c r="C61" s="69">
        <v>64.5</v>
      </c>
      <c r="D61" s="69">
        <v>102.1</v>
      </c>
      <c r="E61" s="69">
        <v>94.8</v>
      </c>
      <c r="F61" s="69">
        <v>112.7</v>
      </c>
      <c r="G61" s="69">
        <v>178.5</v>
      </c>
      <c r="H61" s="69">
        <v>280.8</v>
      </c>
      <c r="I61" s="87">
        <v>708.5</v>
      </c>
      <c r="J61" s="132"/>
      <c r="K61" s="132"/>
    </row>
    <row r="62" spans="1:21" x14ac:dyDescent="0.25">
      <c r="A62" s="318" t="s">
        <v>782</v>
      </c>
      <c r="B62" s="129" t="s">
        <v>816</v>
      </c>
      <c r="C62" s="130">
        <v>61</v>
      </c>
      <c r="D62" s="130">
        <v>101.1</v>
      </c>
      <c r="E62" s="130">
        <v>142.69999999999999</v>
      </c>
      <c r="F62" s="130">
        <v>181.8</v>
      </c>
      <c r="G62" s="130">
        <v>346.8</v>
      </c>
      <c r="H62" s="130">
        <v>605.70000000000005</v>
      </c>
      <c r="I62" s="131">
        <v>1151</v>
      </c>
      <c r="J62" s="132"/>
      <c r="K62" s="124"/>
      <c r="L62" s="124"/>
      <c r="M62" s="124"/>
      <c r="N62" s="124"/>
      <c r="O62" s="124"/>
      <c r="P62" s="124"/>
      <c r="Q62" s="124"/>
      <c r="R62" s="124"/>
      <c r="S62" s="124"/>
      <c r="T62" s="124"/>
      <c r="U62" s="124"/>
    </row>
    <row r="63" spans="1:21" x14ac:dyDescent="0.25">
      <c r="A63" s="319"/>
      <c r="B63" s="25" t="s">
        <v>817</v>
      </c>
      <c r="C63" s="55">
        <v>79.5</v>
      </c>
      <c r="D63" s="55">
        <v>131.69999999999999</v>
      </c>
      <c r="E63" s="55">
        <v>162.69999999999999</v>
      </c>
      <c r="F63" s="55">
        <v>253.1</v>
      </c>
      <c r="G63" s="55">
        <v>469.8</v>
      </c>
      <c r="H63" s="55">
        <v>663.1</v>
      </c>
      <c r="I63" s="86">
        <v>981.2</v>
      </c>
      <c r="J63" s="132"/>
      <c r="K63" s="10"/>
    </row>
    <row r="64" spans="1:21" x14ac:dyDescent="0.25">
      <c r="A64" s="319"/>
      <c r="B64" s="25" t="s">
        <v>818</v>
      </c>
      <c r="C64" s="55">
        <v>38.799999999999997</v>
      </c>
      <c r="D64" s="55">
        <v>66.3</v>
      </c>
      <c r="E64" s="55">
        <v>50.8</v>
      </c>
      <c r="F64" s="55">
        <v>57.4</v>
      </c>
      <c r="G64" s="55">
        <v>74.900000000000006</v>
      </c>
      <c r="H64" s="55">
        <v>109.3</v>
      </c>
      <c r="I64" s="86">
        <v>525.4</v>
      </c>
      <c r="J64" s="132"/>
      <c r="K64" s="132"/>
    </row>
    <row r="65" spans="1:11" x14ac:dyDescent="0.25">
      <c r="A65" s="319"/>
      <c r="B65" s="25" t="s">
        <v>819</v>
      </c>
      <c r="C65" s="55">
        <v>74.099999999999994</v>
      </c>
      <c r="D65" s="55">
        <v>70.3</v>
      </c>
      <c r="E65" s="55">
        <v>146.9</v>
      </c>
      <c r="F65" s="55">
        <v>257</v>
      </c>
      <c r="G65" s="55">
        <v>509</v>
      </c>
      <c r="H65" s="55">
        <v>847.7</v>
      </c>
      <c r="I65" s="86">
        <v>1663.9</v>
      </c>
      <c r="J65" s="10"/>
      <c r="K65" s="10"/>
    </row>
    <row r="66" spans="1:11" x14ac:dyDescent="0.25">
      <c r="A66" s="319"/>
      <c r="B66" s="25" t="s">
        <v>820</v>
      </c>
      <c r="C66" s="55">
        <v>50.4</v>
      </c>
      <c r="D66" s="55">
        <v>70.900000000000006</v>
      </c>
      <c r="E66" s="55">
        <v>94.6</v>
      </c>
      <c r="F66" s="55">
        <v>164.8</v>
      </c>
      <c r="G66" s="55">
        <v>238.2</v>
      </c>
      <c r="H66" s="55">
        <v>349.3</v>
      </c>
      <c r="I66" s="86">
        <v>566.20000000000005</v>
      </c>
      <c r="J66" s="132"/>
      <c r="K66" s="132"/>
    </row>
    <row r="67" spans="1:11" x14ac:dyDescent="0.25">
      <c r="A67" s="319"/>
      <c r="B67" s="25" t="s">
        <v>821</v>
      </c>
      <c r="C67" s="55">
        <v>51.3</v>
      </c>
      <c r="D67" s="55">
        <v>46.6</v>
      </c>
      <c r="E67" s="55">
        <v>63.4</v>
      </c>
      <c r="F67" s="55">
        <v>69.599999999999994</v>
      </c>
      <c r="G67" s="55">
        <v>96</v>
      </c>
      <c r="H67" s="55">
        <v>215.5</v>
      </c>
      <c r="I67" s="86">
        <v>488.4</v>
      </c>
      <c r="J67" s="132"/>
      <c r="K67" s="132"/>
    </row>
    <row r="68" spans="1:11" x14ac:dyDescent="0.25">
      <c r="A68" s="319"/>
      <c r="B68" s="25" t="s">
        <v>822</v>
      </c>
      <c r="C68" s="55">
        <v>58.8</v>
      </c>
      <c r="D68" s="55">
        <v>78.8</v>
      </c>
      <c r="E68" s="55">
        <v>161.80000000000001</v>
      </c>
      <c r="F68" s="55">
        <v>278.8</v>
      </c>
      <c r="G68" s="55">
        <v>499.4</v>
      </c>
      <c r="H68" s="55"/>
      <c r="I68" s="86"/>
      <c r="J68" s="10"/>
      <c r="K68" s="10"/>
    </row>
    <row r="69" spans="1:11" x14ac:dyDescent="0.25">
      <c r="A69" s="319"/>
      <c r="B69" s="25" t="s">
        <v>823</v>
      </c>
      <c r="C69" s="55">
        <v>35.200000000000003</v>
      </c>
      <c r="D69" s="55">
        <v>34.700000000000003</v>
      </c>
      <c r="E69" s="55">
        <v>34.4</v>
      </c>
      <c r="F69" s="55">
        <v>145.69999999999999</v>
      </c>
      <c r="G69" s="55">
        <v>163.4</v>
      </c>
      <c r="H69" s="55">
        <v>384.6</v>
      </c>
      <c r="I69" s="86">
        <v>583.20000000000005</v>
      </c>
      <c r="J69" s="132"/>
      <c r="K69" s="132"/>
    </row>
    <row r="70" spans="1:11" x14ac:dyDescent="0.25">
      <c r="A70" s="319"/>
      <c r="B70" s="25" t="s">
        <v>824</v>
      </c>
      <c r="C70" s="55">
        <v>45.3</v>
      </c>
      <c r="D70" s="55">
        <v>101.4</v>
      </c>
      <c r="E70" s="55">
        <v>143</v>
      </c>
      <c r="F70" s="55">
        <v>226.8</v>
      </c>
      <c r="G70" s="55">
        <v>188</v>
      </c>
      <c r="H70" s="55">
        <v>231.9</v>
      </c>
      <c r="I70" s="86">
        <v>565.5</v>
      </c>
      <c r="J70" s="132"/>
      <c r="K70" s="132"/>
    </row>
    <row r="71" spans="1:11" x14ac:dyDescent="0.25">
      <c r="A71" s="319"/>
      <c r="B71" s="25" t="s">
        <v>825</v>
      </c>
      <c r="C71" s="55">
        <v>26.6</v>
      </c>
      <c r="D71" s="55">
        <v>27.8</v>
      </c>
      <c r="E71" s="55">
        <v>23.4</v>
      </c>
      <c r="F71" s="55">
        <v>49.6</v>
      </c>
      <c r="G71" s="55">
        <v>103.9</v>
      </c>
      <c r="H71" s="55">
        <v>188.5</v>
      </c>
      <c r="I71" s="86">
        <v>285.8</v>
      </c>
      <c r="J71" s="132"/>
      <c r="K71" s="132"/>
    </row>
    <row r="72" spans="1:11" x14ac:dyDescent="0.25">
      <c r="A72" s="320"/>
      <c r="B72" s="26" t="s">
        <v>826</v>
      </c>
      <c r="C72" s="69">
        <v>65.7</v>
      </c>
      <c r="D72" s="69">
        <v>76.8</v>
      </c>
      <c r="E72" s="69">
        <v>28.7</v>
      </c>
      <c r="F72" s="69">
        <v>11.3</v>
      </c>
      <c r="G72" s="69">
        <v>0</v>
      </c>
      <c r="H72" s="69">
        <v>0</v>
      </c>
      <c r="I72" s="87">
        <v>0</v>
      </c>
      <c r="J72" s="132"/>
      <c r="K72" s="132"/>
    </row>
  </sheetData>
  <mergeCells count="9">
    <mergeCell ref="A62:A72"/>
    <mergeCell ref="C5:I5"/>
    <mergeCell ref="A5:A6"/>
    <mergeCell ref="B5:B6"/>
    <mergeCell ref="A7:A17"/>
    <mergeCell ref="A18:A28"/>
    <mergeCell ref="A29:A39"/>
    <mergeCell ref="A40:A50"/>
    <mergeCell ref="A51:A61"/>
  </mergeCells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6EDC7C-A689-469D-82D7-7A78731737B6}">
  <dimension ref="A1:S76"/>
  <sheetViews>
    <sheetView workbookViewId="0"/>
  </sheetViews>
  <sheetFormatPr defaultRowHeight="15" x14ac:dyDescent="0.25"/>
  <cols>
    <col min="2" max="2" width="9.28515625" bestFit="1" customWidth="1"/>
    <col min="3" max="4" width="9.5703125" bestFit="1" customWidth="1"/>
    <col min="5" max="5" width="3.140625" customWidth="1"/>
    <col min="10" max="10" width="3.28515625" customWidth="1"/>
    <col min="15" max="15" width="4" customWidth="1"/>
  </cols>
  <sheetData>
    <row r="1" spans="1:19" ht="18.75" x14ac:dyDescent="0.3">
      <c r="A1" s="5" t="s">
        <v>923</v>
      </c>
    </row>
    <row r="2" spans="1:19" x14ac:dyDescent="0.25">
      <c r="A2" s="4" t="s">
        <v>852</v>
      </c>
    </row>
    <row r="3" spans="1:19" x14ac:dyDescent="0.25">
      <c r="A3" s="4" t="s">
        <v>895</v>
      </c>
    </row>
    <row r="5" spans="1:19" x14ac:dyDescent="0.25">
      <c r="A5" s="4" t="s">
        <v>850</v>
      </c>
    </row>
    <row r="6" spans="1:19" ht="15.75" x14ac:dyDescent="0.25">
      <c r="A6" s="349" t="s">
        <v>848</v>
      </c>
      <c r="B6" s="349"/>
      <c r="C6" s="349"/>
      <c r="D6" s="349"/>
      <c r="F6" s="350" t="s">
        <v>99</v>
      </c>
      <c r="G6" s="350"/>
      <c r="H6" s="350"/>
      <c r="I6" s="350"/>
      <c r="J6" s="4"/>
      <c r="K6" s="350" t="s">
        <v>847</v>
      </c>
      <c r="L6" s="350"/>
      <c r="M6" s="350"/>
      <c r="N6" s="350"/>
      <c r="O6" s="4"/>
      <c r="P6" s="350" t="s">
        <v>849</v>
      </c>
      <c r="Q6" s="350"/>
      <c r="R6" s="350"/>
      <c r="S6" s="350"/>
    </row>
    <row r="7" spans="1:19" s="173" customFormat="1" ht="15.75" x14ac:dyDescent="0.25">
      <c r="A7" s="215"/>
      <c r="B7" s="218" t="s">
        <v>108</v>
      </c>
      <c r="C7" s="218" t="s">
        <v>109</v>
      </c>
      <c r="D7" s="218" t="s">
        <v>110</v>
      </c>
      <c r="F7" s="216"/>
      <c r="G7" s="218" t="s">
        <v>108</v>
      </c>
      <c r="H7" s="218" t="s">
        <v>109</v>
      </c>
      <c r="I7" s="218" t="s">
        <v>110</v>
      </c>
      <c r="K7" s="216"/>
      <c r="L7" s="215" t="s">
        <v>108</v>
      </c>
      <c r="M7" s="215" t="s">
        <v>109</v>
      </c>
      <c r="N7" s="215" t="s">
        <v>110</v>
      </c>
      <c r="P7" s="216"/>
      <c r="Q7" s="215" t="s">
        <v>108</v>
      </c>
      <c r="R7" s="215" t="s">
        <v>109</v>
      </c>
      <c r="S7" s="215" t="s">
        <v>110</v>
      </c>
    </row>
    <row r="8" spans="1:19" ht="15" customHeight="1" x14ac:dyDescent="0.25">
      <c r="A8" s="348" t="s">
        <v>839</v>
      </c>
      <c r="B8" s="193">
        <v>3.7</v>
      </c>
      <c r="C8" s="140">
        <v>5.3</v>
      </c>
      <c r="D8" s="141">
        <v>14.24</v>
      </c>
      <c r="F8" s="348" t="s">
        <v>839</v>
      </c>
      <c r="G8" s="126">
        <v>2.6</v>
      </c>
      <c r="H8" s="127">
        <v>2.6</v>
      </c>
      <c r="I8" s="128">
        <v>4</v>
      </c>
      <c r="K8" s="351" t="s">
        <v>839</v>
      </c>
      <c r="L8" s="126">
        <v>61.5</v>
      </c>
      <c r="M8" s="127">
        <v>16.8</v>
      </c>
      <c r="N8" s="128">
        <v>87.2</v>
      </c>
      <c r="P8" s="348" t="s">
        <v>839</v>
      </c>
      <c r="Q8" s="126">
        <v>348.6</v>
      </c>
      <c r="R8" s="127">
        <v>264.8</v>
      </c>
      <c r="S8" s="128">
        <v>16.71</v>
      </c>
    </row>
    <row r="9" spans="1:19" x14ac:dyDescent="0.25">
      <c r="A9" s="348"/>
      <c r="B9" s="83">
        <v>3.7</v>
      </c>
      <c r="C9" s="84">
        <v>4.9000000000000004</v>
      </c>
      <c r="D9" s="85">
        <v>13.09</v>
      </c>
      <c r="F9" s="348"/>
      <c r="G9" s="49">
        <v>2.6</v>
      </c>
      <c r="H9" s="50">
        <v>2.6</v>
      </c>
      <c r="I9" s="51">
        <v>2.75</v>
      </c>
      <c r="K9" s="351"/>
      <c r="L9" s="49">
        <v>37.700000000000003</v>
      </c>
      <c r="M9" s="50">
        <v>14.8</v>
      </c>
      <c r="N9" s="51">
        <v>98.15</v>
      </c>
      <c r="P9" s="348"/>
      <c r="Q9" s="49">
        <v>258.89999999999998</v>
      </c>
      <c r="R9" s="50">
        <v>250.1</v>
      </c>
      <c r="S9" s="51">
        <v>17.82</v>
      </c>
    </row>
    <row r="10" spans="1:19" x14ac:dyDescent="0.25">
      <c r="A10" s="348"/>
      <c r="B10" s="83">
        <v>3.5</v>
      </c>
      <c r="C10" s="84">
        <v>4.3</v>
      </c>
      <c r="D10" s="85">
        <v>9.66</v>
      </c>
      <c r="F10" s="348"/>
      <c r="G10" s="49">
        <v>2.6</v>
      </c>
      <c r="H10" s="50">
        <v>2.6</v>
      </c>
      <c r="I10" s="51">
        <v>2.6</v>
      </c>
      <c r="K10" s="351"/>
      <c r="L10" s="49">
        <v>35</v>
      </c>
      <c r="M10" s="50">
        <v>16.100000000000001</v>
      </c>
      <c r="N10" s="51">
        <v>90.88</v>
      </c>
      <c r="P10" s="348"/>
      <c r="Q10" s="49">
        <v>222.5</v>
      </c>
      <c r="R10" s="50">
        <v>285.7</v>
      </c>
      <c r="S10" s="51">
        <v>17.39</v>
      </c>
    </row>
    <row r="11" spans="1:19" x14ac:dyDescent="0.25">
      <c r="A11" s="348"/>
      <c r="B11" s="83"/>
      <c r="C11" s="84">
        <v>5.0999999999999996</v>
      </c>
      <c r="D11" s="85">
        <v>8.07</v>
      </c>
      <c r="F11" s="348"/>
      <c r="G11" s="49"/>
      <c r="H11" s="50">
        <v>2.6</v>
      </c>
      <c r="I11" s="51">
        <v>2.6</v>
      </c>
      <c r="K11" s="351"/>
      <c r="L11" s="49"/>
      <c r="M11" s="50">
        <v>17</v>
      </c>
      <c r="N11" s="51">
        <v>104.07</v>
      </c>
      <c r="P11" s="348"/>
      <c r="Q11" s="49"/>
      <c r="R11" s="50">
        <v>328.6</v>
      </c>
      <c r="S11" s="51">
        <v>15.95</v>
      </c>
    </row>
    <row r="12" spans="1:19" ht="15" customHeight="1" x14ac:dyDescent="0.25">
      <c r="A12" s="348" t="s">
        <v>840</v>
      </c>
      <c r="B12" s="193">
        <v>4.0999999999999996</v>
      </c>
      <c r="C12" s="140">
        <v>4.9000000000000004</v>
      </c>
      <c r="D12" s="141">
        <v>6.72</v>
      </c>
      <c r="F12" s="348" t="s">
        <v>840</v>
      </c>
      <c r="G12" s="126">
        <v>2.6</v>
      </c>
      <c r="H12" s="127">
        <v>2.6</v>
      </c>
      <c r="I12" s="128">
        <v>2.6</v>
      </c>
      <c r="K12" s="348" t="s">
        <v>840</v>
      </c>
      <c r="L12" s="126">
        <v>16.100000000000001</v>
      </c>
      <c r="M12" s="127">
        <v>11.6</v>
      </c>
      <c r="N12" s="128">
        <v>70.459999999999994</v>
      </c>
      <c r="P12" s="348" t="s">
        <v>840</v>
      </c>
      <c r="Q12" s="126">
        <v>82.4</v>
      </c>
      <c r="R12" s="127">
        <v>94.9</v>
      </c>
      <c r="S12" s="128">
        <v>14.49</v>
      </c>
    </row>
    <row r="13" spans="1:19" x14ac:dyDescent="0.25">
      <c r="A13" s="348"/>
      <c r="B13" s="83">
        <v>3.7</v>
      </c>
      <c r="C13" s="84">
        <v>4.5</v>
      </c>
      <c r="D13" s="85">
        <v>38.01</v>
      </c>
      <c r="F13" s="348"/>
      <c r="G13" s="49">
        <v>2.6</v>
      </c>
      <c r="H13" s="50">
        <v>2.6</v>
      </c>
      <c r="I13" s="51">
        <v>2.6</v>
      </c>
      <c r="K13" s="348"/>
      <c r="L13" s="49">
        <v>17.7</v>
      </c>
      <c r="M13" s="50">
        <v>9.8000000000000007</v>
      </c>
      <c r="N13" s="51">
        <v>257.77</v>
      </c>
      <c r="P13" s="348"/>
      <c r="Q13" s="49">
        <v>68</v>
      </c>
      <c r="R13" s="50">
        <v>95.8</v>
      </c>
      <c r="S13" s="51">
        <v>32.18</v>
      </c>
    </row>
    <row r="14" spans="1:19" x14ac:dyDescent="0.25">
      <c r="A14" s="348"/>
      <c r="B14" s="83">
        <v>3.3</v>
      </c>
      <c r="C14" s="84">
        <v>4.7</v>
      </c>
      <c r="D14" s="85">
        <v>16.09</v>
      </c>
      <c r="F14" s="348"/>
      <c r="G14" s="49">
        <v>2.6</v>
      </c>
      <c r="H14" s="50">
        <v>2.6</v>
      </c>
      <c r="I14" s="51">
        <v>2.6</v>
      </c>
      <c r="K14" s="348"/>
      <c r="L14" s="49">
        <v>14.6</v>
      </c>
      <c r="M14" s="50">
        <v>10.9</v>
      </c>
      <c r="N14" s="51">
        <v>107.18</v>
      </c>
      <c r="P14" s="348"/>
      <c r="Q14" s="49">
        <v>63.2</v>
      </c>
      <c r="R14" s="50">
        <v>103.6</v>
      </c>
      <c r="S14" s="51">
        <v>19.260000000000002</v>
      </c>
    </row>
    <row r="15" spans="1:19" x14ac:dyDescent="0.25">
      <c r="A15" s="348"/>
      <c r="B15" s="80"/>
      <c r="C15" s="72">
        <v>4.9000000000000004</v>
      </c>
      <c r="D15" s="81">
        <v>7.39</v>
      </c>
      <c r="F15" s="348"/>
      <c r="G15" s="52"/>
      <c r="H15" s="44">
        <v>2.6</v>
      </c>
      <c r="I15" s="53">
        <v>2.6</v>
      </c>
      <c r="K15" s="348"/>
      <c r="L15" s="52"/>
      <c r="M15" s="44">
        <v>11.3</v>
      </c>
      <c r="N15" s="53">
        <v>76.95</v>
      </c>
      <c r="P15" s="348"/>
      <c r="Q15" s="52"/>
      <c r="R15" s="44">
        <v>98.3</v>
      </c>
      <c r="S15" s="53">
        <v>16.37</v>
      </c>
    </row>
    <row r="16" spans="1:19" ht="15" customHeight="1" x14ac:dyDescent="0.25">
      <c r="A16" s="348" t="s">
        <v>841</v>
      </c>
      <c r="B16" s="83">
        <v>3.3</v>
      </c>
      <c r="C16" s="84">
        <v>4.7</v>
      </c>
      <c r="D16" s="85">
        <v>8.07</v>
      </c>
      <c r="F16" s="348" t="s">
        <v>841</v>
      </c>
      <c r="G16" s="49">
        <v>2.6</v>
      </c>
      <c r="H16" s="50">
        <v>2.6</v>
      </c>
      <c r="I16" s="51">
        <v>2.6</v>
      </c>
      <c r="K16" s="348" t="s">
        <v>841</v>
      </c>
      <c r="L16" s="49">
        <v>14.2</v>
      </c>
      <c r="M16" s="50">
        <v>11.2</v>
      </c>
      <c r="N16" s="51">
        <v>73.400000000000006</v>
      </c>
      <c r="P16" s="348" t="s">
        <v>841</v>
      </c>
      <c r="Q16" s="49">
        <v>49.5</v>
      </c>
      <c r="R16" s="50">
        <v>59.2</v>
      </c>
      <c r="S16" s="51">
        <v>15.86</v>
      </c>
    </row>
    <row r="17" spans="1:19" x14ac:dyDescent="0.25">
      <c r="A17" s="348"/>
      <c r="B17" s="83">
        <v>3.9</v>
      </c>
      <c r="C17" s="84">
        <v>4.7</v>
      </c>
      <c r="D17" s="85">
        <v>26.13</v>
      </c>
      <c r="F17" s="348"/>
      <c r="G17" s="49">
        <v>2.6</v>
      </c>
      <c r="H17" s="50">
        <v>2.6</v>
      </c>
      <c r="I17" s="51">
        <v>2.6</v>
      </c>
      <c r="K17" s="348"/>
      <c r="L17" s="49">
        <v>20.5</v>
      </c>
      <c r="M17" s="50">
        <v>9.4</v>
      </c>
      <c r="N17" s="51">
        <v>97.51</v>
      </c>
      <c r="P17" s="348"/>
      <c r="Q17" s="49">
        <v>34.700000000000003</v>
      </c>
      <c r="R17" s="50">
        <v>55.8</v>
      </c>
      <c r="S17" s="51">
        <v>17.14</v>
      </c>
    </row>
    <row r="18" spans="1:19" x14ac:dyDescent="0.25">
      <c r="A18" s="348"/>
      <c r="B18" s="83">
        <v>3.3</v>
      </c>
      <c r="C18" s="84">
        <v>4.0999999999999996</v>
      </c>
      <c r="D18" s="85">
        <v>10.57</v>
      </c>
      <c r="F18" s="348"/>
      <c r="G18" s="49">
        <v>2.6</v>
      </c>
      <c r="H18" s="50">
        <v>2.6</v>
      </c>
      <c r="I18" s="51">
        <v>2.6</v>
      </c>
      <c r="K18" s="348"/>
      <c r="L18" s="49">
        <v>11.1</v>
      </c>
      <c r="M18" s="50">
        <v>9.1</v>
      </c>
      <c r="N18" s="51">
        <v>76.97</v>
      </c>
      <c r="P18" s="348"/>
      <c r="Q18" s="49">
        <v>29.2</v>
      </c>
      <c r="R18" s="50">
        <v>58.1</v>
      </c>
      <c r="S18" s="51">
        <v>16.2</v>
      </c>
    </row>
    <row r="19" spans="1:19" x14ac:dyDescent="0.25">
      <c r="A19" s="348"/>
      <c r="B19" s="83"/>
      <c r="C19" s="84">
        <v>5.5</v>
      </c>
      <c r="D19" s="85">
        <v>22.73</v>
      </c>
      <c r="F19" s="348"/>
      <c r="G19" s="49"/>
      <c r="H19" s="50">
        <v>2.6</v>
      </c>
      <c r="I19" s="51">
        <v>2.6</v>
      </c>
      <c r="K19" s="348"/>
      <c r="L19" s="49"/>
      <c r="M19" s="50">
        <v>10.3</v>
      </c>
      <c r="N19" s="51">
        <v>97.62</v>
      </c>
      <c r="P19" s="348"/>
      <c r="Q19" s="49"/>
      <c r="R19" s="50">
        <v>75.5</v>
      </c>
      <c r="S19" s="51">
        <v>16.97</v>
      </c>
    </row>
    <row r="20" spans="1:19" ht="15" customHeight="1" x14ac:dyDescent="0.25">
      <c r="A20" s="351" t="s">
        <v>842</v>
      </c>
      <c r="B20" s="193">
        <v>2.7</v>
      </c>
      <c r="C20" s="140"/>
      <c r="D20" s="141">
        <v>12.87</v>
      </c>
      <c r="F20" s="351" t="s">
        <v>842</v>
      </c>
      <c r="G20" s="126">
        <v>2.6</v>
      </c>
      <c r="H20" s="127">
        <v>2.6</v>
      </c>
      <c r="I20" s="128">
        <v>2.6</v>
      </c>
      <c r="K20" s="351" t="s">
        <v>842</v>
      </c>
      <c r="L20" s="126">
        <v>13.5</v>
      </c>
      <c r="M20" s="127">
        <v>9.3000000000000007</v>
      </c>
      <c r="N20" s="128">
        <v>96.42</v>
      </c>
      <c r="P20" s="351" t="s">
        <v>842</v>
      </c>
      <c r="Q20" s="126">
        <v>20.6</v>
      </c>
      <c r="R20" s="127">
        <v>31.6</v>
      </c>
      <c r="S20" s="128">
        <v>13.59</v>
      </c>
    </row>
    <row r="21" spans="1:19" x14ac:dyDescent="0.25">
      <c r="A21" s="351"/>
      <c r="B21" s="83">
        <v>3.3</v>
      </c>
      <c r="C21" s="84">
        <v>4.7</v>
      </c>
      <c r="D21" s="85">
        <v>11.49</v>
      </c>
      <c r="F21" s="351"/>
      <c r="G21" s="49">
        <v>2.6</v>
      </c>
      <c r="H21" s="50">
        <v>2.6</v>
      </c>
      <c r="I21" s="51">
        <v>2.6</v>
      </c>
      <c r="K21" s="351"/>
      <c r="L21" s="49">
        <v>14</v>
      </c>
      <c r="M21" s="50">
        <v>10.3</v>
      </c>
      <c r="N21" s="51">
        <v>97.86</v>
      </c>
      <c r="P21" s="351"/>
      <c r="Q21" s="49">
        <v>15.3</v>
      </c>
      <c r="R21" s="50">
        <v>31</v>
      </c>
      <c r="S21" s="51">
        <v>17.25</v>
      </c>
    </row>
    <row r="22" spans="1:19" x14ac:dyDescent="0.25">
      <c r="A22" s="351"/>
      <c r="B22" s="83">
        <v>3.3</v>
      </c>
      <c r="C22" s="84">
        <v>4.9000000000000004</v>
      </c>
      <c r="D22" s="85">
        <v>7.62</v>
      </c>
      <c r="F22" s="351"/>
      <c r="G22" s="49">
        <v>2.6</v>
      </c>
      <c r="H22" s="50">
        <v>2.6</v>
      </c>
      <c r="I22" s="51">
        <v>2.6</v>
      </c>
      <c r="K22" s="351"/>
      <c r="L22" s="49">
        <v>15.2</v>
      </c>
      <c r="M22" s="50">
        <v>8.1</v>
      </c>
      <c r="N22" s="51">
        <v>70.41</v>
      </c>
      <c r="P22" s="351"/>
      <c r="Q22" s="49">
        <v>15.5</v>
      </c>
      <c r="R22" s="50">
        <v>30</v>
      </c>
      <c r="S22" s="51">
        <v>14.41</v>
      </c>
    </row>
    <row r="23" spans="1:19" x14ac:dyDescent="0.25">
      <c r="A23" s="351"/>
      <c r="B23" s="80"/>
      <c r="C23" s="72">
        <v>4.9000000000000004</v>
      </c>
      <c r="D23" s="81">
        <v>8.75</v>
      </c>
      <c r="F23" s="351"/>
      <c r="G23" s="52"/>
      <c r="H23" s="44">
        <v>2.6</v>
      </c>
      <c r="I23" s="53">
        <v>2.6</v>
      </c>
      <c r="K23" s="351"/>
      <c r="L23" s="52"/>
      <c r="M23" s="44"/>
      <c r="N23" s="53">
        <v>89.13</v>
      </c>
      <c r="P23" s="351"/>
      <c r="Q23" s="52"/>
      <c r="R23" s="44"/>
      <c r="S23" s="53">
        <v>15.48</v>
      </c>
    </row>
    <row r="24" spans="1:19" ht="15" customHeight="1" x14ac:dyDescent="0.25">
      <c r="A24" s="348" t="s">
        <v>843</v>
      </c>
      <c r="B24" s="83">
        <v>3.5</v>
      </c>
      <c r="C24" s="84">
        <v>4.3</v>
      </c>
      <c r="D24" s="85">
        <v>8.5299999999999994</v>
      </c>
      <c r="F24" s="348" t="s">
        <v>843</v>
      </c>
      <c r="G24" s="49">
        <v>2.6</v>
      </c>
      <c r="H24" s="50">
        <v>2.6</v>
      </c>
      <c r="I24" s="51">
        <v>2.6</v>
      </c>
      <c r="K24" s="348" t="s">
        <v>843</v>
      </c>
      <c r="L24" s="49">
        <v>41.9</v>
      </c>
      <c r="M24" s="50">
        <v>20</v>
      </c>
      <c r="N24" s="51">
        <v>92.2</v>
      </c>
      <c r="P24" s="348" t="s">
        <v>843</v>
      </c>
      <c r="Q24" s="49">
        <v>528.4</v>
      </c>
      <c r="R24" s="50">
        <v>481.6</v>
      </c>
      <c r="S24" s="51">
        <v>18.79</v>
      </c>
    </row>
    <row r="25" spans="1:19" x14ac:dyDescent="0.25">
      <c r="A25" s="348"/>
      <c r="B25" s="83">
        <v>3.9</v>
      </c>
      <c r="C25" s="84">
        <v>4.0999999999999996</v>
      </c>
      <c r="D25" s="85">
        <v>7.84</v>
      </c>
      <c r="F25" s="348"/>
      <c r="G25" s="49">
        <v>2.6</v>
      </c>
      <c r="H25" s="50">
        <v>2.6</v>
      </c>
      <c r="I25" s="51">
        <v>2.6</v>
      </c>
      <c r="K25" s="348"/>
      <c r="L25" s="49">
        <v>42.7</v>
      </c>
      <c r="M25" s="50">
        <v>15.3</v>
      </c>
      <c r="N25" s="51">
        <v>107.28</v>
      </c>
      <c r="P25" s="348"/>
      <c r="Q25" s="49">
        <v>446.2</v>
      </c>
      <c r="R25" s="50">
        <v>382.5</v>
      </c>
      <c r="S25" s="51">
        <v>18.07</v>
      </c>
    </row>
    <row r="26" spans="1:19" x14ac:dyDescent="0.25">
      <c r="A26" s="348"/>
      <c r="B26" s="83">
        <v>3.5</v>
      </c>
      <c r="C26" s="84">
        <v>4.5</v>
      </c>
      <c r="D26" s="85">
        <v>23.08</v>
      </c>
      <c r="F26" s="348"/>
      <c r="G26" s="49">
        <v>2.6</v>
      </c>
      <c r="H26" s="50">
        <v>2.6</v>
      </c>
      <c r="I26" s="51">
        <v>2.6</v>
      </c>
      <c r="K26" s="348"/>
      <c r="L26" s="49">
        <v>38.700000000000003</v>
      </c>
      <c r="M26" s="50">
        <v>15.5</v>
      </c>
      <c r="N26" s="51">
        <v>105.82</v>
      </c>
      <c r="P26" s="348"/>
      <c r="Q26" s="49">
        <v>403.5</v>
      </c>
      <c r="R26" s="50">
        <v>392.7</v>
      </c>
      <c r="S26" s="51">
        <v>20.48</v>
      </c>
    </row>
    <row r="27" spans="1:19" x14ac:dyDescent="0.25">
      <c r="A27" s="348"/>
      <c r="B27" s="83"/>
      <c r="C27" s="84">
        <v>5.2</v>
      </c>
      <c r="D27" s="85">
        <v>14.01</v>
      </c>
      <c r="F27" s="348"/>
      <c r="G27" s="49"/>
      <c r="H27" s="50">
        <v>2.6</v>
      </c>
      <c r="I27" s="51">
        <v>2.6</v>
      </c>
      <c r="K27" s="348"/>
      <c r="L27" s="49"/>
      <c r="M27" s="50">
        <v>15.7</v>
      </c>
      <c r="N27" s="51">
        <v>105.8</v>
      </c>
      <c r="P27" s="348"/>
      <c r="Q27" s="49"/>
      <c r="R27" s="50">
        <v>437.7</v>
      </c>
      <c r="S27" s="51">
        <v>18.329999999999998</v>
      </c>
    </row>
    <row r="28" spans="1:19" ht="15" customHeight="1" x14ac:dyDescent="0.25">
      <c r="A28" s="348" t="s">
        <v>844</v>
      </c>
      <c r="B28" s="193">
        <v>2569</v>
      </c>
      <c r="C28" s="140">
        <v>13455</v>
      </c>
      <c r="D28" s="141">
        <v>13455</v>
      </c>
      <c r="F28" s="348" t="s">
        <v>844</v>
      </c>
      <c r="G28" s="126">
        <v>208.2</v>
      </c>
      <c r="H28" s="127">
        <v>167.6</v>
      </c>
      <c r="I28" s="128">
        <v>429.97</v>
      </c>
      <c r="K28" s="348" t="s">
        <v>844</v>
      </c>
      <c r="L28" s="126">
        <v>486.6</v>
      </c>
      <c r="M28" s="127">
        <v>489.5</v>
      </c>
      <c r="N28" s="128">
        <v>484.48</v>
      </c>
      <c r="P28" s="348" t="s">
        <v>844</v>
      </c>
      <c r="Q28" s="126">
        <v>10548</v>
      </c>
      <c r="R28" s="127">
        <v>10436</v>
      </c>
      <c r="S28" s="128">
        <v>4286</v>
      </c>
    </row>
    <row r="29" spans="1:19" x14ac:dyDescent="0.25">
      <c r="A29" s="348"/>
      <c r="B29" s="83">
        <v>2382</v>
      </c>
      <c r="C29" s="84">
        <v>13455</v>
      </c>
      <c r="D29" s="85">
        <v>13455</v>
      </c>
      <c r="F29" s="348"/>
      <c r="G29" s="49">
        <v>148.5</v>
      </c>
      <c r="H29" s="50">
        <v>184.9</v>
      </c>
      <c r="I29" s="51">
        <v>328.31</v>
      </c>
      <c r="K29" s="348"/>
      <c r="L29" s="49">
        <v>436.4</v>
      </c>
      <c r="M29" s="50">
        <v>504.4</v>
      </c>
      <c r="N29" s="51">
        <v>464.19</v>
      </c>
      <c r="P29" s="348"/>
      <c r="Q29" s="49">
        <v>8910</v>
      </c>
      <c r="R29" s="50">
        <v>9828</v>
      </c>
      <c r="S29" s="51">
        <v>3253</v>
      </c>
    </row>
    <row r="30" spans="1:19" x14ac:dyDescent="0.25">
      <c r="A30" s="348"/>
      <c r="B30" s="83">
        <v>1965</v>
      </c>
      <c r="C30" s="84">
        <v>13455</v>
      </c>
      <c r="D30" s="85">
        <v>13455</v>
      </c>
      <c r="F30" s="348"/>
      <c r="G30" s="49">
        <v>175.9</v>
      </c>
      <c r="H30" s="50">
        <v>150.80000000000001</v>
      </c>
      <c r="I30" s="51">
        <v>302.58</v>
      </c>
      <c r="K30" s="348"/>
      <c r="L30" s="49">
        <v>457.2</v>
      </c>
      <c r="M30" s="50">
        <v>450.2</v>
      </c>
      <c r="N30" s="51">
        <v>424.67</v>
      </c>
      <c r="P30" s="348"/>
      <c r="Q30" s="49">
        <v>9618</v>
      </c>
      <c r="R30" s="50">
        <v>10081</v>
      </c>
      <c r="S30" s="51">
        <v>2688</v>
      </c>
    </row>
    <row r="31" spans="1:19" x14ac:dyDescent="0.25">
      <c r="A31" s="348"/>
      <c r="B31" s="80"/>
      <c r="C31" s="72">
        <v>13455</v>
      </c>
      <c r="D31" s="81">
        <v>13455</v>
      </c>
      <c r="F31" s="348"/>
      <c r="G31" s="52"/>
      <c r="H31" s="44">
        <v>244.1</v>
      </c>
      <c r="I31" s="53">
        <v>296.95</v>
      </c>
      <c r="K31" s="348"/>
      <c r="L31" s="52"/>
      <c r="M31" s="44">
        <v>497.8</v>
      </c>
      <c r="N31" s="53">
        <v>467.48</v>
      </c>
      <c r="P31" s="348"/>
      <c r="Q31" s="52"/>
      <c r="R31" s="44">
        <v>9665</v>
      </c>
      <c r="S31" s="53">
        <v>3131</v>
      </c>
    </row>
    <row r="32" spans="1:19" ht="15" customHeight="1" x14ac:dyDescent="0.25">
      <c r="A32" s="348" t="s">
        <v>845</v>
      </c>
      <c r="B32" s="83">
        <v>3.3</v>
      </c>
      <c r="C32" s="84">
        <v>4.4000000000000004</v>
      </c>
      <c r="D32" s="85">
        <v>22.84</v>
      </c>
      <c r="F32" s="348" t="s">
        <v>845</v>
      </c>
      <c r="G32" s="49">
        <v>4.9000000000000004</v>
      </c>
      <c r="H32" s="50">
        <v>2.6</v>
      </c>
      <c r="I32" s="51">
        <v>3.14</v>
      </c>
      <c r="K32" s="348" t="s">
        <v>845</v>
      </c>
      <c r="L32" s="49">
        <v>23.6</v>
      </c>
      <c r="M32" s="50">
        <v>22.6</v>
      </c>
      <c r="N32" s="51">
        <v>150.69999999999999</v>
      </c>
      <c r="P32" s="348" t="s">
        <v>845</v>
      </c>
      <c r="Q32" s="49">
        <v>259.2</v>
      </c>
      <c r="R32" s="50">
        <v>496.2</v>
      </c>
      <c r="S32" s="51">
        <v>18.829999999999998</v>
      </c>
    </row>
    <row r="33" spans="1:19" x14ac:dyDescent="0.25">
      <c r="A33" s="348"/>
      <c r="B33" s="83">
        <v>3.9</v>
      </c>
      <c r="C33" s="84">
        <v>4.5</v>
      </c>
      <c r="D33" s="85">
        <v>30.15</v>
      </c>
      <c r="F33" s="348"/>
      <c r="G33" s="49">
        <v>3.6</v>
      </c>
      <c r="H33" s="50">
        <v>2.6</v>
      </c>
      <c r="I33" s="51">
        <v>4.2699999999999996</v>
      </c>
      <c r="K33" s="348"/>
      <c r="L33" s="49">
        <v>44.5</v>
      </c>
      <c r="M33" s="50">
        <v>15.7</v>
      </c>
      <c r="N33" s="51">
        <v>104.56</v>
      </c>
      <c r="P33" s="348"/>
      <c r="Q33" s="49">
        <v>597.79999999999995</v>
      </c>
      <c r="R33" s="50">
        <v>369.9</v>
      </c>
      <c r="S33" s="51">
        <v>22.14</v>
      </c>
    </row>
    <row r="34" spans="1:19" x14ac:dyDescent="0.25">
      <c r="A34" s="348"/>
      <c r="B34" s="83">
        <v>3.7</v>
      </c>
      <c r="C34" s="84">
        <v>4.7</v>
      </c>
      <c r="D34" s="85">
        <v>14.71</v>
      </c>
      <c r="F34" s="348"/>
      <c r="G34" s="49">
        <v>2.6</v>
      </c>
      <c r="H34" s="50">
        <v>2.6</v>
      </c>
      <c r="I34" s="51">
        <v>3.8</v>
      </c>
      <c r="K34" s="348"/>
      <c r="L34" s="49">
        <v>40.6</v>
      </c>
      <c r="M34" s="50">
        <v>15.6</v>
      </c>
      <c r="N34" s="51">
        <v>93.65</v>
      </c>
      <c r="P34" s="348"/>
      <c r="Q34" s="49">
        <v>658.4</v>
      </c>
      <c r="R34" s="50">
        <v>338.2</v>
      </c>
      <c r="S34" s="51">
        <v>16.2</v>
      </c>
    </row>
    <row r="35" spans="1:19" x14ac:dyDescent="0.25">
      <c r="A35" s="348"/>
      <c r="B35" s="83"/>
      <c r="C35" s="84">
        <v>5.9</v>
      </c>
      <c r="D35" s="85">
        <v>8.75</v>
      </c>
      <c r="F35" s="348"/>
      <c r="G35" s="49"/>
      <c r="H35" s="50">
        <v>2.6</v>
      </c>
      <c r="I35" s="51">
        <v>2.6</v>
      </c>
      <c r="K35" s="348"/>
      <c r="L35" s="49"/>
      <c r="M35" s="50">
        <v>11.5</v>
      </c>
      <c r="N35" s="51">
        <v>104.71</v>
      </c>
      <c r="P35" s="348"/>
      <c r="Q35" s="49"/>
      <c r="R35" s="50">
        <v>144.69999999999999</v>
      </c>
      <c r="S35" s="51">
        <v>15.9</v>
      </c>
    </row>
    <row r="36" spans="1:19" x14ac:dyDescent="0.25">
      <c r="A36" s="348" t="s">
        <v>846</v>
      </c>
      <c r="B36" s="193">
        <v>3.1</v>
      </c>
      <c r="C36" s="140">
        <v>5.0999999999999996</v>
      </c>
      <c r="D36" s="141">
        <v>10.8</v>
      </c>
      <c r="F36" s="348" t="s">
        <v>846</v>
      </c>
      <c r="G36" s="126">
        <v>2.6</v>
      </c>
      <c r="H36" s="127">
        <v>2.6</v>
      </c>
      <c r="I36" s="128">
        <v>2.6</v>
      </c>
      <c r="K36" s="348" t="s">
        <v>846</v>
      </c>
      <c r="L36" s="126">
        <v>13.5</v>
      </c>
      <c r="M36" s="127">
        <v>8.3000000000000007</v>
      </c>
      <c r="N36" s="128">
        <v>60.62</v>
      </c>
      <c r="P36" s="348" t="s">
        <v>846</v>
      </c>
      <c r="Q36" s="126">
        <v>12.6</v>
      </c>
      <c r="R36" s="127">
        <v>22.1</v>
      </c>
      <c r="S36" s="128">
        <v>14.43</v>
      </c>
    </row>
    <row r="37" spans="1:19" x14ac:dyDescent="0.25">
      <c r="A37" s="348"/>
      <c r="B37" s="83">
        <v>2.9</v>
      </c>
      <c r="C37" s="84">
        <v>3.5</v>
      </c>
      <c r="D37" s="85">
        <v>15.17</v>
      </c>
      <c r="F37" s="348"/>
      <c r="G37" s="49">
        <v>2.6</v>
      </c>
      <c r="H37" s="50">
        <v>2.6</v>
      </c>
      <c r="I37" s="51">
        <v>2.6</v>
      </c>
      <c r="K37" s="348"/>
      <c r="L37" s="49">
        <v>11.1</v>
      </c>
      <c r="M37" s="50">
        <v>6.6</v>
      </c>
      <c r="N37" s="51">
        <v>149.77000000000001</v>
      </c>
      <c r="P37" s="348"/>
      <c r="Q37" s="49">
        <v>8.6</v>
      </c>
      <c r="R37" s="50">
        <v>18.3</v>
      </c>
      <c r="S37" s="51">
        <v>20.059999999999999</v>
      </c>
    </row>
    <row r="38" spans="1:19" x14ac:dyDescent="0.25">
      <c r="A38" s="348"/>
      <c r="B38" s="83">
        <v>2.9</v>
      </c>
      <c r="C38" s="84">
        <v>4.5</v>
      </c>
      <c r="D38" s="85">
        <v>10.23</v>
      </c>
      <c r="F38" s="348"/>
      <c r="G38" s="49">
        <v>2.6</v>
      </c>
      <c r="H38" s="50">
        <v>2.6</v>
      </c>
      <c r="I38" s="51">
        <v>2.6</v>
      </c>
      <c r="K38" s="348"/>
      <c r="L38" s="49">
        <v>10.199999999999999</v>
      </c>
      <c r="M38" s="50">
        <v>7.1</v>
      </c>
      <c r="N38" s="51">
        <v>62.14</v>
      </c>
      <c r="P38" s="348"/>
      <c r="Q38" s="49">
        <v>8.4</v>
      </c>
      <c r="R38" s="50">
        <v>22.4</v>
      </c>
      <c r="S38" s="51">
        <v>15.56</v>
      </c>
    </row>
    <row r="39" spans="1:19" x14ac:dyDescent="0.25">
      <c r="A39" s="348"/>
      <c r="B39" s="80"/>
      <c r="C39" s="72">
        <v>4.7</v>
      </c>
      <c r="D39" s="81">
        <v>9.2100000000000009</v>
      </c>
      <c r="F39" s="348"/>
      <c r="G39" s="52"/>
      <c r="H39" s="44">
        <v>2.6</v>
      </c>
      <c r="I39" s="53">
        <v>2.6</v>
      </c>
      <c r="K39" s="348"/>
      <c r="L39" s="52"/>
      <c r="M39" s="44">
        <v>8.5</v>
      </c>
      <c r="N39" s="53">
        <v>79.400000000000006</v>
      </c>
      <c r="P39" s="348"/>
      <c r="Q39" s="52"/>
      <c r="R39" s="44">
        <v>23.5</v>
      </c>
      <c r="S39" s="53">
        <v>15.01</v>
      </c>
    </row>
    <row r="41" spans="1:19" x14ac:dyDescent="0.25">
      <c r="A41" s="4" t="s">
        <v>851</v>
      </c>
    </row>
    <row r="42" spans="1:19" ht="15.75" x14ac:dyDescent="0.25">
      <c r="A42" s="349" t="s">
        <v>848</v>
      </c>
      <c r="B42" s="349"/>
      <c r="C42" s="349"/>
      <c r="D42" s="349"/>
      <c r="F42" s="350" t="s">
        <v>99</v>
      </c>
      <c r="G42" s="350"/>
      <c r="H42" s="350"/>
      <c r="I42" s="350"/>
      <c r="J42" s="4"/>
      <c r="K42" s="350" t="s">
        <v>847</v>
      </c>
      <c r="L42" s="350"/>
      <c r="M42" s="350"/>
      <c r="N42" s="350"/>
      <c r="O42" s="4"/>
      <c r="P42" s="350" t="s">
        <v>849</v>
      </c>
      <c r="Q42" s="350"/>
      <c r="R42" s="350"/>
      <c r="S42" s="350"/>
    </row>
    <row r="43" spans="1:19" ht="15.75" x14ac:dyDescent="0.25">
      <c r="A43" s="215"/>
      <c r="B43" s="215" t="s">
        <v>108</v>
      </c>
      <c r="C43" s="215" t="s">
        <v>109</v>
      </c>
      <c r="D43" s="215" t="s">
        <v>110</v>
      </c>
      <c r="E43" s="173"/>
      <c r="F43" s="216"/>
      <c r="G43" s="215" t="s">
        <v>108</v>
      </c>
      <c r="H43" s="215" t="s">
        <v>109</v>
      </c>
      <c r="I43" s="215" t="s">
        <v>110</v>
      </c>
      <c r="J43" s="173"/>
      <c r="K43" s="216"/>
      <c r="L43" s="215" t="s">
        <v>108</v>
      </c>
      <c r="M43" s="215" t="s">
        <v>109</v>
      </c>
      <c r="N43" s="215" t="s">
        <v>110</v>
      </c>
      <c r="O43" s="173"/>
      <c r="P43" s="216"/>
      <c r="Q43" s="215" t="s">
        <v>108</v>
      </c>
      <c r="R43" s="215" t="s">
        <v>109</v>
      </c>
      <c r="S43" s="215" t="s">
        <v>110</v>
      </c>
    </row>
    <row r="44" spans="1:19" x14ac:dyDescent="0.25">
      <c r="A44" s="348" t="s">
        <v>839</v>
      </c>
      <c r="B44" s="130">
        <v>2.75</v>
      </c>
      <c r="C44" s="130">
        <v>5.39</v>
      </c>
      <c r="D44" s="131">
        <v>7.84</v>
      </c>
      <c r="F44" s="348" t="s">
        <v>839</v>
      </c>
      <c r="G44" s="192">
        <v>2.6</v>
      </c>
      <c r="H44" s="130">
        <v>2.6</v>
      </c>
      <c r="I44" s="131">
        <v>2.6</v>
      </c>
      <c r="K44" s="348" t="s">
        <v>839</v>
      </c>
      <c r="L44" s="192">
        <v>99.64</v>
      </c>
      <c r="M44" s="130">
        <v>36.76</v>
      </c>
      <c r="N44" s="131">
        <v>89.81</v>
      </c>
      <c r="P44" s="348" t="s">
        <v>839</v>
      </c>
      <c r="Q44" s="192">
        <v>73.489999999999995</v>
      </c>
      <c r="R44" s="130">
        <v>87.91</v>
      </c>
      <c r="S44" s="131">
        <v>20.61</v>
      </c>
    </row>
    <row r="45" spans="1:19" x14ac:dyDescent="0.25">
      <c r="A45" s="348"/>
      <c r="B45" s="55">
        <v>2.98</v>
      </c>
      <c r="C45" s="55">
        <v>4.7300000000000004</v>
      </c>
      <c r="D45" s="86">
        <v>16.32</v>
      </c>
      <c r="F45" s="348"/>
      <c r="G45" s="56">
        <v>2.6</v>
      </c>
      <c r="H45" s="55">
        <v>2.6</v>
      </c>
      <c r="I45" s="86">
        <v>2.6</v>
      </c>
      <c r="K45" s="348"/>
      <c r="L45" s="56">
        <v>17.45</v>
      </c>
      <c r="M45" s="55">
        <v>21.47</v>
      </c>
      <c r="N45" s="86">
        <v>93.37</v>
      </c>
      <c r="P45" s="348"/>
      <c r="Q45" s="56">
        <v>18.010000000000002</v>
      </c>
      <c r="R45" s="55">
        <v>72.02</v>
      </c>
      <c r="S45" s="86">
        <v>22.45</v>
      </c>
    </row>
    <row r="46" spans="1:19" x14ac:dyDescent="0.25">
      <c r="A46" s="348"/>
      <c r="B46" s="55">
        <v>2.31</v>
      </c>
      <c r="C46" s="55">
        <v>5.39</v>
      </c>
      <c r="D46" s="86">
        <v>8.98</v>
      </c>
      <c r="F46" s="348"/>
      <c r="G46" s="56">
        <v>2.6</v>
      </c>
      <c r="H46" s="55">
        <v>2.6</v>
      </c>
      <c r="I46" s="86">
        <v>2.6</v>
      </c>
      <c r="K46" s="348"/>
      <c r="L46" s="56">
        <v>19.86</v>
      </c>
      <c r="M46" s="55">
        <v>20.93</v>
      </c>
      <c r="N46" s="86">
        <v>121.17</v>
      </c>
      <c r="P46" s="348"/>
      <c r="Q46" s="56">
        <v>21.36</v>
      </c>
      <c r="R46" s="55">
        <v>66.31</v>
      </c>
      <c r="S46" s="86">
        <v>27.44</v>
      </c>
    </row>
    <row r="47" spans="1:19" x14ac:dyDescent="0.25">
      <c r="A47" s="348"/>
      <c r="B47" s="69">
        <v>2.54</v>
      </c>
      <c r="C47" s="69">
        <v>5.17</v>
      </c>
      <c r="D47" s="87"/>
      <c r="F47" s="348"/>
      <c r="G47" s="56">
        <v>2.6</v>
      </c>
      <c r="H47" s="55">
        <v>2.6</v>
      </c>
      <c r="I47" s="86"/>
      <c r="K47" s="348"/>
      <c r="L47" s="56">
        <v>21.12</v>
      </c>
      <c r="M47" s="55">
        <v>17.22</v>
      </c>
      <c r="N47" s="86"/>
      <c r="P47" s="348"/>
      <c r="Q47" s="56">
        <v>21.25</v>
      </c>
      <c r="R47" s="55">
        <v>65.010000000000005</v>
      </c>
      <c r="S47" s="86"/>
    </row>
    <row r="48" spans="1:19" x14ac:dyDescent="0.25">
      <c r="A48" s="328" t="s">
        <v>840</v>
      </c>
      <c r="B48" s="192">
        <v>2.31</v>
      </c>
      <c r="C48" s="130">
        <v>5.17</v>
      </c>
      <c r="D48" s="131">
        <v>8.8699999999999992</v>
      </c>
      <c r="F48" s="348" t="s">
        <v>840</v>
      </c>
      <c r="G48" s="192">
        <v>2.6</v>
      </c>
      <c r="H48" s="130">
        <v>2.6</v>
      </c>
      <c r="I48" s="131">
        <v>2.6</v>
      </c>
      <c r="K48" s="348" t="s">
        <v>840</v>
      </c>
      <c r="L48" s="192">
        <v>18.37</v>
      </c>
      <c r="M48" s="130">
        <v>16.89</v>
      </c>
      <c r="N48" s="131">
        <v>111.53</v>
      </c>
      <c r="P48" s="348" t="s">
        <v>840</v>
      </c>
      <c r="Q48" s="192">
        <v>21.52</v>
      </c>
      <c r="R48" s="130">
        <v>56.36</v>
      </c>
      <c r="S48" s="131">
        <v>22.43</v>
      </c>
    </row>
    <row r="49" spans="1:19" x14ac:dyDescent="0.25">
      <c r="A49" s="348"/>
      <c r="B49" s="56">
        <v>2.54</v>
      </c>
      <c r="C49" s="55">
        <v>4.7300000000000004</v>
      </c>
      <c r="D49" s="86">
        <v>8.98</v>
      </c>
      <c r="F49" s="348"/>
      <c r="G49" s="56">
        <v>2.6</v>
      </c>
      <c r="H49" s="55">
        <v>2.6</v>
      </c>
      <c r="I49" s="86">
        <v>2.6</v>
      </c>
      <c r="K49" s="348"/>
      <c r="L49" s="56">
        <v>15.77</v>
      </c>
      <c r="M49" s="55">
        <v>14.47</v>
      </c>
      <c r="N49" s="86">
        <v>68.88</v>
      </c>
      <c r="P49" s="348"/>
      <c r="Q49" s="56">
        <v>16.03</v>
      </c>
      <c r="R49" s="55">
        <v>44.79</v>
      </c>
      <c r="S49" s="86">
        <v>17.61</v>
      </c>
    </row>
    <row r="50" spans="1:19" x14ac:dyDescent="0.25">
      <c r="A50" s="348"/>
      <c r="B50" s="56">
        <v>2.75</v>
      </c>
      <c r="C50" s="55">
        <v>6.05</v>
      </c>
      <c r="D50" s="86">
        <v>18.18</v>
      </c>
      <c r="F50" s="348"/>
      <c r="G50" s="56">
        <v>2.6</v>
      </c>
      <c r="H50" s="55">
        <v>2.6</v>
      </c>
      <c r="I50" s="86">
        <v>2.6</v>
      </c>
      <c r="K50" s="348"/>
      <c r="L50" s="56">
        <v>17.39</v>
      </c>
      <c r="M50" s="55">
        <v>17.75</v>
      </c>
      <c r="N50" s="86">
        <v>245.42</v>
      </c>
      <c r="P50" s="348"/>
      <c r="Q50" s="56">
        <v>17.690000000000001</v>
      </c>
      <c r="R50" s="55">
        <v>59.37</v>
      </c>
      <c r="S50" s="86">
        <v>25.79</v>
      </c>
    </row>
    <row r="51" spans="1:19" x14ac:dyDescent="0.25">
      <c r="A51" s="348"/>
      <c r="B51" s="56">
        <v>2.31</v>
      </c>
      <c r="C51" s="55">
        <v>5.83</v>
      </c>
      <c r="D51" s="86"/>
      <c r="F51" s="348"/>
      <c r="G51" s="57">
        <v>2.6</v>
      </c>
      <c r="H51" s="69">
        <v>2.6</v>
      </c>
      <c r="I51" s="87"/>
      <c r="K51" s="348"/>
      <c r="L51" s="57">
        <v>18.579999999999998</v>
      </c>
      <c r="M51" s="69">
        <v>15.66</v>
      </c>
      <c r="N51" s="87"/>
      <c r="P51" s="348"/>
      <c r="Q51" s="57">
        <v>18.170000000000002</v>
      </c>
      <c r="R51" s="69">
        <v>59.77</v>
      </c>
      <c r="S51" s="87"/>
    </row>
    <row r="52" spans="1:19" x14ac:dyDescent="0.25">
      <c r="A52" s="348" t="s">
        <v>841</v>
      </c>
      <c r="B52" s="192">
        <v>2.31</v>
      </c>
      <c r="C52" s="130">
        <v>5.83</v>
      </c>
      <c r="D52" s="131">
        <v>10.8</v>
      </c>
      <c r="F52" s="348" t="s">
        <v>841</v>
      </c>
      <c r="G52" s="192">
        <v>2.6</v>
      </c>
      <c r="H52" s="130">
        <v>2.6</v>
      </c>
      <c r="I52" s="131">
        <v>2.6</v>
      </c>
      <c r="K52" s="348" t="s">
        <v>841</v>
      </c>
      <c r="L52" s="56">
        <v>20.55</v>
      </c>
      <c r="M52" s="55">
        <v>15.73</v>
      </c>
      <c r="N52" s="86">
        <v>92.05</v>
      </c>
      <c r="P52" s="348" t="s">
        <v>841</v>
      </c>
      <c r="Q52" s="56">
        <v>26.29</v>
      </c>
      <c r="R52" s="55">
        <v>68.78</v>
      </c>
      <c r="S52" s="86">
        <v>19.59</v>
      </c>
    </row>
    <row r="53" spans="1:19" x14ac:dyDescent="0.25">
      <c r="A53" s="348"/>
      <c r="B53" s="56">
        <v>2.31</v>
      </c>
      <c r="C53" s="55">
        <v>5.17</v>
      </c>
      <c r="D53" s="86">
        <v>11.49</v>
      </c>
      <c r="F53" s="348"/>
      <c r="G53" s="56">
        <v>2.6</v>
      </c>
      <c r="H53" s="55">
        <v>2.6</v>
      </c>
      <c r="I53" s="86">
        <v>2.6</v>
      </c>
      <c r="K53" s="348"/>
      <c r="L53" s="56">
        <v>14.71</v>
      </c>
      <c r="M53" s="55">
        <v>14.14</v>
      </c>
      <c r="N53" s="86">
        <v>104.54</v>
      </c>
      <c r="P53" s="348"/>
      <c r="Q53" s="56">
        <v>14.88</v>
      </c>
      <c r="R53" s="55">
        <v>50.94</v>
      </c>
      <c r="S53" s="86">
        <v>18.329999999999998</v>
      </c>
    </row>
    <row r="54" spans="1:19" x14ac:dyDescent="0.25">
      <c r="A54" s="348"/>
      <c r="B54" s="56">
        <v>2.98</v>
      </c>
      <c r="C54" s="55">
        <v>5.83</v>
      </c>
      <c r="D54" s="86">
        <v>7.39</v>
      </c>
      <c r="F54" s="348"/>
      <c r="G54" s="56">
        <v>2.6</v>
      </c>
      <c r="H54" s="55">
        <v>2.6</v>
      </c>
      <c r="I54" s="86">
        <v>2.6</v>
      </c>
      <c r="K54" s="348"/>
      <c r="L54" s="56">
        <v>18.52</v>
      </c>
      <c r="M54" s="55">
        <v>13.87</v>
      </c>
      <c r="N54" s="86">
        <v>56.82</v>
      </c>
      <c r="P54" s="348"/>
      <c r="Q54" s="56">
        <v>19.22</v>
      </c>
      <c r="R54" s="55">
        <v>57.25</v>
      </c>
      <c r="S54" s="86">
        <v>19.260000000000002</v>
      </c>
    </row>
    <row r="55" spans="1:19" x14ac:dyDescent="0.25">
      <c r="A55" s="348"/>
      <c r="B55" s="57"/>
      <c r="C55" s="69"/>
      <c r="D55" s="87"/>
      <c r="F55" s="348"/>
      <c r="G55" s="57"/>
      <c r="H55" s="69"/>
      <c r="I55" s="87"/>
      <c r="K55" s="348"/>
      <c r="L55" s="56"/>
      <c r="M55" s="55"/>
      <c r="N55" s="86"/>
      <c r="P55" s="348"/>
      <c r="Q55" s="56"/>
      <c r="R55" s="55"/>
      <c r="S55" s="86"/>
    </row>
    <row r="56" spans="1:19" x14ac:dyDescent="0.25">
      <c r="A56" s="348" t="s">
        <v>842</v>
      </c>
      <c r="B56" s="56">
        <v>2.98</v>
      </c>
      <c r="C56" s="55">
        <v>5.39</v>
      </c>
      <c r="D56" s="86">
        <v>7.62</v>
      </c>
      <c r="F56" s="348" t="s">
        <v>842</v>
      </c>
      <c r="G56" s="56">
        <v>2.6</v>
      </c>
      <c r="H56" s="55">
        <v>2.6</v>
      </c>
      <c r="I56" s="86">
        <v>2.6</v>
      </c>
      <c r="K56" s="348" t="s">
        <v>842</v>
      </c>
      <c r="L56" s="192">
        <v>16.420000000000002</v>
      </c>
      <c r="M56" s="130">
        <v>14.98</v>
      </c>
      <c r="N56" s="131">
        <v>75.69</v>
      </c>
      <c r="P56" s="348" t="s">
        <v>842</v>
      </c>
      <c r="Q56" s="192">
        <v>20.67</v>
      </c>
      <c r="R56" s="130">
        <v>46.08</v>
      </c>
      <c r="S56" s="131">
        <v>18.09</v>
      </c>
    </row>
    <row r="57" spans="1:19" x14ac:dyDescent="0.25">
      <c r="A57" s="348"/>
      <c r="B57" s="56">
        <v>2.54</v>
      </c>
      <c r="C57" s="55">
        <v>5.83</v>
      </c>
      <c r="D57" s="86">
        <v>12.64</v>
      </c>
      <c r="F57" s="348"/>
      <c r="G57" s="56">
        <v>2.6</v>
      </c>
      <c r="H57" s="55">
        <v>2.6</v>
      </c>
      <c r="I57" s="86">
        <v>2.6</v>
      </c>
      <c r="K57" s="348"/>
      <c r="L57" s="56">
        <v>16.55</v>
      </c>
      <c r="M57" s="55">
        <v>12.82</v>
      </c>
      <c r="N57" s="86">
        <v>89.77</v>
      </c>
      <c r="P57" s="348"/>
      <c r="Q57" s="56">
        <v>17.2</v>
      </c>
      <c r="R57" s="55">
        <v>48.5</v>
      </c>
      <c r="S57" s="86">
        <v>17.82</v>
      </c>
    </row>
    <row r="58" spans="1:19" x14ac:dyDescent="0.25">
      <c r="A58" s="348"/>
      <c r="B58" s="56">
        <v>3.2</v>
      </c>
      <c r="C58" s="55">
        <v>7.59</v>
      </c>
      <c r="D58" s="86">
        <v>10.119999999999999</v>
      </c>
      <c r="F58" s="348"/>
      <c r="G58" s="56">
        <v>2.6</v>
      </c>
      <c r="H58" s="55">
        <v>2.6</v>
      </c>
      <c r="I58" s="86">
        <v>2.6</v>
      </c>
      <c r="K58" s="348"/>
      <c r="L58" s="56">
        <v>23.3</v>
      </c>
      <c r="M58" s="55">
        <v>17.41</v>
      </c>
      <c r="N58" s="86">
        <v>58.13</v>
      </c>
      <c r="P58" s="348"/>
      <c r="Q58" s="56">
        <v>24.68</v>
      </c>
      <c r="R58" s="55">
        <v>66.81</v>
      </c>
      <c r="S58" s="86">
        <v>17.82</v>
      </c>
    </row>
    <row r="59" spans="1:19" x14ac:dyDescent="0.25">
      <c r="A59" s="348"/>
      <c r="B59" s="56">
        <v>2.75</v>
      </c>
      <c r="C59" s="55">
        <v>6.71</v>
      </c>
      <c r="D59" s="86"/>
      <c r="F59" s="348"/>
      <c r="G59" s="56">
        <v>2.6</v>
      </c>
      <c r="H59" s="55">
        <v>2.6</v>
      </c>
      <c r="I59" s="86"/>
      <c r="K59" s="348"/>
      <c r="L59" s="57">
        <v>21.05</v>
      </c>
      <c r="M59" s="69">
        <v>20.67</v>
      </c>
      <c r="N59" s="87"/>
      <c r="P59" s="348"/>
      <c r="Q59" s="57">
        <v>19.809999999999999</v>
      </c>
      <c r="R59" s="69">
        <v>78.63</v>
      </c>
      <c r="S59" s="87"/>
    </row>
    <row r="60" spans="1:19" x14ac:dyDescent="0.25">
      <c r="A60" s="348" t="s">
        <v>843</v>
      </c>
      <c r="B60" s="192">
        <v>4.07</v>
      </c>
      <c r="C60" s="130">
        <v>4.62</v>
      </c>
      <c r="D60" s="131">
        <v>28.73</v>
      </c>
      <c r="F60" s="348" t="s">
        <v>843</v>
      </c>
      <c r="G60" s="192">
        <v>2.6</v>
      </c>
      <c r="H60" s="130">
        <v>2.6</v>
      </c>
      <c r="I60" s="131">
        <v>2.6</v>
      </c>
      <c r="K60" s="348" t="s">
        <v>843</v>
      </c>
      <c r="L60" s="56">
        <v>20.78</v>
      </c>
      <c r="M60" s="55">
        <v>15.59</v>
      </c>
      <c r="N60" s="86">
        <v>95.93</v>
      </c>
      <c r="P60" s="348" t="s">
        <v>843</v>
      </c>
      <c r="Q60" s="56">
        <v>23.53</v>
      </c>
      <c r="R60" s="55">
        <v>59.27</v>
      </c>
      <c r="S60" s="86">
        <v>21.3</v>
      </c>
    </row>
    <row r="61" spans="1:19" x14ac:dyDescent="0.25">
      <c r="A61" s="348"/>
      <c r="B61" s="56">
        <v>2.31</v>
      </c>
      <c r="C61" s="55">
        <v>5.83</v>
      </c>
      <c r="D61" s="86">
        <v>8.3000000000000007</v>
      </c>
      <c r="F61" s="348"/>
      <c r="G61" s="56">
        <v>2.6</v>
      </c>
      <c r="H61" s="55">
        <v>2.6</v>
      </c>
      <c r="I61" s="86">
        <v>2.6</v>
      </c>
      <c r="K61" s="348"/>
      <c r="L61" s="56">
        <v>15.09</v>
      </c>
      <c r="M61" s="55">
        <v>15.9</v>
      </c>
      <c r="N61" s="86">
        <v>77.88</v>
      </c>
      <c r="P61" s="348"/>
      <c r="Q61" s="56">
        <v>15.36</v>
      </c>
      <c r="R61" s="55">
        <v>58.03</v>
      </c>
      <c r="S61" s="86">
        <v>18.16</v>
      </c>
    </row>
    <row r="62" spans="1:19" x14ac:dyDescent="0.25">
      <c r="A62" s="348"/>
      <c r="B62" s="56">
        <v>2.54</v>
      </c>
      <c r="C62" s="55">
        <v>8.0299999999999994</v>
      </c>
      <c r="D62" s="86">
        <v>10.8</v>
      </c>
      <c r="F62" s="348"/>
      <c r="G62" s="56">
        <v>2.6</v>
      </c>
      <c r="H62" s="55">
        <v>2.6</v>
      </c>
      <c r="I62" s="86">
        <v>2.6</v>
      </c>
      <c r="K62" s="348"/>
      <c r="L62" s="56">
        <v>20.3</v>
      </c>
      <c r="M62" s="55">
        <v>17.3</v>
      </c>
      <c r="N62" s="86">
        <v>83.27</v>
      </c>
      <c r="P62" s="348"/>
      <c r="Q62" s="56">
        <v>20.36</v>
      </c>
      <c r="R62" s="55">
        <v>69.930000000000007</v>
      </c>
      <c r="S62" s="86">
        <v>18.5</v>
      </c>
    </row>
    <row r="63" spans="1:19" x14ac:dyDescent="0.25">
      <c r="A63" s="348"/>
      <c r="B63" s="57">
        <v>2.31</v>
      </c>
      <c r="C63" s="69">
        <v>7.59</v>
      </c>
      <c r="D63" s="87"/>
      <c r="F63" s="348"/>
      <c r="G63" s="57">
        <v>2.6</v>
      </c>
      <c r="H63" s="69">
        <v>2.6</v>
      </c>
      <c r="I63" s="87"/>
      <c r="K63" s="348"/>
      <c r="L63" s="56">
        <v>19.48</v>
      </c>
      <c r="M63" s="55">
        <v>20.78</v>
      </c>
      <c r="N63" s="86"/>
      <c r="P63" s="348"/>
      <c r="Q63" s="56">
        <v>20.55</v>
      </c>
      <c r="R63" s="55">
        <v>82.86</v>
      </c>
      <c r="S63" s="86"/>
    </row>
    <row r="64" spans="1:19" x14ac:dyDescent="0.25">
      <c r="A64" s="348" t="s">
        <v>844</v>
      </c>
      <c r="B64" s="56">
        <v>1541</v>
      </c>
      <c r="C64" s="55">
        <v>13525</v>
      </c>
      <c r="D64" s="86">
        <v>13455</v>
      </c>
      <c r="F64" s="348" t="s">
        <v>844</v>
      </c>
      <c r="G64" s="56">
        <v>250.99</v>
      </c>
      <c r="H64" s="55">
        <v>690</v>
      </c>
      <c r="I64" s="86">
        <v>234.33</v>
      </c>
      <c r="K64" s="348" t="s">
        <v>844</v>
      </c>
      <c r="L64" s="192">
        <v>498.21</v>
      </c>
      <c r="M64" s="130">
        <v>554.59</v>
      </c>
      <c r="N64" s="131">
        <v>312.64999999999998</v>
      </c>
      <c r="P64" s="348" t="s">
        <v>844</v>
      </c>
      <c r="Q64" s="192">
        <v>5484</v>
      </c>
      <c r="R64" s="130">
        <v>8017</v>
      </c>
      <c r="S64" s="131">
        <v>1225</v>
      </c>
    </row>
    <row r="65" spans="1:19" x14ac:dyDescent="0.25">
      <c r="A65" s="348"/>
      <c r="B65" s="56">
        <v>1045</v>
      </c>
      <c r="C65" s="55">
        <v>13455</v>
      </c>
      <c r="D65" s="86">
        <v>13455</v>
      </c>
      <c r="F65" s="348"/>
      <c r="G65" s="56">
        <v>193.36</v>
      </c>
      <c r="H65" s="55">
        <v>709.17</v>
      </c>
      <c r="I65" s="86">
        <v>139.26</v>
      </c>
      <c r="K65" s="348"/>
      <c r="L65" s="56">
        <v>376.55</v>
      </c>
      <c r="M65" s="55">
        <v>500.26</v>
      </c>
      <c r="N65" s="86">
        <v>202.16</v>
      </c>
      <c r="P65" s="348"/>
      <c r="Q65" s="56">
        <v>3405</v>
      </c>
      <c r="R65" s="55">
        <v>7797</v>
      </c>
      <c r="S65" s="86">
        <v>1052</v>
      </c>
    </row>
    <row r="66" spans="1:19" x14ac:dyDescent="0.25">
      <c r="A66" s="348"/>
      <c r="B66" s="56">
        <v>1304</v>
      </c>
      <c r="C66" s="55">
        <v>13455</v>
      </c>
      <c r="D66" s="86">
        <v>4213</v>
      </c>
      <c r="F66" s="348"/>
      <c r="G66" s="56">
        <v>225.23</v>
      </c>
      <c r="H66" s="55">
        <v>949.65</v>
      </c>
      <c r="I66" s="86">
        <v>163.41</v>
      </c>
      <c r="K66" s="348"/>
      <c r="L66" s="56">
        <v>445.1</v>
      </c>
      <c r="M66" s="55">
        <v>651.76</v>
      </c>
      <c r="N66" s="86">
        <v>162.86000000000001</v>
      </c>
      <c r="P66" s="348"/>
      <c r="Q66" s="56">
        <v>3402</v>
      </c>
      <c r="R66" s="55">
        <v>8761</v>
      </c>
      <c r="S66" s="86">
        <v>1016</v>
      </c>
    </row>
    <row r="67" spans="1:19" x14ac:dyDescent="0.25">
      <c r="A67" s="348"/>
      <c r="B67" s="56">
        <v>1822</v>
      </c>
      <c r="C67" s="55">
        <v>13455</v>
      </c>
      <c r="D67" s="86"/>
      <c r="F67" s="348"/>
      <c r="G67" s="56">
        <v>222.4</v>
      </c>
      <c r="H67" s="55">
        <v>875.37</v>
      </c>
      <c r="I67" s="86"/>
      <c r="K67" s="348"/>
      <c r="L67" s="57">
        <v>414.57</v>
      </c>
      <c r="M67" s="69">
        <v>630.34</v>
      </c>
      <c r="N67" s="87"/>
      <c r="P67" s="348"/>
      <c r="Q67" s="57">
        <v>3328</v>
      </c>
      <c r="R67" s="69">
        <v>9176</v>
      </c>
      <c r="S67" s="87"/>
    </row>
    <row r="68" spans="1:19" x14ac:dyDescent="0.25">
      <c r="A68" s="348" t="s">
        <v>845</v>
      </c>
      <c r="B68" s="192">
        <v>31.62</v>
      </c>
      <c r="C68" s="130">
        <v>1356</v>
      </c>
      <c r="D68" s="131">
        <v>13455</v>
      </c>
      <c r="F68" s="348" t="s">
        <v>845</v>
      </c>
      <c r="G68" s="192">
        <v>76.59</v>
      </c>
      <c r="H68" s="130">
        <v>320.02999999999997</v>
      </c>
      <c r="I68" s="131">
        <v>4656</v>
      </c>
      <c r="K68" s="348" t="s">
        <v>845</v>
      </c>
      <c r="L68" s="56">
        <v>33.72</v>
      </c>
      <c r="M68" s="55">
        <v>119.21</v>
      </c>
      <c r="N68" s="86">
        <v>453.44</v>
      </c>
      <c r="P68" s="348" t="s">
        <v>845</v>
      </c>
      <c r="Q68" s="56">
        <v>327.75</v>
      </c>
      <c r="R68" s="55">
        <v>1220</v>
      </c>
      <c r="S68" s="86">
        <v>7653</v>
      </c>
    </row>
    <row r="69" spans="1:19" x14ac:dyDescent="0.25">
      <c r="A69" s="348"/>
      <c r="B69" s="56">
        <v>34.32</v>
      </c>
      <c r="C69" s="55">
        <v>1258</v>
      </c>
      <c r="D69" s="86">
        <v>13455</v>
      </c>
      <c r="F69" s="348"/>
      <c r="G69" s="56">
        <v>82.56</v>
      </c>
      <c r="H69" s="55">
        <v>311.25</v>
      </c>
      <c r="I69" s="86">
        <v>5115</v>
      </c>
      <c r="K69" s="348"/>
      <c r="L69" s="56">
        <v>26.6</v>
      </c>
      <c r="M69" s="55">
        <v>101.4</v>
      </c>
      <c r="N69" s="86">
        <v>785.79</v>
      </c>
      <c r="P69" s="348"/>
      <c r="Q69" s="56">
        <v>185.81</v>
      </c>
      <c r="R69" s="55">
        <v>1126</v>
      </c>
      <c r="S69" s="86">
        <v>7823</v>
      </c>
    </row>
    <row r="70" spans="1:19" x14ac:dyDescent="0.25">
      <c r="A70" s="348"/>
      <c r="B70" s="56">
        <v>45.3</v>
      </c>
      <c r="C70" s="55">
        <v>1087</v>
      </c>
      <c r="D70" s="86">
        <v>13455</v>
      </c>
      <c r="F70" s="348"/>
      <c r="G70" s="56">
        <v>95.07</v>
      </c>
      <c r="H70" s="55">
        <v>278.2</v>
      </c>
      <c r="I70" s="86">
        <v>4791</v>
      </c>
      <c r="K70" s="348"/>
      <c r="L70" s="56">
        <v>33.880000000000003</v>
      </c>
      <c r="M70" s="55">
        <v>111.71</v>
      </c>
      <c r="N70" s="86">
        <v>426.17</v>
      </c>
      <c r="P70" s="348"/>
      <c r="Q70" s="56">
        <v>188.93</v>
      </c>
      <c r="R70" s="55">
        <v>1105</v>
      </c>
      <c r="S70" s="86">
        <v>7308</v>
      </c>
    </row>
    <row r="71" spans="1:19" x14ac:dyDescent="0.25">
      <c r="A71" s="348"/>
      <c r="B71" s="57">
        <v>26.02</v>
      </c>
      <c r="C71" s="69">
        <v>1130</v>
      </c>
      <c r="D71" s="87"/>
      <c r="F71" s="348"/>
      <c r="G71" s="57">
        <v>63.72</v>
      </c>
      <c r="H71" s="69">
        <v>315.48</v>
      </c>
      <c r="I71" s="87"/>
      <c r="K71" s="348"/>
      <c r="L71" s="56">
        <v>30.47</v>
      </c>
      <c r="M71" s="55">
        <v>109.12</v>
      </c>
      <c r="N71" s="86"/>
      <c r="P71" s="348"/>
      <c r="Q71" s="56">
        <v>126.05</v>
      </c>
      <c r="R71" s="55">
        <v>1129</v>
      </c>
      <c r="S71" s="86"/>
    </row>
    <row r="72" spans="1:19" x14ac:dyDescent="0.25">
      <c r="A72" s="348" t="s">
        <v>846</v>
      </c>
      <c r="B72" s="56">
        <v>2.54</v>
      </c>
      <c r="C72" s="55">
        <v>5.17</v>
      </c>
      <c r="D72" s="86">
        <v>8.75</v>
      </c>
      <c r="F72" s="348" t="s">
        <v>846</v>
      </c>
      <c r="G72" s="56">
        <v>2.6</v>
      </c>
      <c r="H72" s="55">
        <v>2.6</v>
      </c>
      <c r="I72" s="86">
        <v>2.6</v>
      </c>
      <c r="K72" s="348" t="s">
        <v>846</v>
      </c>
      <c r="L72" s="192">
        <v>18.260000000000002</v>
      </c>
      <c r="M72" s="130">
        <v>14.44</v>
      </c>
      <c r="N72" s="131">
        <v>73.489999999999995</v>
      </c>
      <c r="P72" s="348" t="s">
        <v>846</v>
      </c>
      <c r="Q72" s="192">
        <v>26.17</v>
      </c>
      <c r="R72" s="130">
        <v>55.66</v>
      </c>
      <c r="S72" s="131">
        <v>19.53</v>
      </c>
    </row>
    <row r="73" spans="1:19" x14ac:dyDescent="0.25">
      <c r="A73" s="348"/>
      <c r="B73" s="56">
        <v>2.75</v>
      </c>
      <c r="C73" s="55">
        <v>6.05</v>
      </c>
      <c r="D73" s="86">
        <v>10.35</v>
      </c>
      <c r="F73" s="348"/>
      <c r="G73" s="56">
        <v>2.6</v>
      </c>
      <c r="H73" s="55">
        <v>2.6</v>
      </c>
      <c r="I73" s="86">
        <v>2.6</v>
      </c>
      <c r="K73" s="348"/>
      <c r="L73" s="56">
        <v>17.37</v>
      </c>
      <c r="M73" s="55">
        <v>12.87</v>
      </c>
      <c r="N73" s="86">
        <v>101.69</v>
      </c>
      <c r="P73" s="348"/>
      <c r="Q73" s="56">
        <v>20.43</v>
      </c>
      <c r="R73" s="55">
        <v>46.98</v>
      </c>
      <c r="S73" s="86">
        <v>20.96</v>
      </c>
    </row>
    <row r="74" spans="1:19" x14ac:dyDescent="0.25">
      <c r="A74" s="348"/>
      <c r="B74" s="56">
        <v>3.41</v>
      </c>
      <c r="C74" s="55">
        <v>7.48</v>
      </c>
      <c r="D74" s="86">
        <v>8.75</v>
      </c>
      <c r="F74" s="348"/>
      <c r="G74" s="56">
        <v>2.6</v>
      </c>
      <c r="H74" s="55">
        <v>2.6</v>
      </c>
      <c r="I74" s="86">
        <v>2.6</v>
      </c>
      <c r="K74" s="348"/>
      <c r="L74" s="56">
        <v>17.899999999999999</v>
      </c>
      <c r="M74" s="55">
        <v>78.739999999999995</v>
      </c>
      <c r="N74" s="86">
        <v>73.3</v>
      </c>
      <c r="P74" s="348"/>
      <c r="Q74" s="56">
        <v>22.02</v>
      </c>
      <c r="R74" s="55">
        <v>169.69</v>
      </c>
      <c r="S74" s="86">
        <v>19.760000000000002</v>
      </c>
    </row>
    <row r="75" spans="1:19" x14ac:dyDescent="0.25">
      <c r="A75" s="348"/>
      <c r="B75" s="57">
        <v>2.98</v>
      </c>
      <c r="C75" s="69">
        <v>5.61</v>
      </c>
      <c r="D75" s="87"/>
      <c r="F75" s="348"/>
      <c r="G75" s="57">
        <v>2.6</v>
      </c>
      <c r="H75" s="69">
        <v>2.6</v>
      </c>
      <c r="I75" s="87"/>
      <c r="K75" s="348"/>
      <c r="L75" s="57">
        <v>20.010000000000002</v>
      </c>
      <c r="M75" s="69">
        <v>13.04</v>
      </c>
      <c r="N75" s="87"/>
      <c r="P75" s="348"/>
      <c r="Q75" s="57">
        <v>22.68</v>
      </c>
      <c r="R75" s="69">
        <v>53.85</v>
      </c>
      <c r="S75" s="87"/>
    </row>
    <row r="76" spans="1:19" x14ac:dyDescent="0.25">
      <c r="A76" s="4" t="s">
        <v>896</v>
      </c>
    </row>
  </sheetData>
  <mergeCells count="72">
    <mergeCell ref="F6:I6"/>
    <mergeCell ref="K6:N6"/>
    <mergeCell ref="P6:S6"/>
    <mergeCell ref="A6:D6"/>
    <mergeCell ref="A12:A15"/>
    <mergeCell ref="F12:F15"/>
    <mergeCell ref="K12:K15"/>
    <mergeCell ref="P12:P15"/>
    <mergeCell ref="A8:A11"/>
    <mergeCell ref="F8:F11"/>
    <mergeCell ref="K8:K11"/>
    <mergeCell ref="P8:P11"/>
    <mergeCell ref="P20:P23"/>
    <mergeCell ref="A16:A19"/>
    <mergeCell ref="F16:F19"/>
    <mergeCell ref="K16:K19"/>
    <mergeCell ref="P16:P19"/>
    <mergeCell ref="A20:A23"/>
    <mergeCell ref="F20:F23"/>
    <mergeCell ref="K20:K23"/>
    <mergeCell ref="A28:A31"/>
    <mergeCell ref="F28:F31"/>
    <mergeCell ref="K28:K31"/>
    <mergeCell ref="P28:P31"/>
    <mergeCell ref="A24:A27"/>
    <mergeCell ref="F24:F27"/>
    <mergeCell ref="K24:K27"/>
    <mergeCell ref="P24:P27"/>
    <mergeCell ref="A36:A39"/>
    <mergeCell ref="F36:F39"/>
    <mergeCell ref="K36:K39"/>
    <mergeCell ref="P36:P39"/>
    <mergeCell ref="A32:A35"/>
    <mergeCell ref="F32:F35"/>
    <mergeCell ref="K32:K35"/>
    <mergeCell ref="P32:P35"/>
    <mergeCell ref="A60:A63"/>
    <mergeCell ref="A64:A67"/>
    <mergeCell ref="F72:F75"/>
    <mergeCell ref="K72:K75"/>
    <mergeCell ref="A52:A55"/>
    <mergeCell ref="A56:A59"/>
    <mergeCell ref="F56:F59"/>
    <mergeCell ref="K56:K59"/>
    <mergeCell ref="F60:F63"/>
    <mergeCell ref="K60:K63"/>
    <mergeCell ref="A68:A71"/>
    <mergeCell ref="A72:A75"/>
    <mergeCell ref="F68:F71"/>
    <mergeCell ref="K68:K71"/>
    <mergeCell ref="P72:P75"/>
    <mergeCell ref="F44:F47"/>
    <mergeCell ref="K44:K47"/>
    <mergeCell ref="K48:K51"/>
    <mergeCell ref="P44:P47"/>
    <mergeCell ref="P68:P71"/>
    <mergeCell ref="P60:P63"/>
    <mergeCell ref="F64:F67"/>
    <mergeCell ref="K64:K67"/>
    <mergeCell ref="P64:P67"/>
    <mergeCell ref="A42:D42"/>
    <mergeCell ref="F42:I42"/>
    <mergeCell ref="K42:N42"/>
    <mergeCell ref="P42:S42"/>
    <mergeCell ref="P56:P59"/>
    <mergeCell ref="F48:F51"/>
    <mergeCell ref="P48:P51"/>
    <mergeCell ref="F52:F55"/>
    <mergeCell ref="K52:K55"/>
    <mergeCell ref="P52:P55"/>
    <mergeCell ref="A44:A47"/>
    <mergeCell ref="A48:A51"/>
  </mergeCells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56C2F0-A2CB-4AB1-8324-2E73F434987A}">
  <dimension ref="A1:AO174"/>
  <sheetViews>
    <sheetView tabSelected="1" workbookViewId="0">
      <selection activeCell="I5" sqref="I5"/>
    </sheetView>
  </sheetViews>
  <sheetFormatPr defaultRowHeight="15" x14ac:dyDescent="0.25"/>
  <cols>
    <col min="1" max="1" width="9.140625" style="4"/>
    <col min="15" max="15" width="9.140625" style="4"/>
    <col min="29" max="29" width="9.140625" style="4"/>
  </cols>
  <sheetData>
    <row r="1" spans="1:41" ht="18.75" x14ac:dyDescent="0.3">
      <c r="A1" s="5" t="s">
        <v>922</v>
      </c>
      <c r="B1" s="5"/>
    </row>
    <row r="2" spans="1:41" x14ac:dyDescent="0.25">
      <c r="A2" s="4" t="s">
        <v>855</v>
      </c>
    </row>
    <row r="3" spans="1:41" x14ac:dyDescent="0.25">
      <c r="A3" s="4" t="s">
        <v>894</v>
      </c>
    </row>
    <row r="5" spans="1:41" ht="15.75" x14ac:dyDescent="0.25">
      <c r="A5" s="183" t="s">
        <v>877</v>
      </c>
      <c r="O5" s="183" t="s">
        <v>878</v>
      </c>
      <c r="AC5" s="183" t="s">
        <v>879</v>
      </c>
    </row>
    <row r="6" spans="1:41" ht="15.75" x14ac:dyDescent="0.25">
      <c r="A6" s="183" t="s">
        <v>885</v>
      </c>
      <c r="O6" s="183" t="s">
        <v>885</v>
      </c>
      <c r="AC6" s="183" t="s">
        <v>880</v>
      </c>
    </row>
    <row r="7" spans="1:41" x14ac:dyDescent="0.25">
      <c r="A7" s="347" t="s">
        <v>10</v>
      </c>
      <c r="B7" s="347" t="s">
        <v>856</v>
      </c>
      <c r="C7" s="347"/>
      <c r="D7" s="347" t="s">
        <v>4</v>
      </c>
      <c r="E7" s="347"/>
      <c r="F7" s="347" t="s">
        <v>49</v>
      </c>
      <c r="G7" s="347"/>
      <c r="H7" s="347" t="s">
        <v>91</v>
      </c>
      <c r="I7" s="347"/>
      <c r="J7" s="347" t="s">
        <v>853</v>
      </c>
      <c r="K7" s="347"/>
      <c r="L7" s="347" t="s">
        <v>3</v>
      </c>
      <c r="M7" s="347"/>
      <c r="O7" s="347" t="s">
        <v>10</v>
      </c>
      <c r="P7" s="347" t="s">
        <v>856</v>
      </c>
      <c r="Q7" s="347"/>
      <c r="R7" s="347" t="s">
        <v>4</v>
      </c>
      <c r="S7" s="347"/>
      <c r="T7" s="347" t="s">
        <v>49</v>
      </c>
      <c r="U7" s="347"/>
      <c r="V7" s="347" t="s">
        <v>91</v>
      </c>
      <c r="W7" s="347"/>
      <c r="X7" s="347" t="s">
        <v>853</v>
      </c>
      <c r="Y7" s="347"/>
      <c r="Z7" s="347" t="s">
        <v>3</v>
      </c>
      <c r="AA7" s="347"/>
      <c r="AC7" s="347" t="s">
        <v>10</v>
      </c>
      <c r="AD7" s="347" t="s">
        <v>856</v>
      </c>
      <c r="AE7" s="347"/>
      <c r="AF7" s="347" t="s">
        <v>4</v>
      </c>
      <c r="AG7" s="347"/>
      <c r="AH7" s="347" t="s">
        <v>49</v>
      </c>
      <c r="AI7" s="347"/>
      <c r="AJ7" s="347" t="s">
        <v>91</v>
      </c>
      <c r="AK7" s="347"/>
      <c r="AL7" s="347" t="s">
        <v>853</v>
      </c>
      <c r="AM7" s="347"/>
      <c r="AN7" s="347" t="s">
        <v>3</v>
      </c>
      <c r="AO7" s="347"/>
    </row>
    <row r="8" spans="1:41" x14ac:dyDescent="0.25">
      <c r="A8" s="347"/>
      <c r="B8" s="198" t="s">
        <v>306</v>
      </c>
      <c r="C8" s="198" t="s">
        <v>74</v>
      </c>
      <c r="D8" s="198" t="s">
        <v>306</v>
      </c>
      <c r="E8" s="198" t="s">
        <v>74</v>
      </c>
      <c r="F8" s="198" t="s">
        <v>306</v>
      </c>
      <c r="G8" s="198" t="s">
        <v>74</v>
      </c>
      <c r="H8" s="198" t="s">
        <v>306</v>
      </c>
      <c r="I8" s="198" t="s">
        <v>74</v>
      </c>
      <c r="J8" s="198" t="s">
        <v>306</v>
      </c>
      <c r="K8" s="198" t="s">
        <v>74</v>
      </c>
      <c r="L8" s="198" t="s">
        <v>306</v>
      </c>
      <c r="M8" s="198" t="s">
        <v>74</v>
      </c>
      <c r="O8" s="347"/>
      <c r="P8" s="198" t="s">
        <v>875</v>
      </c>
      <c r="Q8" s="198" t="s">
        <v>876</v>
      </c>
      <c r="R8" s="198" t="s">
        <v>875</v>
      </c>
      <c r="S8" s="198" t="s">
        <v>876</v>
      </c>
      <c r="T8" s="198" t="s">
        <v>875</v>
      </c>
      <c r="U8" s="198" t="s">
        <v>876</v>
      </c>
      <c r="V8" s="198" t="s">
        <v>875</v>
      </c>
      <c r="W8" s="198" t="s">
        <v>876</v>
      </c>
      <c r="X8" s="198" t="s">
        <v>875</v>
      </c>
      <c r="Y8" s="198" t="s">
        <v>876</v>
      </c>
      <c r="Z8" s="198" t="s">
        <v>875</v>
      </c>
      <c r="AA8" s="198" t="s">
        <v>876</v>
      </c>
      <c r="AC8" s="347"/>
      <c r="AD8" s="198" t="s">
        <v>875</v>
      </c>
      <c r="AE8" s="198" t="s">
        <v>876</v>
      </c>
      <c r="AF8" s="198" t="s">
        <v>875</v>
      </c>
      <c r="AG8" s="198" t="s">
        <v>876</v>
      </c>
      <c r="AH8" s="198" t="s">
        <v>875</v>
      </c>
      <c r="AI8" s="198" t="s">
        <v>876</v>
      </c>
      <c r="AJ8" s="198" t="s">
        <v>875</v>
      </c>
      <c r="AK8" s="198" t="s">
        <v>876</v>
      </c>
      <c r="AL8" s="198" t="s">
        <v>875</v>
      </c>
      <c r="AM8" s="198" t="s">
        <v>876</v>
      </c>
      <c r="AN8" s="198" t="s">
        <v>875</v>
      </c>
      <c r="AO8" s="198" t="s">
        <v>876</v>
      </c>
    </row>
    <row r="9" spans="1:41" x14ac:dyDescent="0.25">
      <c r="A9" s="113">
        <v>100</v>
      </c>
      <c r="B9" s="192">
        <v>623.5</v>
      </c>
      <c r="C9" s="130">
        <v>5</v>
      </c>
      <c r="D9" s="130">
        <v>1459.5</v>
      </c>
      <c r="E9" s="130">
        <v>2.2999999999999998</v>
      </c>
      <c r="F9" s="130">
        <v>122.6</v>
      </c>
      <c r="G9" s="130">
        <v>2.5</v>
      </c>
      <c r="H9" s="130">
        <v>196.4</v>
      </c>
      <c r="I9" s="130">
        <v>0.4</v>
      </c>
      <c r="J9" s="130">
        <v>171.6</v>
      </c>
      <c r="K9" s="130">
        <v>3.1</v>
      </c>
      <c r="L9" s="130">
        <v>49.6</v>
      </c>
      <c r="M9" s="131">
        <v>2</v>
      </c>
      <c r="O9" s="113">
        <v>100</v>
      </c>
      <c r="P9" s="126">
        <v>38.6</v>
      </c>
      <c r="Q9" s="127">
        <v>29.3</v>
      </c>
      <c r="R9" s="127">
        <v>33.6</v>
      </c>
      <c r="S9" s="127">
        <v>28.5</v>
      </c>
      <c r="T9" s="127">
        <v>19.100000000000001</v>
      </c>
      <c r="U9" s="127">
        <v>19</v>
      </c>
      <c r="V9" s="127">
        <v>19.7</v>
      </c>
      <c r="W9" s="127">
        <v>19.7</v>
      </c>
      <c r="X9" s="127">
        <v>17.600000000000001</v>
      </c>
      <c r="Y9" s="127">
        <v>18.899999999999999</v>
      </c>
      <c r="Z9" s="127">
        <v>12.8</v>
      </c>
      <c r="AA9" s="128">
        <v>14.3</v>
      </c>
      <c r="AC9" s="113">
        <v>100</v>
      </c>
      <c r="AD9" s="126">
        <v>6077</v>
      </c>
      <c r="AE9" s="127">
        <v>5385</v>
      </c>
      <c r="AF9" s="127">
        <v>7192</v>
      </c>
      <c r="AG9" s="127">
        <v>7581</v>
      </c>
      <c r="AH9" s="127">
        <v>1697</v>
      </c>
      <c r="AI9" s="127">
        <v>1785</v>
      </c>
      <c r="AJ9" s="127">
        <v>1872</v>
      </c>
      <c r="AK9" s="127">
        <v>2034</v>
      </c>
      <c r="AL9" s="127">
        <v>1893</v>
      </c>
      <c r="AM9" s="127">
        <v>1780</v>
      </c>
      <c r="AN9" s="127">
        <v>1479</v>
      </c>
      <c r="AO9" s="128">
        <v>1539</v>
      </c>
    </row>
    <row r="10" spans="1:41" x14ac:dyDescent="0.25">
      <c r="A10" s="114">
        <v>33.333333330000002</v>
      </c>
      <c r="B10" s="56">
        <v>674.6</v>
      </c>
      <c r="C10" s="55">
        <v>14.2</v>
      </c>
      <c r="D10" s="55">
        <v>1597.2</v>
      </c>
      <c r="E10" s="55">
        <v>9.5</v>
      </c>
      <c r="F10" s="55">
        <v>145.1</v>
      </c>
      <c r="G10" s="55">
        <v>0.1</v>
      </c>
      <c r="H10" s="55">
        <v>102.6</v>
      </c>
      <c r="I10" s="55">
        <v>0.7</v>
      </c>
      <c r="J10" s="55">
        <v>178.5</v>
      </c>
      <c r="K10" s="55">
        <v>1.8</v>
      </c>
      <c r="L10" s="55">
        <v>44.9</v>
      </c>
      <c r="M10" s="86">
        <v>3.5</v>
      </c>
      <c r="O10" s="114">
        <v>33.333333330000002</v>
      </c>
      <c r="P10" s="49">
        <v>36.299999999999997</v>
      </c>
      <c r="Q10" s="50">
        <v>30.5</v>
      </c>
      <c r="R10" s="50">
        <v>28.8</v>
      </c>
      <c r="S10" s="50">
        <v>30.3</v>
      </c>
      <c r="T10" s="50">
        <v>21.1</v>
      </c>
      <c r="U10" s="50">
        <v>17.7</v>
      </c>
      <c r="V10" s="50">
        <v>18.5</v>
      </c>
      <c r="W10" s="50">
        <v>18.3</v>
      </c>
      <c r="X10" s="50">
        <v>19.2</v>
      </c>
      <c r="Y10" s="50">
        <v>17.600000000000001</v>
      </c>
      <c r="Z10" s="50">
        <v>10.199999999999999</v>
      </c>
      <c r="AA10" s="51">
        <v>15.1</v>
      </c>
      <c r="AC10" s="114">
        <v>33.333333330000002</v>
      </c>
      <c r="AD10" s="49">
        <v>5305</v>
      </c>
      <c r="AE10" s="50">
        <v>6459</v>
      </c>
      <c r="AF10" s="50">
        <v>7237</v>
      </c>
      <c r="AG10" s="50">
        <v>8564</v>
      </c>
      <c r="AH10" s="50">
        <v>1738</v>
      </c>
      <c r="AI10" s="50">
        <v>1564</v>
      </c>
      <c r="AJ10" s="50">
        <v>1456</v>
      </c>
      <c r="AK10" s="50">
        <v>1491</v>
      </c>
      <c r="AL10" s="50">
        <v>1688</v>
      </c>
      <c r="AM10" s="50">
        <v>1780</v>
      </c>
      <c r="AN10" s="50">
        <v>1387</v>
      </c>
      <c r="AO10" s="51">
        <v>1467</v>
      </c>
    </row>
    <row r="11" spans="1:41" x14ac:dyDescent="0.25">
      <c r="A11" s="114">
        <v>11.11111111</v>
      </c>
      <c r="B11" s="56">
        <v>700.9</v>
      </c>
      <c r="C11" s="55">
        <v>9.8000000000000007</v>
      </c>
      <c r="D11" s="55">
        <v>1394</v>
      </c>
      <c r="E11" s="55">
        <v>5.9</v>
      </c>
      <c r="F11" s="55">
        <v>139.5</v>
      </c>
      <c r="G11" s="55">
        <v>1.4</v>
      </c>
      <c r="H11" s="55">
        <v>51.5</v>
      </c>
      <c r="I11" s="55">
        <v>0.9</v>
      </c>
      <c r="J11" s="55">
        <v>147.5</v>
      </c>
      <c r="K11" s="55">
        <v>1.3</v>
      </c>
      <c r="L11" s="55">
        <v>38.1</v>
      </c>
      <c r="M11" s="86">
        <v>0</v>
      </c>
      <c r="O11" s="114">
        <v>11.11111111</v>
      </c>
      <c r="P11" s="49">
        <v>36.799999999999997</v>
      </c>
      <c r="Q11" s="50">
        <v>31</v>
      </c>
      <c r="R11" s="50">
        <v>28.9</v>
      </c>
      <c r="S11" s="50">
        <v>30.8</v>
      </c>
      <c r="T11" s="50">
        <v>17.7</v>
      </c>
      <c r="U11" s="50">
        <v>17.899999999999999</v>
      </c>
      <c r="V11" s="50">
        <v>14.3</v>
      </c>
      <c r="W11" s="50">
        <v>14.5</v>
      </c>
      <c r="X11" s="50">
        <v>15.5</v>
      </c>
      <c r="Y11" s="50">
        <v>17.7</v>
      </c>
      <c r="Z11" s="50">
        <v>13.1</v>
      </c>
      <c r="AA11" s="51">
        <v>15.3</v>
      </c>
      <c r="AC11" s="114">
        <v>11.11111111</v>
      </c>
      <c r="AD11" s="49">
        <v>5806</v>
      </c>
      <c r="AE11" s="50">
        <v>5842</v>
      </c>
      <c r="AF11" s="50">
        <v>7082</v>
      </c>
      <c r="AG11" s="50">
        <v>7772</v>
      </c>
      <c r="AH11" s="50">
        <v>1671</v>
      </c>
      <c r="AI11" s="50">
        <v>1706</v>
      </c>
      <c r="AJ11" s="50">
        <v>1444</v>
      </c>
      <c r="AK11" s="50">
        <v>1414</v>
      </c>
      <c r="AL11" s="50">
        <v>1543</v>
      </c>
      <c r="AM11" s="50">
        <v>1799</v>
      </c>
      <c r="AN11" s="50">
        <v>1555</v>
      </c>
      <c r="AO11" s="51">
        <v>1448</v>
      </c>
    </row>
    <row r="12" spans="1:41" x14ac:dyDescent="0.25">
      <c r="A12" s="114">
        <v>3.7</v>
      </c>
      <c r="B12" s="56">
        <v>716.3</v>
      </c>
      <c r="C12" s="55">
        <v>0.4</v>
      </c>
      <c r="D12" s="55">
        <v>1061.4000000000001</v>
      </c>
      <c r="E12" s="55">
        <v>3.2</v>
      </c>
      <c r="F12" s="55">
        <v>118.1</v>
      </c>
      <c r="G12" s="55">
        <v>0.2</v>
      </c>
      <c r="H12" s="55">
        <v>79.3</v>
      </c>
      <c r="I12" s="55">
        <v>2.8</v>
      </c>
      <c r="J12" s="55">
        <v>153.19999999999999</v>
      </c>
      <c r="K12" s="55">
        <v>10.3</v>
      </c>
      <c r="L12" s="55">
        <v>59.2</v>
      </c>
      <c r="M12" s="86">
        <v>0.1</v>
      </c>
      <c r="O12" s="114">
        <v>3.7</v>
      </c>
      <c r="P12" s="49">
        <v>36</v>
      </c>
      <c r="Q12" s="50">
        <v>31.3</v>
      </c>
      <c r="R12" s="50">
        <v>31</v>
      </c>
      <c r="S12" s="50">
        <v>24.2</v>
      </c>
      <c r="T12" s="50">
        <v>19.3</v>
      </c>
      <c r="U12" s="50">
        <v>17.3</v>
      </c>
      <c r="V12" s="50">
        <v>13.8</v>
      </c>
      <c r="W12" s="50">
        <v>14</v>
      </c>
      <c r="X12" s="50">
        <v>18</v>
      </c>
      <c r="Y12" s="50">
        <v>16.5</v>
      </c>
      <c r="Z12" s="50">
        <v>11.8</v>
      </c>
      <c r="AA12" s="51">
        <v>14.5</v>
      </c>
      <c r="AC12" s="114">
        <v>3.7</v>
      </c>
      <c r="AD12" s="49">
        <v>5434</v>
      </c>
      <c r="AE12" s="50">
        <v>5211</v>
      </c>
      <c r="AF12" s="50">
        <v>5685</v>
      </c>
      <c r="AG12" s="50">
        <v>5418</v>
      </c>
      <c r="AH12" s="50">
        <v>1593</v>
      </c>
      <c r="AI12" s="50">
        <v>1535</v>
      </c>
      <c r="AJ12" s="50">
        <v>1358</v>
      </c>
      <c r="AK12" s="50">
        <v>1329</v>
      </c>
      <c r="AL12" s="50">
        <v>1785</v>
      </c>
      <c r="AM12" s="50">
        <v>1539</v>
      </c>
      <c r="AN12" s="50">
        <v>1448</v>
      </c>
      <c r="AO12" s="51">
        <v>1421</v>
      </c>
    </row>
    <row r="13" spans="1:41" x14ac:dyDescent="0.25">
      <c r="A13" s="114">
        <v>1.23</v>
      </c>
      <c r="B13" s="56">
        <v>621.70000000000005</v>
      </c>
      <c r="C13" s="55">
        <v>3.5</v>
      </c>
      <c r="D13" s="55">
        <v>603</v>
      </c>
      <c r="E13" s="55">
        <v>14.2</v>
      </c>
      <c r="F13" s="55">
        <v>147.4</v>
      </c>
      <c r="G13" s="55">
        <v>6.7</v>
      </c>
      <c r="H13" s="55">
        <v>44.5</v>
      </c>
      <c r="I13" s="55">
        <v>1.2</v>
      </c>
      <c r="J13" s="55">
        <v>130.1</v>
      </c>
      <c r="K13" s="55">
        <v>1.5</v>
      </c>
      <c r="L13" s="55">
        <v>44.3</v>
      </c>
      <c r="M13" s="86">
        <v>1.6</v>
      </c>
      <c r="O13" s="114">
        <v>1.23</v>
      </c>
      <c r="P13" s="49">
        <v>36.1</v>
      </c>
      <c r="Q13" s="50">
        <v>27.8</v>
      </c>
      <c r="R13" s="50">
        <v>27.4</v>
      </c>
      <c r="S13" s="50">
        <v>28.1</v>
      </c>
      <c r="T13" s="50">
        <v>18.100000000000001</v>
      </c>
      <c r="U13" s="50">
        <v>20.7</v>
      </c>
      <c r="V13" s="50">
        <v>12.1</v>
      </c>
      <c r="W13" s="50">
        <v>14.1</v>
      </c>
      <c r="X13" s="50">
        <v>17.2</v>
      </c>
      <c r="Y13" s="50">
        <v>15.8</v>
      </c>
      <c r="Z13" s="50">
        <v>10.9</v>
      </c>
      <c r="AA13" s="51">
        <v>14.7</v>
      </c>
      <c r="AC13" s="114">
        <v>1.23</v>
      </c>
      <c r="AD13" s="49">
        <v>4954</v>
      </c>
      <c r="AE13" s="50">
        <v>4895</v>
      </c>
      <c r="AF13" s="50">
        <v>2848</v>
      </c>
      <c r="AG13" s="50">
        <v>3427</v>
      </c>
      <c r="AH13" s="50">
        <v>1618</v>
      </c>
      <c r="AI13" s="50">
        <v>1623</v>
      </c>
      <c r="AJ13" s="50">
        <v>1410</v>
      </c>
      <c r="AK13" s="50">
        <v>1444</v>
      </c>
      <c r="AL13" s="50">
        <v>1547</v>
      </c>
      <c r="AM13" s="50">
        <v>1662</v>
      </c>
      <c r="AN13" s="50">
        <v>1344</v>
      </c>
      <c r="AO13" s="51">
        <v>1551</v>
      </c>
    </row>
    <row r="14" spans="1:41" x14ac:dyDescent="0.25">
      <c r="A14" s="114">
        <v>0.41</v>
      </c>
      <c r="B14" s="56">
        <v>567.1</v>
      </c>
      <c r="C14" s="55">
        <v>5.6</v>
      </c>
      <c r="D14" s="55">
        <v>312.60000000000002</v>
      </c>
      <c r="E14" s="55">
        <v>6</v>
      </c>
      <c r="F14" s="55">
        <v>128.4</v>
      </c>
      <c r="G14" s="55">
        <v>0</v>
      </c>
      <c r="H14" s="55">
        <v>36</v>
      </c>
      <c r="I14" s="55">
        <v>5.0999999999999996</v>
      </c>
      <c r="J14" s="55">
        <v>130.4</v>
      </c>
      <c r="K14" s="55">
        <v>1.2</v>
      </c>
      <c r="L14" s="55">
        <v>48.8</v>
      </c>
      <c r="M14" s="86">
        <v>2.4</v>
      </c>
      <c r="O14" s="114">
        <v>0.41</v>
      </c>
      <c r="P14" s="49">
        <v>36.200000000000003</v>
      </c>
      <c r="Q14" s="50">
        <v>27.5</v>
      </c>
      <c r="R14" s="50">
        <v>21.9</v>
      </c>
      <c r="S14" s="50">
        <v>24.4</v>
      </c>
      <c r="T14" s="50">
        <v>17.8</v>
      </c>
      <c r="U14" s="50">
        <v>19</v>
      </c>
      <c r="V14" s="50">
        <v>13.5</v>
      </c>
      <c r="W14" s="50">
        <v>14.3</v>
      </c>
      <c r="X14" s="50">
        <v>17</v>
      </c>
      <c r="Y14" s="50">
        <v>16.5</v>
      </c>
      <c r="Z14" s="50">
        <v>13.7</v>
      </c>
      <c r="AA14" s="51">
        <v>13.8</v>
      </c>
      <c r="AC14" s="114">
        <v>0.41</v>
      </c>
      <c r="AD14" s="49">
        <v>4910</v>
      </c>
      <c r="AE14" s="50">
        <v>3765</v>
      </c>
      <c r="AF14" s="50">
        <v>1535</v>
      </c>
      <c r="AG14" s="50">
        <v>2295</v>
      </c>
      <c r="AH14" s="50">
        <v>1606</v>
      </c>
      <c r="AI14" s="50">
        <v>1547</v>
      </c>
      <c r="AJ14" s="50">
        <v>1452</v>
      </c>
      <c r="AK14" s="50">
        <v>1406</v>
      </c>
      <c r="AL14" s="50">
        <v>1519</v>
      </c>
      <c r="AM14" s="50">
        <v>1715</v>
      </c>
      <c r="AN14" s="50">
        <v>1373</v>
      </c>
      <c r="AO14" s="51">
        <v>1523</v>
      </c>
    </row>
    <row r="15" spans="1:41" x14ac:dyDescent="0.25">
      <c r="A15" s="114">
        <v>0.14000000000000001</v>
      </c>
      <c r="B15" s="56">
        <v>352.2</v>
      </c>
      <c r="C15" s="55">
        <v>9.6</v>
      </c>
      <c r="D15" s="55">
        <v>145.4</v>
      </c>
      <c r="E15" s="55">
        <v>2.5</v>
      </c>
      <c r="F15" s="55">
        <v>119.5</v>
      </c>
      <c r="G15" s="55">
        <v>3.4</v>
      </c>
      <c r="H15" s="55">
        <v>49.5</v>
      </c>
      <c r="I15" s="55">
        <v>2</v>
      </c>
      <c r="J15" s="55">
        <v>114.8</v>
      </c>
      <c r="K15" s="55">
        <v>2.7</v>
      </c>
      <c r="L15" s="55">
        <v>58.4</v>
      </c>
      <c r="M15" s="86">
        <v>0.3</v>
      </c>
      <c r="O15" s="114">
        <v>0.14000000000000001</v>
      </c>
      <c r="P15" s="49">
        <v>35.5</v>
      </c>
      <c r="Q15" s="50">
        <v>27.1</v>
      </c>
      <c r="R15" s="50">
        <v>16.899999999999999</v>
      </c>
      <c r="S15" s="50">
        <v>21.9</v>
      </c>
      <c r="T15" s="50">
        <v>16.600000000000001</v>
      </c>
      <c r="U15" s="50">
        <v>16.2</v>
      </c>
      <c r="V15" s="50">
        <v>11.9</v>
      </c>
      <c r="W15" s="50">
        <v>13.7</v>
      </c>
      <c r="X15" s="50">
        <v>15.5</v>
      </c>
      <c r="Y15" s="50">
        <v>16</v>
      </c>
      <c r="Z15" s="50">
        <v>11.2</v>
      </c>
      <c r="AA15" s="51">
        <v>15.8</v>
      </c>
      <c r="AC15" s="114">
        <v>0.14000000000000001</v>
      </c>
      <c r="AD15" s="49">
        <v>3011</v>
      </c>
      <c r="AE15" s="50">
        <v>2740</v>
      </c>
      <c r="AF15" s="50">
        <v>1294</v>
      </c>
      <c r="AG15" s="50">
        <v>1597</v>
      </c>
      <c r="AH15" s="50">
        <v>1531</v>
      </c>
      <c r="AI15" s="50">
        <v>1559</v>
      </c>
      <c r="AJ15" s="50">
        <v>1355</v>
      </c>
      <c r="AK15" s="50">
        <v>1384</v>
      </c>
      <c r="AL15" s="50">
        <v>1499</v>
      </c>
      <c r="AM15" s="50">
        <v>1555</v>
      </c>
      <c r="AN15" s="50">
        <v>1263</v>
      </c>
      <c r="AO15" s="51">
        <v>1358</v>
      </c>
    </row>
    <row r="16" spans="1:41" x14ac:dyDescent="0.25">
      <c r="A16" s="114">
        <v>0.05</v>
      </c>
      <c r="B16" s="56">
        <v>220.6</v>
      </c>
      <c r="C16" s="55">
        <v>1.9</v>
      </c>
      <c r="D16" s="55">
        <v>71.2</v>
      </c>
      <c r="E16" s="55">
        <v>2.4</v>
      </c>
      <c r="F16" s="55">
        <v>97.8</v>
      </c>
      <c r="G16" s="55">
        <v>0.6</v>
      </c>
      <c r="H16" s="55">
        <v>60.6</v>
      </c>
      <c r="I16" s="55">
        <v>3.7</v>
      </c>
      <c r="J16" s="55">
        <v>80.900000000000006</v>
      </c>
      <c r="K16" s="55">
        <v>0.3</v>
      </c>
      <c r="L16" s="55">
        <v>49.1</v>
      </c>
      <c r="M16" s="86">
        <v>1.5</v>
      </c>
      <c r="O16" s="114">
        <v>0.05</v>
      </c>
      <c r="P16" s="49">
        <v>29.5</v>
      </c>
      <c r="Q16" s="50">
        <v>24.1</v>
      </c>
      <c r="R16" s="50">
        <v>16.899999999999999</v>
      </c>
      <c r="S16" s="50">
        <v>16.7</v>
      </c>
      <c r="T16" s="50">
        <v>17.899999999999999</v>
      </c>
      <c r="U16" s="50">
        <v>16.3</v>
      </c>
      <c r="V16" s="50">
        <v>13.9</v>
      </c>
      <c r="W16" s="50">
        <v>13.7</v>
      </c>
      <c r="X16" s="50">
        <v>14</v>
      </c>
      <c r="Y16" s="50">
        <v>14.2</v>
      </c>
      <c r="Z16" s="50">
        <v>12.8</v>
      </c>
      <c r="AA16" s="51">
        <v>13.6</v>
      </c>
      <c r="AC16" s="114">
        <v>0.05</v>
      </c>
      <c r="AD16" s="49">
        <v>2056</v>
      </c>
      <c r="AE16" s="50">
        <v>1949</v>
      </c>
      <c r="AF16" s="50">
        <v>1315</v>
      </c>
      <c r="AG16" s="50">
        <v>1523</v>
      </c>
      <c r="AH16" s="50">
        <v>1618</v>
      </c>
      <c r="AI16" s="50">
        <v>1369</v>
      </c>
      <c r="AJ16" s="50">
        <v>1414</v>
      </c>
      <c r="AK16" s="50">
        <v>1417</v>
      </c>
      <c r="AL16" s="50">
        <v>1491</v>
      </c>
      <c r="AM16" s="50">
        <v>1543</v>
      </c>
      <c r="AN16" s="50">
        <v>1499</v>
      </c>
      <c r="AO16" s="51">
        <v>1527</v>
      </c>
    </row>
    <row r="17" spans="1:41" x14ac:dyDescent="0.25">
      <c r="A17" s="115">
        <v>0.02</v>
      </c>
      <c r="B17" s="57">
        <v>125.4</v>
      </c>
      <c r="C17" s="69">
        <v>1.2</v>
      </c>
      <c r="D17" s="69">
        <v>66.2</v>
      </c>
      <c r="E17" s="69">
        <v>2.6</v>
      </c>
      <c r="F17" s="69">
        <v>81.400000000000006</v>
      </c>
      <c r="G17" s="69">
        <v>4.7</v>
      </c>
      <c r="H17" s="69">
        <v>62.4</v>
      </c>
      <c r="I17" s="69">
        <v>2.6</v>
      </c>
      <c r="J17" s="69">
        <v>66.3</v>
      </c>
      <c r="K17" s="69">
        <v>1.1000000000000001</v>
      </c>
      <c r="L17" s="69">
        <v>40</v>
      </c>
      <c r="M17" s="87">
        <v>3.1</v>
      </c>
      <c r="O17" s="115">
        <v>0.02</v>
      </c>
      <c r="P17" s="52">
        <v>24</v>
      </c>
      <c r="Q17" s="44">
        <v>19.2</v>
      </c>
      <c r="R17" s="44">
        <v>15.8</v>
      </c>
      <c r="S17" s="44">
        <v>17.3</v>
      </c>
      <c r="T17" s="44">
        <v>14.9</v>
      </c>
      <c r="U17" s="44">
        <v>14.3</v>
      </c>
      <c r="V17" s="44">
        <v>12.3</v>
      </c>
      <c r="W17" s="44">
        <v>15.2</v>
      </c>
      <c r="X17" s="44">
        <v>14.1</v>
      </c>
      <c r="Y17" s="44">
        <v>12.5</v>
      </c>
      <c r="Z17" s="44">
        <v>12</v>
      </c>
      <c r="AA17" s="53">
        <v>14.1</v>
      </c>
      <c r="AC17" s="115">
        <v>0.02</v>
      </c>
      <c r="AD17" s="52">
        <v>1539</v>
      </c>
      <c r="AE17" s="44">
        <v>1440</v>
      </c>
      <c r="AF17" s="44">
        <v>1376</v>
      </c>
      <c r="AG17" s="44">
        <v>1421</v>
      </c>
      <c r="AH17" s="44">
        <v>1515</v>
      </c>
      <c r="AI17" s="44">
        <v>1410</v>
      </c>
      <c r="AJ17" s="44">
        <v>1487</v>
      </c>
      <c r="AK17" s="44">
        <v>1467</v>
      </c>
      <c r="AL17" s="44">
        <v>1551</v>
      </c>
      <c r="AM17" s="44">
        <v>1429</v>
      </c>
      <c r="AN17" s="44">
        <v>1471</v>
      </c>
      <c r="AO17" s="53">
        <v>1410</v>
      </c>
    </row>
    <row r="18" spans="1:41" x14ac:dyDescent="0.25">
      <c r="A18" s="110"/>
      <c r="B18" s="10"/>
      <c r="C18" s="10"/>
      <c r="D18" s="10"/>
      <c r="E18" s="10"/>
      <c r="F18" s="10"/>
      <c r="G18" s="10"/>
      <c r="H18" s="10"/>
      <c r="I18" s="10"/>
      <c r="J18" s="10"/>
      <c r="K18" s="10"/>
      <c r="L18" s="10"/>
      <c r="M18" s="10"/>
      <c r="O18" s="110"/>
      <c r="P18" s="10"/>
      <c r="Q18" s="10"/>
      <c r="R18" s="10"/>
      <c r="S18" s="10"/>
      <c r="T18" s="10"/>
      <c r="U18" s="10"/>
      <c r="V18" s="10"/>
      <c r="W18" s="10"/>
      <c r="X18" s="10"/>
      <c r="Y18" s="10"/>
      <c r="Z18" s="10"/>
      <c r="AA18" s="10"/>
      <c r="AC18" s="233"/>
      <c r="AD18" s="50"/>
      <c r="AE18" s="50"/>
      <c r="AF18" s="50"/>
      <c r="AG18" s="50"/>
      <c r="AH18" s="50"/>
      <c r="AI18" s="50"/>
      <c r="AJ18" s="50"/>
      <c r="AK18" s="50"/>
      <c r="AL18" s="50"/>
      <c r="AM18" s="50"/>
      <c r="AN18" s="50"/>
      <c r="AO18" s="50"/>
    </row>
    <row r="19" spans="1:41" ht="15.75" x14ac:dyDescent="0.25">
      <c r="A19" s="183" t="s">
        <v>877</v>
      </c>
      <c r="B19" s="10"/>
      <c r="C19" s="10"/>
      <c r="D19" s="10"/>
      <c r="E19" s="10"/>
      <c r="F19" s="10"/>
      <c r="G19" s="10"/>
      <c r="H19" s="10"/>
      <c r="I19" s="10"/>
      <c r="J19" s="10"/>
      <c r="K19" s="10"/>
      <c r="L19" s="10"/>
      <c r="M19" s="10"/>
      <c r="O19" s="183" t="s">
        <v>878</v>
      </c>
      <c r="P19" s="10"/>
      <c r="Q19" s="10"/>
      <c r="R19" s="10"/>
      <c r="S19" s="10"/>
      <c r="T19" s="10"/>
      <c r="U19" s="10"/>
      <c r="V19" s="10"/>
      <c r="W19" s="10"/>
      <c r="X19" s="10"/>
      <c r="Y19" s="10"/>
      <c r="Z19" s="10"/>
      <c r="AA19" s="10"/>
      <c r="AC19" s="183" t="s">
        <v>879</v>
      </c>
      <c r="AD19" s="50"/>
      <c r="AE19" s="50"/>
      <c r="AF19" s="50"/>
      <c r="AG19" s="50"/>
      <c r="AH19" s="50"/>
      <c r="AI19" s="50"/>
      <c r="AJ19" s="50"/>
      <c r="AK19" s="50"/>
      <c r="AL19" s="50"/>
      <c r="AM19" s="50"/>
      <c r="AN19" s="50"/>
      <c r="AO19" s="50"/>
    </row>
    <row r="20" spans="1:41" ht="15.75" x14ac:dyDescent="0.25">
      <c r="A20" s="183" t="s">
        <v>884</v>
      </c>
      <c r="O20" s="183" t="s">
        <v>884</v>
      </c>
      <c r="AC20" s="183" t="s">
        <v>881</v>
      </c>
    </row>
    <row r="21" spans="1:41" x14ac:dyDescent="0.25">
      <c r="A21" s="347" t="s">
        <v>10</v>
      </c>
      <c r="B21" s="347" t="s">
        <v>856</v>
      </c>
      <c r="C21" s="347"/>
      <c r="D21" s="347" t="s">
        <v>4</v>
      </c>
      <c r="E21" s="347"/>
      <c r="F21" s="347" t="s">
        <v>49</v>
      </c>
      <c r="G21" s="347"/>
      <c r="H21" s="347" t="s">
        <v>91</v>
      </c>
      <c r="I21" s="347"/>
      <c r="J21" s="347" t="s">
        <v>853</v>
      </c>
      <c r="K21" s="347"/>
      <c r="L21" s="347" t="s">
        <v>3</v>
      </c>
      <c r="M21" s="347"/>
      <c r="O21" s="347" t="s">
        <v>10</v>
      </c>
      <c r="P21" s="347" t="s">
        <v>856</v>
      </c>
      <c r="Q21" s="347"/>
      <c r="R21" s="347" t="s">
        <v>4</v>
      </c>
      <c r="S21" s="347"/>
      <c r="T21" s="347" t="s">
        <v>49</v>
      </c>
      <c r="U21" s="347"/>
      <c r="V21" s="347" t="s">
        <v>91</v>
      </c>
      <c r="W21" s="347"/>
      <c r="X21" s="347" t="s">
        <v>853</v>
      </c>
      <c r="Y21" s="347"/>
      <c r="Z21" s="347" t="s">
        <v>3</v>
      </c>
      <c r="AA21" s="347"/>
      <c r="AC21" s="347" t="s">
        <v>10</v>
      </c>
      <c r="AD21" s="347" t="s">
        <v>856</v>
      </c>
      <c r="AE21" s="347"/>
      <c r="AF21" s="347" t="s">
        <v>4</v>
      </c>
      <c r="AG21" s="347"/>
      <c r="AH21" s="347" t="s">
        <v>49</v>
      </c>
      <c r="AI21" s="347"/>
      <c r="AJ21" s="347" t="s">
        <v>91</v>
      </c>
      <c r="AK21" s="347"/>
      <c r="AL21" s="347" t="s">
        <v>853</v>
      </c>
      <c r="AM21" s="347"/>
      <c r="AN21" s="347" t="s">
        <v>3</v>
      </c>
      <c r="AO21" s="347"/>
    </row>
    <row r="22" spans="1:41" x14ac:dyDescent="0.25">
      <c r="A22" s="347"/>
      <c r="B22" s="198" t="s">
        <v>306</v>
      </c>
      <c r="C22" s="198" t="s">
        <v>74</v>
      </c>
      <c r="D22" s="198" t="s">
        <v>306</v>
      </c>
      <c r="E22" s="198" t="s">
        <v>74</v>
      </c>
      <c r="F22" s="198" t="s">
        <v>306</v>
      </c>
      <c r="G22" s="198" t="s">
        <v>74</v>
      </c>
      <c r="H22" s="198" t="s">
        <v>306</v>
      </c>
      <c r="I22" s="198" t="s">
        <v>74</v>
      </c>
      <c r="J22" s="198" t="s">
        <v>306</v>
      </c>
      <c r="K22" s="198" t="s">
        <v>74</v>
      </c>
      <c r="L22" s="198" t="s">
        <v>306</v>
      </c>
      <c r="M22" s="198" t="s">
        <v>74</v>
      </c>
      <c r="O22" s="347"/>
      <c r="P22" s="198" t="s">
        <v>875</v>
      </c>
      <c r="Q22" s="198" t="s">
        <v>876</v>
      </c>
      <c r="R22" s="198" t="s">
        <v>875</v>
      </c>
      <c r="S22" s="198" t="s">
        <v>876</v>
      </c>
      <c r="T22" s="198" t="s">
        <v>875</v>
      </c>
      <c r="U22" s="198" t="s">
        <v>876</v>
      </c>
      <c r="V22" s="198" t="s">
        <v>875</v>
      </c>
      <c r="W22" s="198" t="s">
        <v>876</v>
      </c>
      <c r="X22" s="198" t="s">
        <v>875</v>
      </c>
      <c r="Y22" s="198" t="s">
        <v>876</v>
      </c>
      <c r="Z22" s="198" t="s">
        <v>875</v>
      </c>
      <c r="AA22" s="198" t="s">
        <v>876</v>
      </c>
      <c r="AC22" s="347"/>
      <c r="AD22" s="198" t="s">
        <v>875</v>
      </c>
      <c r="AE22" s="198" t="s">
        <v>876</v>
      </c>
      <c r="AF22" s="198" t="s">
        <v>875</v>
      </c>
      <c r="AG22" s="198" t="s">
        <v>876</v>
      </c>
      <c r="AH22" s="198" t="s">
        <v>875</v>
      </c>
      <c r="AI22" s="198" t="s">
        <v>876</v>
      </c>
      <c r="AJ22" s="198" t="s">
        <v>875</v>
      </c>
      <c r="AK22" s="198" t="s">
        <v>876</v>
      </c>
      <c r="AL22" s="198" t="s">
        <v>875</v>
      </c>
      <c r="AM22" s="198" t="s">
        <v>876</v>
      </c>
      <c r="AN22" s="198" t="s">
        <v>875</v>
      </c>
      <c r="AO22" s="198" t="s">
        <v>876</v>
      </c>
    </row>
    <row r="23" spans="1:41" x14ac:dyDescent="0.25">
      <c r="A23" s="113">
        <v>100</v>
      </c>
      <c r="B23" s="192">
        <v>485</v>
      </c>
      <c r="C23" s="130">
        <v>3.9</v>
      </c>
      <c r="D23" s="130">
        <v>1030.9000000000001</v>
      </c>
      <c r="E23" s="130">
        <v>10.4</v>
      </c>
      <c r="F23" s="130">
        <v>75.099999999999994</v>
      </c>
      <c r="G23" s="130">
        <v>0.9</v>
      </c>
      <c r="H23" s="130">
        <v>118.4</v>
      </c>
      <c r="I23" s="130">
        <v>1.1000000000000001</v>
      </c>
      <c r="J23" s="130">
        <v>88.7</v>
      </c>
      <c r="K23" s="130">
        <v>1.7</v>
      </c>
      <c r="L23" s="130">
        <v>28.9</v>
      </c>
      <c r="M23" s="131">
        <v>0.9</v>
      </c>
      <c r="O23" s="113">
        <v>100</v>
      </c>
      <c r="P23" s="126">
        <v>22</v>
      </c>
      <c r="Q23" s="127">
        <v>24.1</v>
      </c>
      <c r="R23" s="127">
        <v>22.4</v>
      </c>
      <c r="S23" s="127">
        <v>22.5</v>
      </c>
      <c r="T23" s="127">
        <v>12.4</v>
      </c>
      <c r="U23" s="127">
        <v>14.1</v>
      </c>
      <c r="V23" s="127">
        <v>17.5</v>
      </c>
      <c r="W23" s="127">
        <v>13.3</v>
      </c>
      <c r="X23" s="127">
        <v>14.5</v>
      </c>
      <c r="Y23" s="127">
        <v>13</v>
      </c>
      <c r="Z23" s="127">
        <v>13.2</v>
      </c>
      <c r="AA23" s="128">
        <v>13.8</v>
      </c>
      <c r="AC23" s="113">
        <v>100</v>
      </c>
      <c r="AD23" s="126">
        <v>4046</v>
      </c>
      <c r="AE23" s="127">
        <v>3931</v>
      </c>
      <c r="AF23" s="127">
        <v>4852</v>
      </c>
      <c r="AG23" s="127">
        <v>3607</v>
      </c>
      <c r="AH23" s="127">
        <v>1333</v>
      </c>
      <c r="AI23" s="127">
        <v>1429</v>
      </c>
      <c r="AJ23" s="127">
        <v>1589</v>
      </c>
      <c r="AK23" s="127">
        <v>1597</v>
      </c>
      <c r="AL23" s="127">
        <v>1440</v>
      </c>
      <c r="AM23" s="127">
        <v>1456</v>
      </c>
      <c r="AN23" s="127">
        <v>1444</v>
      </c>
      <c r="AO23" s="128">
        <v>1399</v>
      </c>
    </row>
    <row r="24" spans="1:41" x14ac:dyDescent="0.25">
      <c r="A24" s="114">
        <v>33.333333330000002</v>
      </c>
      <c r="B24" s="56">
        <v>531</v>
      </c>
      <c r="C24" s="55">
        <v>3.8</v>
      </c>
      <c r="D24" s="55">
        <v>1209</v>
      </c>
      <c r="E24" s="55">
        <v>3.6</v>
      </c>
      <c r="F24" s="55">
        <v>68.3</v>
      </c>
      <c r="G24" s="55">
        <v>0.7</v>
      </c>
      <c r="H24" s="55">
        <v>42.7</v>
      </c>
      <c r="I24" s="55">
        <v>1.3</v>
      </c>
      <c r="J24" s="55">
        <v>92.5</v>
      </c>
      <c r="K24" s="55">
        <v>5.5</v>
      </c>
      <c r="L24" s="55">
        <v>24.3</v>
      </c>
      <c r="M24" s="86">
        <v>2.8</v>
      </c>
      <c r="O24" s="114">
        <v>33.333333330000002</v>
      </c>
      <c r="P24" s="49">
        <v>23.2</v>
      </c>
      <c r="Q24" s="50">
        <v>23.1</v>
      </c>
      <c r="R24" s="50">
        <v>24.7</v>
      </c>
      <c r="S24" s="50">
        <v>23</v>
      </c>
      <c r="T24" s="50">
        <v>12.6</v>
      </c>
      <c r="U24" s="50">
        <v>13.9</v>
      </c>
      <c r="V24" s="50">
        <v>14.4</v>
      </c>
      <c r="W24" s="50">
        <v>11</v>
      </c>
      <c r="X24" s="50">
        <v>16.3</v>
      </c>
      <c r="Y24" s="50">
        <v>12.4</v>
      </c>
      <c r="Z24" s="50">
        <v>12.7</v>
      </c>
      <c r="AA24" s="51">
        <v>13.6</v>
      </c>
      <c r="AC24" s="114">
        <v>33.333333330000002</v>
      </c>
      <c r="AD24" s="49">
        <v>4276</v>
      </c>
      <c r="AE24" s="50">
        <v>4601</v>
      </c>
      <c r="AF24" s="50">
        <v>4939</v>
      </c>
      <c r="AG24" s="50">
        <v>4739</v>
      </c>
      <c r="AH24" s="50">
        <v>1294</v>
      </c>
      <c r="AI24" s="50">
        <v>1369</v>
      </c>
      <c r="AJ24" s="50">
        <v>1402</v>
      </c>
      <c r="AK24" s="50">
        <v>1358</v>
      </c>
      <c r="AL24" s="50">
        <v>1373</v>
      </c>
      <c r="AM24" s="50">
        <v>1380</v>
      </c>
      <c r="AN24" s="50">
        <v>1395</v>
      </c>
      <c r="AO24" s="51">
        <v>1503</v>
      </c>
    </row>
    <row r="25" spans="1:41" x14ac:dyDescent="0.25">
      <c r="A25" s="114">
        <v>11.11111111</v>
      </c>
      <c r="B25" s="56">
        <v>470.5</v>
      </c>
      <c r="C25" s="55">
        <v>1.3</v>
      </c>
      <c r="D25" s="55">
        <v>1047</v>
      </c>
      <c r="E25" s="55">
        <v>7.6</v>
      </c>
      <c r="F25" s="55">
        <v>63.2</v>
      </c>
      <c r="G25" s="55">
        <v>2.4</v>
      </c>
      <c r="H25" s="55">
        <v>21.4</v>
      </c>
      <c r="I25" s="55">
        <v>0</v>
      </c>
      <c r="J25" s="55">
        <v>81.099999999999994</v>
      </c>
      <c r="K25" s="55">
        <v>0.3</v>
      </c>
      <c r="L25" s="55">
        <v>18.2</v>
      </c>
      <c r="M25" s="86">
        <v>0.2</v>
      </c>
      <c r="O25" s="114">
        <v>11.11111111</v>
      </c>
      <c r="P25" s="49">
        <v>20.6</v>
      </c>
      <c r="Q25" s="50">
        <v>21.9</v>
      </c>
      <c r="R25" s="50">
        <v>23.7</v>
      </c>
      <c r="S25" s="50">
        <v>22.4</v>
      </c>
      <c r="T25" s="50">
        <v>13.8</v>
      </c>
      <c r="U25" s="50">
        <v>15.1</v>
      </c>
      <c r="V25" s="50">
        <v>15.3</v>
      </c>
      <c r="W25" s="50">
        <v>10.5</v>
      </c>
      <c r="X25" s="50">
        <v>13.8</v>
      </c>
      <c r="Y25" s="50">
        <v>14.1</v>
      </c>
      <c r="Z25" s="50">
        <v>11.5</v>
      </c>
      <c r="AA25" s="51">
        <v>12.1</v>
      </c>
      <c r="AC25" s="114">
        <v>11.11111111</v>
      </c>
      <c r="AD25" s="49">
        <v>3754</v>
      </c>
      <c r="AE25" s="50">
        <v>3248</v>
      </c>
      <c r="AF25" s="50">
        <v>4628</v>
      </c>
      <c r="AG25" s="50">
        <v>4202</v>
      </c>
      <c r="AH25" s="50">
        <v>1380</v>
      </c>
      <c r="AI25" s="50">
        <v>1436</v>
      </c>
      <c r="AJ25" s="50">
        <v>1432</v>
      </c>
      <c r="AK25" s="50">
        <v>1351</v>
      </c>
      <c r="AL25" s="50">
        <v>1406</v>
      </c>
      <c r="AM25" s="50">
        <v>1507</v>
      </c>
      <c r="AN25" s="50">
        <v>1395</v>
      </c>
      <c r="AO25" s="51">
        <v>1351</v>
      </c>
    </row>
    <row r="26" spans="1:41" x14ac:dyDescent="0.25">
      <c r="A26" s="114">
        <v>3.7</v>
      </c>
      <c r="B26" s="56">
        <v>462.8</v>
      </c>
      <c r="C26" s="55">
        <v>4.5</v>
      </c>
      <c r="D26" s="55">
        <v>810.3</v>
      </c>
      <c r="E26" s="55">
        <v>9.1</v>
      </c>
      <c r="F26" s="55">
        <v>90.3</v>
      </c>
      <c r="G26" s="55">
        <v>0.1</v>
      </c>
      <c r="H26" s="55">
        <v>7.1</v>
      </c>
      <c r="I26" s="55">
        <v>1.4</v>
      </c>
      <c r="J26" s="55">
        <v>61.4</v>
      </c>
      <c r="K26" s="55">
        <v>4.3</v>
      </c>
      <c r="L26" s="55">
        <v>13.5</v>
      </c>
      <c r="M26" s="86">
        <v>1.7</v>
      </c>
      <c r="O26" s="114">
        <v>3.7</v>
      </c>
      <c r="P26" s="49">
        <v>18.2</v>
      </c>
      <c r="Q26" s="50">
        <v>21.9</v>
      </c>
      <c r="R26" s="50">
        <v>21.5</v>
      </c>
      <c r="S26" s="50">
        <v>18.399999999999999</v>
      </c>
      <c r="T26" s="50">
        <v>13.4</v>
      </c>
      <c r="U26" s="50">
        <v>14.4</v>
      </c>
      <c r="V26" s="50">
        <v>12</v>
      </c>
      <c r="W26" s="50">
        <v>8.52</v>
      </c>
      <c r="X26" s="50">
        <v>13.7</v>
      </c>
      <c r="Y26" s="50">
        <v>14.1</v>
      </c>
      <c r="Z26" s="50">
        <v>12.1</v>
      </c>
      <c r="AA26" s="51">
        <v>11</v>
      </c>
      <c r="AC26" s="114">
        <v>3.7</v>
      </c>
      <c r="AD26" s="49">
        <v>3853</v>
      </c>
      <c r="AE26" s="50">
        <v>3322</v>
      </c>
      <c r="AF26" s="50">
        <v>3638</v>
      </c>
      <c r="AG26" s="50">
        <v>2733</v>
      </c>
      <c r="AH26" s="50">
        <v>1425</v>
      </c>
      <c r="AI26" s="50">
        <v>1376</v>
      </c>
      <c r="AJ26" s="50">
        <v>1452</v>
      </c>
      <c r="AK26" s="50">
        <v>1260</v>
      </c>
      <c r="AL26" s="50">
        <v>1373</v>
      </c>
      <c r="AM26" s="50">
        <v>1559</v>
      </c>
      <c r="AN26" s="50">
        <v>1448</v>
      </c>
      <c r="AO26" s="51">
        <v>1347</v>
      </c>
    </row>
    <row r="27" spans="1:41" x14ac:dyDescent="0.25">
      <c r="A27" s="114">
        <v>1.23</v>
      </c>
      <c r="B27" s="56">
        <v>469.3</v>
      </c>
      <c r="C27" s="55">
        <v>12.6</v>
      </c>
      <c r="D27" s="55">
        <v>489.3</v>
      </c>
      <c r="E27" s="55">
        <v>3.4</v>
      </c>
      <c r="F27" s="55">
        <v>79.5</v>
      </c>
      <c r="G27" s="55">
        <v>4.5</v>
      </c>
      <c r="H27" s="55">
        <v>15.4</v>
      </c>
      <c r="I27" s="55">
        <v>0.3</v>
      </c>
      <c r="J27" s="55">
        <v>88.1</v>
      </c>
      <c r="K27" s="55">
        <v>2</v>
      </c>
      <c r="L27" s="55">
        <v>21.9</v>
      </c>
      <c r="M27" s="86">
        <v>0.4</v>
      </c>
      <c r="O27" s="114">
        <v>1.23</v>
      </c>
      <c r="P27" s="49">
        <v>22.1</v>
      </c>
      <c r="Q27" s="50">
        <v>22.2</v>
      </c>
      <c r="R27" s="50">
        <v>19.5</v>
      </c>
      <c r="S27" s="50">
        <v>18.2</v>
      </c>
      <c r="T27" s="50">
        <v>12</v>
      </c>
      <c r="U27" s="50">
        <v>13.6</v>
      </c>
      <c r="V27" s="50">
        <v>11.7</v>
      </c>
      <c r="W27" s="50">
        <v>9.4</v>
      </c>
      <c r="X27" s="50">
        <v>12</v>
      </c>
      <c r="Y27" s="50">
        <v>14</v>
      </c>
      <c r="Z27" s="50">
        <v>12.4</v>
      </c>
      <c r="AA27" s="51">
        <v>13</v>
      </c>
      <c r="AC27" s="114">
        <v>1.23</v>
      </c>
      <c r="AD27" s="49">
        <v>4035</v>
      </c>
      <c r="AE27" s="50">
        <v>3388</v>
      </c>
      <c r="AF27" s="50">
        <v>2258</v>
      </c>
      <c r="AG27" s="50">
        <v>2100</v>
      </c>
      <c r="AH27" s="50">
        <v>1270</v>
      </c>
      <c r="AI27" s="50">
        <v>1365</v>
      </c>
      <c r="AJ27" s="50">
        <v>1284</v>
      </c>
      <c r="AK27" s="50">
        <v>1376</v>
      </c>
      <c r="AL27" s="50">
        <v>1305</v>
      </c>
      <c r="AM27" s="50">
        <v>1459</v>
      </c>
      <c r="AN27" s="50">
        <v>1373</v>
      </c>
      <c r="AO27" s="51">
        <v>1410</v>
      </c>
    </row>
    <row r="28" spans="1:41" x14ac:dyDescent="0.25">
      <c r="A28" s="114">
        <v>0.41</v>
      </c>
      <c r="B28" s="56">
        <v>439.9</v>
      </c>
      <c r="C28" s="55">
        <v>5.7</v>
      </c>
      <c r="D28" s="55">
        <v>221.7</v>
      </c>
      <c r="E28" s="55">
        <v>4.5</v>
      </c>
      <c r="F28" s="55">
        <v>68.3</v>
      </c>
      <c r="G28" s="55">
        <v>3.7</v>
      </c>
      <c r="H28" s="55">
        <v>28</v>
      </c>
      <c r="I28" s="55">
        <v>0</v>
      </c>
      <c r="J28" s="55">
        <v>94.1</v>
      </c>
      <c r="K28" s="55">
        <v>2.7</v>
      </c>
      <c r="L28" s="55">
        <v>15.2</v>
      </c>
      <c r="M28" s="86">
        <v>1</v>
      </c>
      <c r="O28" s="114">
        <v>0.41</v>
      </c>
      <c r="P28" s="49">
        <v>21.1</v>
      </c>
      <c r="Q28" s="50">
        <v>19.7</v>
      </c>
      <c r="R28" s="50">
        <v>16.8</v>
      </c>
      <c r="S28" s="50">
        <v>15.7</v>
      </c>
      <c r="T28" s="50">
        <v>13.1</v>
      </c>
      <c r="U28" s="50">
        <v>15.1</v>
      </c>
      <c r="V28" s="50">
        <v>10.5</v>
      </c>
      <c r="W28" s="50">
        <v>9.0299999999999994</v>
      </c>
      <c r="X28" s="50">
        <v>13.6</v>
      </c>
      <c r="Y28" s="50">
        <v>12.6</v>
      </c>
      <c r="Z28" s="50">
        <v>12.4</v>
      </c>
      <c r="AA28" s="51">
        <v>12.5</v>
      </c>
      <c r="AC28" s="114">
        <v>0.41</v>
      </c>
      <c r="AD28" s="49">
        <v>2841</v>
      </c>
      <c r="AE28" s="50">
        <v>2651</v>
      </c>
      <c r="AF28" s="50">
        <v>1601</v>
      </c>
      <c r="AG28" s="50">
        <v>1495</v>
      </c>
      <c r="AH28" s="50">
        <v>1406</v>
      </c>
      <c r="AI28" s="50">
        <v>1329</v>
      </c>
      <c r="AJ28" s="50">
        <v>1376</v>
      </c>
      <c r="AK28" s="50">
        <v>1319</v>
      </c>
      <c r="AL28" s="50">
        <v>1491</v>
      </c>
      <c r="AM28" s="50">
        <v>1463</v>
      </c>
      <c r="AN28" s="50">
        <v>1564</v>
      </c>
      <c r="AO28" s="51">
        <v>1410</v>
      </c>
    </row>
    <row r="29" spans="1:41" x14ac:dyDescent="0.25">
      <c r="A29" s="114">
        <v>0.14000000000000001</v>
      </c>
      <c r="B29" s="56">
        <v>338.6</v>
      </c>
      <c r="C29" s="55">
        <v>0.4</v>
      </c>
      <c r="D29" s="55">
        <v>112</v>
      </c>
      <c r="E29" s="55">
        <v>4.5</v>
      </c>
      <c r="F29" s="55">
        <v>57.1</v>
      </c>
      <c r="G29" s="55">
        <v>1</v>
      </c>
      <c r="H29" s="55">
        <v>29.3</v>
      </c>
      <c r="I29" s="55">
        <v>0.6</v>
      </c>
      <c r="J29" s="55">
        <v>69.900000000000006</v>
      </c>
      <c r="K29" s="55">
        <v>3.7</v>
      </c>
      <c r="L29" s="55">
        <v>37.6</v>
      </c>
      <c r="M29" s="86">
        <v>1.9</v>
      </c>
      <c r="O29" s="114">
        <v>0.14000000000000001</v>
      </c>
      <c r="P29" s="49">
        <v>19</v>
      </c>
      <c r="Q29" s="50">
        <v>20.9</v>
      </c>
      <c r="R29" s="50">
        <v>14.4</v>
      </c>
      <c r="S29" s="50">
        <v>12.9</v>
      </c>
      <c r="T29" s="50">
        <v>13.1</v>
      </c>
      <c r="U29" s="50">
        <v>13.1</v>
      </c>
      <c r="V29" s="50">
        <v>11.2</v>
      </c>
      <c r="W29" s="50">
        <v>8.7899999999999991</v>
      </c>
      <c r="X29" s="50">
        <v>9.64</v>
      </c>
      <c r="Y29" s="50">
        <v>11.9</v>
      </c>
      <c r="Z29" s="50">
        <v>11.2</v>
      </c>
      <c r="AA29" s="51">
        <v>13.2</v>
      </c>
      <c r="AC29" s="114">
        <v>0.14000000000000001</v>
      </c>
      <c r="AD29" s="49">
        <v>2157</v>
      </c>
      <c r="AE29" s="50">
        <v>2089</v>
      </c>
      <c r="AF29" s="50">
        <v>1387</v>
      </c>
      <c r="AG29" s="50">
        <v>1384</v>
      </c>
      <c r="AH29" s="50">
        <v>1467</v>
      </c>
      <c r="AI29" s="50">
        <v>1487</v>
      </c>
      <c r="AJ29" s="50">
        <v>1291</v>
      </c>
      <c r="AK29" s="50">
        <v>1333</v>
      </c>
      <c r="AL29" s="50">
        <v>1319</v>
      </c>
      <c r="AM29" s="50">
        <v>1406</v>
      </c>
      <c r="AN29" s="50">
        <v>1436</v>
      </c>
      <c r="AO29" s="51">
        <v>1399</v>
      </c>
    </row>
    <row r="30" spans="1:41" x14ac:dyDescent="0.25">
      <c r="A30" s="114">
        <v>0.05</v>
      </c>
      <c r="B30" s="56">
        <v>192.2</v>
      </c>
      <c r="C30" s="55">
        <v>1</v>
      </c>
      <c r="D30" s="55">
        <v>76.099999999999994</v>
      </c>
      <c r="E30" s="55">
        <v>1.9</v>
      </c>
      <c r="F30" s="55">
        <v>32.200000000000003</v>
      </c>
      <c r="G30" s="55">
        <v>0</v>
      </c>
      <c r="H30" s="55">
        <v>29.9</v>
      </c>
      <c r="I30" s="55">
        <v>1</v>
      </c>
      <c r="J30" s="55">
        <v>40.1</v>
      </c>
      <c r="K30" s="55">
        <v>0.7</v>
      </c>
      <c r="L30" s="55">
        <v>46.8</v>
      </c>
      <c r="M30" s="86">
        <v>4</v>
      </c>
      <c r="O30" s="114">
        <v>0.05</v>
      </c>
      <c r="P30" s="49">
        <v>17.2</v>
      </c>
      <c r="Q30" s="50">
        <v>17.899999999999999</v>
      </c>
      <c r="R30" s="50">
        <v>13.3</v>
      </c>
      <c r="S30" s="50">
        <v>11.5</v>
      </c>
      <c r="T30" s="50">
        <v>11.7</v>
      </c>
      <c r="U30" s="50">
        <v>12.3</v>
      </c>
      <c r="V30" s="50">
        <v>12</v>
      </c>
      <c r="W30" s="50">
        <v>8.67</v>
      </c>
      <c r="X30" s="50">
        <v>10.3</v>
      </c>
      <c r="Y30" s="50">
        <v>10.5</v>
      </c>
      <c r="Z30" s="50">
        <v>12.1</v>
      </c>
      <c r="AA30" s="51">
        <v>14.5</v>
      </c>
      <c r="AC30" s="114">
        <v>0.05</v>
      </c>
      <c r="AD30" s="49">
        <v>1720</v>
      </c>
      <c r="AE30" s="50">
        <v>1715</v>
      </c>
      <c r="AF30" s="50">
        <v>1471</v>
      </c>
      <c r="AG30" s="50">
        <v>1448</v>
      </c>
      <c r="AH30" s="50">
        <v>1584</v>
      </c>
      <c r="AI30" s="50">
        <v>1475</v>
      </c>
      <c r="AJ30" s="50">
        <v>1410</v>
      </c>
      <c r="AK30" s="50">
        <v>1329</v>
      </c>
      <c r="AL30" s="50">
        <v>1456</v>
      </c>
      <c r="AM30" s="50">
        <v>1436</v>
      </c>
      <c r="AN30" s="50">
        <v>1475</v>
      </c>
      <c r="AO30" s="51">
        <v>1459</v>
      </c>
    </row>
    <row r="31" spans="1:41" x14ac:dyDescent="0.25">
      <c r="A31" s="115">
        <v>0.02</v>
      </c>
      <c r="B31" s="57">
        <v>88.9</v>
      </c>
      <c r="C31" s="69">
        <v>3</v>
      </c>
      <c r="D31" s="69">
        <v>66.8</v>
      </c>
      <c r="E31" s="69">
        <v>5.4</v>
      </c>
      <c r="F31" s="69">
        <v>34.299999999999997</v>
      </c>
      <c r="G31" s="69">
        <v>0.8</v>
      </c>
      <c r="H31" s="69">
        <v>23.9</v>
      </c>
      <c r="I31" s="69">
        <v>2.4</v>
      </c>
      <c r="J31" s="69">
        <v>40.299999999999997</v>
      </c>
      <c r="K31" s="69">
        <v>0.6</v>
      </c>
      <c r="L31" s="69">
        <v>40.1</v>
      </c>
      <c r="M31" s="87">
        <v>1.4</v>
      </c>
      <c r="O31" s="115">
        <v>0.02</v>
      </c>
      <c r="P31" s="52">
        <v>15.1</v>
      </c>
      <c r="Q31" s="44">
        <v>15.8</v>
      </c>
      <c r="R31" s="44">
        <v>12.6</v>
      </c>
      <c r="S31" s="44">
        <v>12.7</v>
      </c>
      <c r="T31" s="44">
        <v>11.2</v>
      </c>
      <c r="U31" s="44">
        <v>11.9</v>
      </c>
      <c r="V31" s="44">
        <v>10.8</v>
      </c>
      <c r="W31" s="44">
        <v>8.57</v>
      </c>
      <c r="X31" s="44">
        <v>10.199999999999999</v>
      </c>
      <c r="Y31" s="44">
        <v>9.4700000000000006</v>
      </c>
      <c r="Z31" s="44">
        <v>13</v>
      </c>
      <c r="AA31" s="53">
        <v>11.1</v>
      </c>
      <c r="AC31" s="115">
        <v>0.02</v>
      </c>
      <c r="AD31" s="52">
        <v>1467</v>
      </c>
      <c r="AE31" s="44">
        <v>1519</v>
      </c>
      <c r="AF31" s="44">
        <v>1523</v>
      </c>
      <c r="AG31" s="44">
        <v>1417</v>
      </c>
      <c r="AH31" s="44">
        <v>1452</v>
      </c>
      <c r="AI31" s="44">
        <v>1543</v>
      </c>
      <c r="AJ31" s="44">
        <v>1391</v>
      </c>
      <c r="AK31" s="44">
        <v>1440</v>
      </c>
      <c r="AL31" s="44">
        <v>1429</v>
      </c>
      <c r="AM31" s="44">
        <v>1463</v>
      </c>
      <c r="AN31" s="44">
        <v>1543</v>
      </c>
      <c r="AO31" s="53">
        <v>1551</v>
      </c>
    </row>
    <row r="32" spans="1:41" x14ac:dyDescent="0.25">
      <c r="A32" s="110"/>
      <c r="B32" s="10"/>
      <c r="C32" s="10"/>
      <c r="D32" s="10"/>
      <c r="E32" s="10"/>
      <c r="F32" s="10"/>
      <c r="G32" s="10"/>
      <c r="H32" s="10"/>
      <c r="I32" s="10"/>
      <c r="J32" s="10"/>
      <c r="K32" s="10"/>
      <c r="L32" s="10"/>
      <c r="M32" s="10"/>
      <c r="O32" s="110"/>
      <c r="P32" s="10"/>
      <c r="Q32" s="10"/>
      <c r="R32" s="10"/>
      <c r="S32" s="10"/>
      <c r="T32" s="10"/>
      <c r="U32" s="10"/>
      <c r="V32" s="10"/>
      <c r="W32" s="10"/>
      <c r="X32" s="10"/>
      <c r="Y32" s="10"/>
      <c r="Z32" s="10"/>
      <c r="AA32" s="10"/>
      <c r="AC32" s="110"/>
      <c r="AD32" s="10"/>
      <c r="AE32" s="10"/>
      <c r="AF32" s="10"/>
      <c r="AG32" s="10"/>
      <c r="AH32" s="10"/>
      <c r="AI32" s="10"/>
      <c r="AJ32" s="10"/>
      <c r="AK32" s="10"/>
      <c r="AL32" s="10"/>
      <c r="AM32" s="10"/>
      <c r="AN32" s="10"/>
      <c r="AO32" s="10"/>
    </row>
    <row r="33" spans="1:41" ht="15.75" x14ac:dyDescent="0.25">
      <c r="A33" s="183" t="s">
        <v>877</v>
      </c>
      <c r="B33" s="10"/>
      <c r="C33" s="10"/>
      <c r="D33" s="10"/>
      <c r="E33" s="10"/>
      <c r="F33" s="10"/>
      <c r="G33" s="10"/>
      <c r="H33" s="10"/>
      <c r="I33" s="10"/>
      <c r="J33" s="10"/>
      <c r="K33" s="10"/>
      <c r="L33" s="10"/>
      <c r="M33" s="10"/>
      <c r="O33" s="183" t="s">
        <v>878</v>
      </c>
      <c r="P33" s="10"/>
      <c r="Q33" s="10"/>
      <c r="R33" s="10"/>
      <c r="S33" s="10"/>
      <c r="T33" s="10"/>
      <c r="U33" s="10"/>
      <c r="V33" s="10"/>
      <c r="W33" s="10"/>
      <c r="X33" s="10"/>
      <c r="Y33" s="10"/>
      <c r="Z33" s="10"/>
      <c r="AA33" s="10"/>
      <c r="AC33" s="183" t="s">
        <v>879</v>
      </c>
      <c r="AD33" s="10"/>
      <c r="AE33" s="10"/>
      <c r="AF33" s="10"/>
      <c r="AG33" s="10"/>
      <c r="AH33" s="10"/>
      <c r="AI33" s="10"/>
      <c r="AJ33" s="10"/>
      <c r="AK33" s="10"/>
      <c r="AL33" s="10"/>
      <c r="AM33" s="10"/>
      <c r="AN33" s="10"/>
      <c r="AO33" s="10"/>
    </row>
    <row r="34" spans="1:41" ht="15.75" x14ac:dyDescent="0.25">
      <c r="A34" s="183" t="s">
        <v>883</v>
      </c>
      <c r="O34" s="183" t="s">
        <v>854</v>
      </c>
      <c r="AC34" s="183" t="s">
        <v>886</v>
      </c>
    </row>
    <row r="35" spans="1:41" x14ac:dyDescent="0.25">
      <c r="A35" s="347" t="s">
        <v>10</v>
      </c>
      <c r="B35" s="347" t="s">
        <v>856</v>
      </c>
      <c r="C35" s="347"/>
      <c r="D35" s="347" t="s">
        <v>4</v>
      </c>
      <c r="E35" s="347"/>
      <c r="F35" s="347" t="s">
        <v>49</v>
      </c>
      <c r="G35" s="347"/>
      <c r="H35" s="347" t="s">
        <v>91</v>
      </c>
      <c r="I35" s="347"/>
      <c r="J35" s="347" t="s">
        <v>853</v>
      </c>
      <c r="K35" s="347"/>
      <c r="L35" s="347" t="s">
        <v>3</v>
      </c>
      <c r="M35" s="347"/>
      <c r="O35" s="347" t="s">
        <v>10</v>
      </c>
      <c r="P35" s="347" t="s">
        <v>856</v>
      </c>
      <c r="Q35" s="347"/>
      <c r="R35" s="347" t="s">
        <v>4</v>
      </c>
      <c r="S35" s="347"/>
      <c r="T35" s="347" t="s">
        <v>49</v>
      </c>
      <c r="U35" s="347"/>
      <c r="V35" s="347" t="s">
        <v>91</v>
      </c>
      <c r="W35" s="347"/>
      <c r="X35" s="347" t="s">
        <v>853</v>
      </c>
      <c r="Y35" s="347"/>
      <c r="Z35" s="347" t="s">
        <v>3</v>
      </c>
      <c r="AA35" s="347"/>
      <c r="AC35" s="347" t="s">
        <v>10</v>
      </c>
      <c r="AD35" s="347" t="s">
        <v>856</v>
      </c>
      <c r="AE35" s="347"/>
      <c r="AF35" s="347" t="s">
        <v>4</v>
      </c>
      <c r="AG35" s="347"/>
      <c r="AH35" s="347" t="s">
        <v>49</v>
      </c>
      <c r="AI35" s="347"/>
      <c r="AJ35" s="347" t="s">
        <v>91</v>
      </c>
      <c r="AK35" s="347"/>
      <c r="AL35" s="347" t="s">
        <v>853</v>
      </c>
      <c r="AM35" s="347"/>
      <c r="AN35" s="347" t="s">
        <v>3</v>
      </c>
      <c r="AO35" s="347"/>
    </row>
    <row r="36" spans="1:41" x14ac:dyDescent="0.25">
      <c r="A36" s="347"/>
      <c r="B36" s="198" t="s">
        <v>306</v>
      </c>
      <c r="C36" s="198" t="s">
        <v>74</v>
      </c>
      <c r="D36" s="198" t="s">
        <v>306</v>
      </c>
      <c r="E36" s="198" t="s">
        <v>74</v>
      </c>
      <c r="F36" s="198" t="s">
        <v>306</v>
      </c>
      <c r="G36" s="198" t="s">
        <v>74</v>
      </c>
      <c r="H36" s="198" t="s">
        <v>306</v>
      </c>
      <c r="I36" s="198" t="s">
        <v>74</v>
      </c>
      <c r="J36" s="198" t="s">
        <v>306</v>
      </c>
      <c r="K36" s="198" t="s">
        <v>74</v>
      </c>
      <c r="L36" s="198" t="s">
        <v>306</v>
      </c>
      <c r="M36" s="198" t="s">
        <v>74</v>
      </c>
      <c r="O36" s="347"/>
      <c r="P36" s="198" t="s">
        <v>875</v>
      </c>
      <c r="Q36" s="198" t="s">
        <v>876</v>
      </c>
      <c r="R36" s="198" t="s">
        <v>875</v>
      </c>
      <c r="S36" s="198" t="s">
        <v>876</v>
      </c>
      <c r="T36" s="198" t="s">
        <v>875</v>
      </c>
      <c r="U36" s="198" t="s">
        <v>876</v>
      </c>
      <c r="V36" s="198" t="s">
        <v>875</v>
      </c>
      <c r="W36" s="198" t="s">
        <v>876</v>
      </c>
      <c r="X36" s="198" t="s">
        <v>875</v>
      </c>
      <c r="Y36" s="198" t="s">
        <v>876</v>
      </c>
      <c r="Z36" s="198" t="s">
        <v>875</v>
      </c>
      <c r="AA36" s="198" t="s">
        <v>876</v>
      </c>
      <c r="AC36" s="347"/>
      <c r="AD36" s="198" t="s">
        <v>875</v>
      </c>
      <c r="AE36" s="198" t="s">
        <v>876</v>
      </c>
      <c r="AF36" s="198" t="s">
        <v>875</v>
      </c>
      <c r="AG36" s="198" t="s">
        <v>876</v>
      </c>
      <c r="AH36" s="198" t="s">
        <v>875</v>
      </c>
      <c r="AI36" s="198" t="s">
        <v>876</v>
      </c>
      <c r="AJ36" s="198" t="s">
        <v>875</v>
      </c>
      <c r="AK36" s="198" t="s">
        <v>876</v>
      </c>
      <c r="AL36" s="198" t="s">
        <v>875</v>
      </c>
      <c r="AM36" s="198" t="s">
        <v>876</v>
      </c>
      <c r="AN36" s="198" t="s">
        <v>875</v>
      </c>
      <c r="AO36" s="198" t="s">
        <v>876</v>
      </c>
    </row>
    <row r="37" spans="1:41" x14ac:dyDescent="0.25">
      <c r="A37" s="113">
        <v>100</v>
      </c>
      <c r="B37" s="126">
        <v>199.8</v>
      </c>
      <c r="C37" s="127">
        <v>2</v>
      </c>
      <c r="D37" s="127">
        <v>430.9</v>
      </c>
      <c r="E37" s="127">
        <v>2.2000000000000002</v>
      </c>
      <c r="F37" s="127">
        <v>19.600000000000001</v>
      </c>
      <c r="G37" s="127">
        <v>0</v>
      </c>
      <c r="H37" s="127">
        <v>24.7</v>
      </c>
      <c r="I37" s="127">
        <v>3.9</v>
      </c>
      <c r="J37" s="127">
        <v>47.8</v>
      </c>
      <c r="K37" s="127">
        <v>2.1</v>
      </c>
      <c r="L37" s="127">
        <v>8.9</v>
      </c>
      <c r="M37" s="128">
        <v>1.3</v>
      </c>
      <c r="O37" s="113">
        <v>100</v>
      </c>
      <c r="P37" s="126">
        <v>20.399999999999999</v>
      </c>
      <c r="Q37" s="127">
        <v>17.399999999999999</v>
      </c>
      <c r="R37" s="127">
        <v>18.899999999999999</v>
      </c>
      <c r="S37" s="127">
        <v>21.6</v>
      </c>
      <c r="T37" s="127">
        <v>13.1</v>
      </c>
      <c r="U37" s="127">
        <v>14.8</v>
      </c>
      <c r="V37" s="127">
        <v>13.1</v>
      </c>
      <c r="W37" s="127">
        <v>13</v>
      </c>
      <c r="X37" s="127">
        <v>10.4</v>
      </c>
      <c r="Y37" s="127">
        <v>15.7</v>
      </c>
      <c r="Z37" s="127">
        <v>12.8</v>
      </c>
      <c r="AA37" s="128">
        <v>11.3</v>
      </c>
      <c r="AC37" s="113">
        <v>100</v>
      </c>
      <c r="AD37" s="126">
        <v>1312</v>
      </c>
      <c r="AE37" s="127">
        <v>1210</v>
      </c>
      <c r="AF37" s="127">
        <v>1181</v>
      </c>
      <c r="AG37" s="127">
        <v>1606</v>
      </c>
      <c r="AH37" s="127">
        <v>931</v>
      </c>
      <c r="AI37" s="127">
        <v>1055</v>
      </c>
      <c r="AJ37" s="127">
        <v>1134</v>
      </c>
      <c r="AK37" s="127">
        <v>1100</v>
      </c>
      <c r="AL37" s="127">
        <v>1029</v>
      </c>
      <c r="AM37" s="127">
        <v>1079</v>
      </c>
      <c r="AN37" s="127">
        <v>1046</v>
      </c>
      <c r="AO37" s="128">
        <v>1058</v>
      </c>
    </row>
    <row r="38" spans="1:41" x14ac:dyDescent="0.25">
      <c r="A38" s="114">
        <v>33.333333330000002</v>
      </c>
      <c r="B38" s="49">
        <v>193.5</v>
      </c>
      <c r="C38" s="50">
        <v>2.7</v>
      </c>
      <c r="D38" s="50">
        <v>387</v>
      </c>
      <c r="E38" s="50">
        <v>1.6</v>
      </c>
      <c r="F38" s="50">
        <v>8.5</v>
      </c>
      <c r="G38" s="50">
        <v>0.3</v>
      </c>
      <c r="H38" s="50">
        <v>0</v>
      </c>
      <c r="I38" s="50">
        <v>0</v>
      </c>
      <c r="J38" s="50">
        <v>14.9</v>
      </c>
      <c r="K38" s="50">
        <v>4</v>
      </c>
      <c r="L38" s="50">
        <v>9.5</v>
      </c>
      <c r="M38" s="51">
        <v>1.5</v>
      </c>
      <c r="O38" s="114">
        <v>33.333333330000002</v>
      </c>
      <c r="P38" s="49">
        <v>17.899999999999999</v>
      </c>
      <c r="Q38" s="50">
        <v>17.899999999999999</v>
      </c>
      <c r="R38" s="50">
        <v>19.600000000000001</v>
      </c>
      <c r="S38" s="50">
        <v>20.5</v>
      </c>
      <c r="T38" s="50">
        <v>11.5</v>
      </c>
      <c r="U38" s="50">
        <v>16.3</v>
      </c>
      <c r="V38" s="50">
        <v>12.8</v>
      </c>
      <c r="W38" s="50">
        <v>12.4</v>
      </c>
      <c r="X38" s="50">
        <v>12</v>
      </c>
      <c r="Y38" s="50">
        <v>13.8</v>
      </c>
      <c r="Z38" s="50">
        <v>12</v>
      </c>
      <c r="AA38" s="51">
        <v>12.2</v>
      </c>
      <c r="AC38" s="114">
        <v>33.333333330000002</v>
      </c>
      <c r="AD38" s="49">
        <v>1250</v>
      </c>
      <c r="AE38" s="50">
        <v>1247</v>
      </c>
      <c r="AF38" s="50">
        <v>1277</v>
      </c>
      <c r="AG38" s="50">
        <v>1429</v>
      </c>
      <c r="AH38" s="50">
        <v>950</v>
      </c>
      <c r="AI38" s="50">
        <v>1046</v>
      </c>
      <c r="AJ38" s="50">
        <v>1040</v>
      </c>
      <c r="AK38" s="50">
        <v>1055</v>
      </c>
      <c r="AL38" s="50">
        <v>989</v>
      </c>
      <c r="AM38" s="50">
        <v>1055</v>
      </c>
      <c r="AN38" s="50">
        <v>1046</v>
      </c>
      <c r="AO38" s="51">
        <v>1103</v>
      </c>
    </row>
    <row r="39" spans="1:41" x14ac:dyDescent="0.25">
      <c r="A39" s="114">
        <v>11.11111111</v>
      </c>
      <c r="B39" s="49">
        <v>233.2</v>
      </c>
      <c r="C39" s="50">
        <v>1.9</v>
      </c>
      <c r="D39" s="50">
        <v>401.1</v>
      </c>
      <c r="E39" s="50">
        <v>0.1</v>
      </c>
      <c r="F39" s="50">
        <v>14</v>
      </c>
      <c r="G39" s="50">
        <v>0</v>
      </c>
      <c r="H39" s="50">
        <v>0</v>
      </c>
      <c r="I39" s="50">
        <v>0</v>
      </c>
      <c r="J39" s="50">
        <v>21.4</v>
      </c>
      <c r="K39" s="50">
        <v>1.6</v>
      </c>
      <c r="L39" s="50">
        <v>0</v>
      </c>
      <c r="M39" s="51">
        <v>0</v>
      </c>
      <c r="O39" s="114">
        <v>11.11111111</v>
      </c>
      <c r="P39" s="49">
        <v>20.6</v>
      </c>
      <c r="Q39" s="50">
        <v>18.5</v>
      </c>
      <c r="R39" s="50">
        <v>20.100000000000001</v>
      </c>
      <c r="S39" s="50">
        <v>23</v>
      </c>
      <c r="T39" s="50">
        <v>12.3</v>
      </c>
      <c r="U39" s="50">
        <v>15.9</v>
      </c>
      <c r="V39" s="50">
        <v>11</v>
      </c>
      <c r="W39" s="50">
        <v>11.1</v>
      </c>
      <c r="X39" s="50">
        <v>13.9</v>
      </c>
      <c r="Y39" s="50">
        <v>13</v>
      </c>
      <c r="Z39" s="50">
        <v>9.76</v>
      </c>
      <c r="AA39" s="51">
        <v>10.8</v>
      </c>
      <c r="AC39" s="114">
        <v>11.11111111</v>
      </c>
      <c r="AD39" s="49">
        <v>1373</v>
      </c>
      <c r="AE39" s="50">
        <v>1277</v>
      </c>
      <c r="AF39" s="50">
        <v>1503</v>
      </c>
      <c r="AG39" s="50">
        <v>1432</v>
      </c>
      <c r="AH39" s="50">
        <v>983</v>
      </c>
      <c r="AI39" s="50">
        <v>1020</v>
      </c>
      <c r="AJ39" s="50">
        <v>1082</v>
      </c>
      <c r="AK39" s="50">
        <v>1029</v>
      </c>
      <c r="AL39" s="50">
        <v>1082</v>
      </c>
      <c r="AM39" s="50">
        <v>1058</v>
      </c>
      <c r="AN39" s="50">
        <v>1006</v>
      </c>
      <c r="AO39" s="51">
        <v>1140</v>
      </c>
    </row>
    <row r="40" spans="1:41" x14ac:dyDescent="0.25">
      <c r="A40" s="114">
        <v>3.7</v>
      </c>
      <c r="B40" s="49">
        <v>191</v>
      </c>
      <c r="C40" s="50">
        <v>6.2</v>
      </c>
      <c r="D40" s="50">
        <v>248.8</v>
      </c>
      <c r="E40" s="50">
        <v>0.9</v>
      </c>
      <c r="F40" s="50">
        <v>1.8</v>
      </c>
      <c r="G40" s="50">
        <v>0</v>
      </c>
      <c r="H40" s="50">
        <v>0</v>
      </c>
      <c r="I40" s="50">
        <v>0</v>
      </c>
      <c r="J40" s="50">
        <v>29.2</v>
      </c>
      <c r="K40" s="50">
        <v>1.2</v>
      </c>
      <c r="L40" s="50">
        <v>0</v>
      </c>
      <c r="M40" s="51">
        <v>0</v>
      </c>
      <c r="O40" s="114">
        <v>3.7</v>
      </c>
      <c r="P40" s="49">
        <v>19.8</v>
      </c>
      <c r="Q40" s="50">
        <v>18</v>
      </c>
      <c r="R40" s="50">
        <v>19.3</v>
      </c>
      <c r="S40" s="50">
        <v>18.8</v>
      </c>
      <c r="T40" s="50">
        <v>13.5</v>
      </c>
      <c r="U40" s="50">
        <v>15.9</v>
      </c>
      <c r="V40" s="50">
        <v>12.4</v>
      </c>
      <c r="W40" s="50">
        <v>11.6</v>
      </c>
      <c r="X40" s="50">
        <v>11.3</v>
      </c>
      <c r="Y40" s="50">
        <v>12.5</v>
      </c>
      <c r="Z40" s="50">
        <v>10.9</v>
      </c>
      <c r="AA40" s="51">
        <v>11.5</v>
      </c>
      <c r="AC40" s="114">
        <v>3.7</v>
      </c>
      <c r="AD40" s="49">
        <v>1291</v>
      </c>
      <c r="AE40" s="50">
        <v>1291</v>
      </c>
      <c r="AF40" s="50">
        <v>1115</v>
      </c>
      <c r="AG40" s="50">
        <v>1118</v>
      </c>
      <c r="AH40" s="50">
        <v>989</v>
      </c>
      <c r="AI40" s="50">
        <v>1029</v>
      </c>
      <c r="AJ40" s="50">
        <v>1049</v>
      </c>
      <c r="AK40" s="50">
        <v>1070</v>
      </c>
      <c r="AL40" s="50">
        <v>975</v>
      </c>
      <c r="AM40" s="50">
        <v>1040</v>
      </c>
      <c r="AN40" s="50">
        <v>995</v>
      </c>
      <c r="AO40" s="51">
        <v>1121</v>
      </c>
    </row>
    <row r="41" spans="1:41" x14ac:dyDescent="0.25">
      <c r="A41" s="114">
        <v>1.23</v>
      </c>
      <c r="B41" s="49">
        <v>180.3</v>
      </c>
      <c r="C41" s="50">
        <v>3.7</v>
      </c>
      <c r="D41" s="50">
        <v>152.1</v>
      </c>
      <c r="E41" s="50">
        <v>1.4</v>
      </c>
      <c r="F41" s="50">
        <v>4.0999999999999996</v>
      </c>
      <c r="G41" s="50">
        <v>0</v>
      </c>
      <c r="H41" s="50">
        <v>0</v>
      </c>
      <c r="I41" s="50">
        <v>0</v>
      </c>
      <c r="J41" s="50">
        <v>18.2</v>
      </c>
      <c r="K41" s="50">
        <v>3.4</v>
      </c>
      <c r="L41" s="50">
        <v>23</v>
      </c>
      <c r="M41" s="51">
        <v>0</v>
      </c>
      <c r="O41" s="114">
        <v>1.23</v>
      </c>
      <c r="P41" s="49">
        <v>18.100000000000001</v>
      </c>
      <c r="Q41" s="50">
        <v>15.9</v>
      </c>
      <c r="R41" s="50">
        <v>17.5</v>
      </c>
      <c r="S41" s="50">
        <v>16.899999999999999</v>
      </c>
      <c r="T41" s="50">
        <v>11.2</v>
      </c>
      <c r="U41" s="50">
        <v>14.1</v>
      </c>
      <c r="V41" s="50">
        <v>11.3</v>
      </c>
      <c r="W41" s="50">
        <v>11.3</v>
      </c>
      <c r="X41" s="50">
        <v>14.1</v>
      </c>
      <c r="Y41" s="50">
        <v>12.9</v>
      </c>
      <c r="Z41" s="50">
        <v>9.5500000000000007</v>
      </c>
      <c r="AA41" s="51">
        <v>10.199999999999999</v>
      </c>
      <c r="AC41" s="114">
        <v>1.23</v>
      </c>
      <c r="AD41" s="49">
        <v>1240</v>
      </c>
      <c r="AE41" s="50">
        <v>1124</v>
      </c>
      <c r="AF41" s="50">
        <v>1006</v>
      </c>
      <c r="AG41" s="50">
        <v>998</v>
      </c>
      <c r="AH41" s="50">
        <v>858</v>
      </c>
      <c r="AI41" s="50">
        <v>989</v>
      </c>
      <c r="AJ41" s="50">
        <v>978</v>
      </c>
      <c r="AK41" s="50">
        <v>959</v>
      </c>
      <c r="AL41" s="50">
        <v>1017</v>
      </c>
      <c r="AM41" s="50">
        <v>1043</v>
      </c>
      <c r="AN41" s="50">
        <v>972</v>
      </c>
      <c r="AO41" s="51">
        <v>1035</v>
      </c>
    </row>
    <row r="42" spans="1:41" x14ac:dyDescent="0.25">
      <c r="A42" s="114">
        <v>0.41</v>
      </c>
      <c r="B42" s="49">
        <v>172.7</v>
      </c>
      <c r="C42" s="50">
        <v>2.7</v>
      </c>
      <c r="D42" s="50">
        <v>53.1</v>
      </c>
      <c r="E42" s="50">
        <v>2.2000000000000002</v>
      </c>
      <c r="F42" s="50">
        <v>10.8</v>
      </c>
      <c r="G42" s="50">
        <v>2.7</v>
      </c>
      <c r="H42" s="50">
        <v>0</v>
      </c>
      <c r="I42" s="50">
        <v>0</v>
      </c>
      <c r="J42" s="50">
        <v>19.399999999999999</v>
      </c>
      <c r="K42" s="50">
        <v>3.4</v>
      </c>
      <c r="L42" s="50">
        <v>35.9</v>
      </c>
      <c r="M42" s="51">
        <v>0</v>
      </c>
      <c r="O42" s="114">
        <v>0.41</v>
      </c>
      <c r="P42" s="49">
        <v>17.5</v>
      </c>
      <c r="Q42" s="50">
        <v>14.8</v>
      </c>
      <c r="R42" s="50">
        <v>13</v>
      </c>
      <c r="S42" s="50">
        <v>12.2</v>
      </c>
      <c r="T42" s="50">
        <v>10.7</v>
      </c>
      <c r="U42" s="50">
        <v>15.1</v>
      </c>
      <c r="V42" s="50">
        <v>11.5</v>
      </c>
      <c r="W42" s="50">
        <v>10.7</v>
      </c>
      <c r="X42" s="50">
        <v>13.8</v>
      </c>
      <c r="Y42" s="50">
        <v>12.2</v>
      </c>
      <c r="Z42" s="50">
        <v>10.5</v>
      </c>
      <c r="AA42" s="51">
        <v>11.4</v>
      </c>
      <c r="AC42" s="114">
        <v>0.41</v>
      </c>
      <c r="AD42" s="49">
        <v>1143</v>
      </c>
      <c r="AE42" s="50">
        <v>1070</v>
      </c>
      <c r="AF42" s="50">
        <v>959</v>
      </c>
      <c r="AG42" s="50">
        <v>1003</v>
      </c>
      <c r="AH42" s="50">
        <v>964</v>
      </c>
      <c r="AI42" s="50">
        <v>921</v>
      </c>
      <c r="AJ42" s="50">
        <v>1094</v>
      </c>
      <c r="AK42" s="50">
        <v>1091</v>
      </c>
      <c r="AL42" s="50">
        <v>1055</v>
      </c>
      <c r="AM42" s="50">
        <v>1079</v>
      </c>
      <c r="AN42" s="50">
        <v>1079</v>
      </c>
      <c r="AO42" s="51">
        <v>1121</v>
      </c>
    </row>
    <row r="43" spans="1:41" x14ac:dyDescent="0.25">
      <c r="A43" s="114">
        <v>0.14000000000000001</v>
      </c>
      <c r="B43" s="49">
        <v>115.8</v>
      </c>
      <c r="C43" s="50">
        <v>7.7</v>
      </c>
      <c r="D43" s="50">
        <v>12.8</v>
      </c>
      <c r="E43" s="50">
        <v>2.5</v>
      </c>
      <c r="F43" s="50">
        <v>9</v>
      </c>
      <c r="G43" s="50">
        <v>0</v>
      </c>
      <c r="H43" s="50">
        <v>0</v>
      </c>
      <c r="I43" s="50">
        <v>0</v>
      </c>
      <c r="J43" s="50">
        <v>32.799999999999997</v>
      </c>
      <c r="K43" s="50">
        <v>0.9</v>
      </c>
      <c r="L43" s="50">
        <v>12.2</v>
      </c>
      <c r="M43" s="51">
        <v>0.5</v>
      </c>
      <c r="O43" s="114">
        <v>0.14000000000000001</v>
      </c>
      <c r="P43" s="49">
        <v>15.2</v>
      </c>
      <c r="Q43" s="50">
        <v>17.3</v>
      </c>
      <c r="R43" s="50">
        <v>12.5</v>
      </c>
      <c r="S43" s="50">
        <v>13.1</v>
      </c>
      <c r="T43" s="50">
        <v>10.9</v>
      </c>
      <c r="U43" s="50">
        <v>14.9</v>
      </c>
      <c r="V43" s="50">
        <v>10.5</v>
      </c>
      <c r="W43" s="50">
        <v>9.3699999999999992</v>
      </c>
      <c r="X43" s="50">
        <v>12.9</v>
      </c>
      <c r="Y43" s="50">
        <v>13.2</v>
      </c>
      <c r="Z43" s="50">
        <v>10.9</v>
      </c>
      <c r="AA43" s="51">
        <v>10.4</v>
      </c>
      <c r="AC43" s="114">
        <v>0.14000000000000001</v>
      </c>
      <c r="AD43" s="49">
        <v>1017</v>
      </c>
      <c r="AE43" s="50">
        <v>961</v>
      </c>
      <c r="AF43" s="50">
        <v>1009</v>
      </c>
      <c r="AG43" s="50">
        <v>964</v>
      </c>
      <c r="AH43" s="50">
        <v>884</v>
      </c>
      <c r="AI43" s="50">
        <v>942</v>
      </c>
      <c r="AJ43" s="50">
        <v>1079</v>
      </c>
      <c r="AK43" s="50">
        <v>1020</v>
      </c>
      <c r="AL43" s="50">
        <v>1067</v>
      </c>
      <c r="AM43" s="50">
        <v>1097</v>
      </c>
      <c r="AN43" s="50">
        <v>1061</v>
      </c>
      <c r="AO43" s="51">
        <v>1076</v>
      </c>
    </row>
    <row r="44" spans="1:41" x14ac:dyDescent="0.25">
      <c r="A44" s="114">
        <v>0.05</v>
      </c>
      <c r="B44" s="49">
        <v>72.400000000000006</v>
      </c>
      <c r="C44" s="50">
        <v>0.2</v>
      </c>
      <c r="D44" s="50">
        <v>0</v>
      </c>
      <c r="E44" s="50">
        <v>0</v>
      </c>
      <c r="F44" s="50">
        <v>15.5</v>
      </c>
      <c r="G44" s="50">
        <v>0</v>
      </c>
      <c r="H44" s="50">
        <v>0</v>
      </c>
      <c r="I44" s="50">
        <v>0</v>
      </c>
      <c r="J44" s="50">
        <v>23.7</v>
      </c>
      <c r="K44" s="50">
        <v>2.1</v>
      </c>
      <c r="L44" s="50">
        <v>5.9</v>
      </c>
      <c r="M44" s="51">
        <v>0</v>
      </c>
      <c r="O44" s="114">
        <v>0.05</v>
      </c>
      <c r="P44" s="49">
        <v>13.3</v>
      </c>
      <c r="Q44" s="50">
        <v>14.8</v>
      </c>
      <c r="R44" s="50">
        <v>12.5</v>
      </c>
      <c r="S44" s="50">
        <v>13.1</v>
      </c>
      <c r="T44" s="50">
        <v>11.7</v>
      </c>
      <c r="U44" s="50">
        <v>13.2</v>
      </c>
      <c r="V44" s="50">
        <v>10.4</v>
      </c>
      <c r="W44" s="50">
        <v>11.4</v>
      </c>
      <c r="X44" s="50">
        <v>11.1</v>
      </c>
      <c r="Y44" s="50">
        <v>13.5</v>
      </c>
      <c r="Z44" s="50">
        <v>9.01</v>
      </c>
      <c r="AA44" s="51">
        <v>9.7200000000000006</v>
      </c>
      <c r="AC44" s="114">
        <v>0.05</v>
      </c>
      <c r="AD44" s="49">
        <v>1046</v>
      </c>
      <c r="AE44" s="50">
        <v>1029</v>
      </c>
      <c r="AF44" s="50">
        <v>1017</v>
      </c>
      <c r="AG44" s="50">
        <v>1043</v>
      </c>
      <c r="AH44" s="50">
        <v>975</v>
      </c>
      <c r="AI44" s="50">
        <v>948</v>
      </c>
      <c r="AJ44" s="50">
        <v>1100</v>
      </c>
      <c r="AK44" s="50">
        <v>1043</v>
      </c>
      <c r="AL44" s="50">
        <v>1079</v>
      </c>
      <c r="AM44" s="50">
        <v>1076</v>
      </c>
      <c r="AN44" s="50">
        <v>1088</v>
      </c>
      <c r="AO44" s="51">
        <v>1137</v>
      </c>
    </row>
    <row r="45" spans="1:41" x14ac:dyDescent="0.25">
      <c r="A45" s="115">
        <v>0.02</v>
      </c>
      <c r="B45" s="52">
        <v>19.5</v>
      </c>
      <c r="C45" s="44">
        <v>0</v>
      </c>
      <c r="D45" s="44">
        <v>0</v>
      </c>
      <c r="E45" s="44">
        <v>0</v>
      </c>
      <c r="F45" s="44">
        <v>8.4</v>
      </c>
      <c r="G45" s="44">
        <v>0</v>
      </c>
      <c r="H45" s="44">
        <v>12.7</v>
      </c>
      <c r="I45" s="44">
        <v>0</v>
      </c>
      <c r="J45" s="44">
        <v>8.3000000000000007</v>
      </c>
      <c r="K45" s="44">
        <v>0.9</v>
      </c>
      <c r="L45" s="44">
        <v>6.2</v>
      </c>
      <c r="M45" s="53">
        <v>0</v>
      </c>
      <c r="O45" s="115">
        <v>0.02</v>
      </c>
      <c r="P45" s="52">
        <v>13.3</v>
      </c>
      <c r="Q45" s="44">
        <v>14</v>
      </c>
      <c r="R45" s="44">
        <v>10.5</v>
      </c>
      <c r="S45" s="44">
        <v>12</v>
      </c>
      <c r="T45" s="44">
        <v>12.6</v>
      </c>
      <c r="U45" s="44">
        <v>12.8</v>
      </c>
      <c r="V45" s="44">
        <v>11.9</v>
      </c>
      <c r="W45" s="44">
        <v>10.6</v>
      </c>
      <c r="X45" s="44">
        <v>11.3</v>
      </c>
      <c r="Y45" s="44">
        <v>11.5</v>
      </c>
      <c r="Z45" s="44">
        <v>11.3</v>
      </c>
      <c r="AA45" s="53">
        <v>11</v>
      </c>
      <c r="AC45" s="115">
        <v>0.02</v>
      </c>
      <c r="AD45" s="52">
        <v>1067</v>
      </c>
      <c r="AE45" s="44">
        <v>1049</v>
      </c>
      <c r="AF45" s="44">
        <v>1052</v>
      </c>
      <c r="AG45" s="44">
        <v>1038</v>
      </c>
      <c r="AH45" s="44">
        <v>967</v>
      </c>
      <c r="AI45" s="44">
        <v>1046</v>
      </c>
      <c r="AJ45" s="44">
        <v>1085</v>
      </c>
      <c r="AK45" s="44">
        <v>1159</v>
      </c>
      <c r="AL45" s="44">
        <v>1112</v>
      </c>
      <c r="AM45" s="44">
        <v>1103</v>
      </c>
      <c r="AN45" s="44">
        <v>1149</v>
      </c>
      <c r="AO45" s="53">
        <v>1091</v>
      </c>
    </row>
    <row r="46" spans="1:41" x14ac:dyDescent="0.25">
      <c r="A46" s="110"/>
      <c r="B46" s="10"/>
      <c r="C46" s="10"/>
      <c r="D46" s="10"/>
      <c r="E46" s="10"/>
      <c r="F46" s="10"/>
      <c r="G46" s="10"/>
      <c r="H46" s="10"/>
      <c r="I46" s="10"/>
      <c r="J46" s="10"/>
      <c r="K46" s="10"/>
      <c r="L46" s="10"/>
      <c r="M46" s="10"/>
      <c r="O46" s="110"/>
      <c r="P46" s="10"/>
      <c r="Q46" s="10"/>
      <c r="R46" s="10"/>
      <c r="S46" s="10"/>
      <c r="T46" s="10"/>
      <c r="U46" s="10"/>
      <c r="V46" s="10"/>
      <c r="W46" s="10"/>
      <c r="X46" s="10"/>
      <c r="Y46" s="10"/>
      <c r="Z46" s="10"/>
      <c r="AA46" s="10"/>
      <c r="AC46" s="110"/>
      <c r="AD46" s="10"/>
      <c r="AE46" s="10"/>
      <c r="AF46" s="10"/>
      <c r="AG46" s="10"/>
      <c r="AH46" s="10"/>
      <c r="AI46" s="10"/>
      <c r="AJ46" s="10"/>
      <c r="AK46" s="10"/>
      <c r="AL46" s="10"/>
      <c r="AM46" s="10"/>
      <c r="AN46" s="10"/>
      <c r="AO46" s="10"/>
    </row>
    <row r="47" spans="1:41" ht="15.75" x14ac:dyDescent="0.25">
      <c r="A47" s="183" t="s">
        <v>877</v>
      </c>
      <c r="B47" s="10"/>
      <c r="C47" s="10"/>
      <c r="D47" s="10"/>
      <c r="E47" s="10"/>
      <c r="F47" s="10"/>
      <c r="G47" s="10"/>
      <c r="H47" s="10"/>
      <c r="I47" s="10"/>
      <c r="J47" s="10"/>
      <c r="K47" s="10"/>
      <c r="L47" s="10"/>
      <c r="M47" s="10"/>
      <c r="O47" s="183" t="s">
        <v>878</v>
      </c>
      <c r="P47" s="10"/>
      <c r="Q47" s="10"/>
      <c r="R47" s="10"/>
      <c r="S47" s="10"/>
      <c r="T47" s="10"/>
      <c r="U47" s="10"/>
      <c r="V47" s="10"/>
      <c r="W47" s="10"/>
      <c r="X47" s="10"/>
      <c r="Y47" s="10"/>
      <c r="Z47" s="10"/>
      <c r="AA47" s="10"/>
      <c r="AC47" s="183" t="s">
        <v>879</v>
      </c>
      <c r="AD47" s="10"/>
      <c r="AE47" s="10"/>
      <c r="AF47" s="10"/>
      <c r="AG47" s="10"/>
      <c r="AH47" s="10"/>
      <c r="AI47" s="10"/>
      <c r="AJ47" s="10"/>
      <c r="AK47" s="10"/>
      <c r="AL47" s="10"/>
      <c r="AM47" s="10"/>
      <c r="AN47" s="10"/>
      <c r="AO47" s="10"/>
    </row>
    <row r="48" spans="1:41" ht="15.75" x14ac:dyDescent="0.25">
      <c r="A48" s="183" t="s">
        <v>882</v>
      </c>
      <c r="O48" s="183" t="s">
        <v>882</v>
      </c>
      <c r="AC48" s="183" t="s">
        <v>882</v>
      </c>
    </row>
    <row r="49" spans="1:41" x14ac:dyDescent="0.25">
      <c r="A49" s="347" t="s">
        <v>10</v>
      </c>
      <c r="B49" s="347" t="s">
        <v>856</v>
      </c>
      <c r="C49" s="347"/>
      <c r="D49" s="347" t="s">
        <v>4</v>
      </c>
      <c r="E49" s="347"/>
      <c r="F49" s="347" t="s">
        <v>49</v>
      </c>
      <c r="G49" s="347"/>
      <c r="H49" s="347" t="s">
        <v>91</v>
      </c>
      <c r="I49" s="347"/>
      <c r="J49" s="347" t="s">
        <v>853</v>
      </c>
      <c r="K49" s="347"/>
      <c r="L49" s="347" t="s">
        <v>3</v>
      </c>
      <c r="M49" s="347"/>
      <c r="O49" s="347" t="s">
        <v>10</v>
      </c>
      <c r="P49" s="347" t="s">
        <v>856</v>
      </c>
      <c r="Q49" s="347"/>
      <c r="R49" s="347" t="s">
        <v>4</v>
      </c>
      <c r="S49" s="347"/>
      <c r="T49" s="347" t="s">
        <v>49</v>
      </c>
      <c r="U49" s="347"/>
      <c r="V49" s="347" t="s">
        <v>91</v>
      </c>
      <c r="W49" s="347"/>
      <c r="X49" s="347" t="s">
        <v>853</v>
      </c>
      <c r="Y49" s="347"/>
      <c r="Z49" s="347" t="s">
        <v>3</v>
      </c>
      <c r="AA49" s="347"/>
      <c r="AC49" s="347" t="s">
        <v>10</v>
      </c>
      <c r="AD49" s="347" t="s">
        <v>856</v>
      </c>
      <c r="AE49" s="347"/>
      <c r="AF49" s="347" t="s">
        <v>4</v>
      </c>
      <c r="AG49" s="347"/>
      <c r="AH49" s="347" t="s">
        <v>49</v>
      </c>
      <c r="AI49" s="347"/>
      <c r="AJ49" s="347" t="s">
        <v>91</v>
      </c>
      <c r="AK49" s="347"/>
      <c r="AL49" s="347" t="s">
        <v>853</v>
      </c>
      <c r="AM49" s="347"/>
      <c r="AN49" s="347" t="s">
        <v>3</v>
      </c>
      <c r="AO49" s="347"/>
    </row>
    <row r="50" spans="1:41" x14ac:dyDescent="0.25">
      <c r="A50" s="347"/>
      <c r="B50" s="198" t="s">
        <v>306</v>
      </c>
      <c r="C50" s="198" t="s">
        <v>74</v>
      </c>
      <c r="D50" s="198" t="s">
        <v>306</v>
      </c>
      <c r="E50" s="198" t="s">
        <v>74</v>
      </c>
      <c r="F50" s="198" t="s">
        <v>306</v>
      </c>
      <c r="G50" s="198" t="s">
        <v>74</v>
      </c>
      <c r="H50" s="198" t="s">
        <v>306</v>
      </c>
      <c r="I50" s="198" t="s">
        <v>74</v>
      </c>
      <c r="J50" s="198" t="s">
        <v>306</v>
      </c>
      <c r="K50" s="198" t="s">
        <v>74</v>
      </c>
      <c r="L50" s="198" t="s">
        <v>306</v>
      </c>
      <c r="M50" s="198" t="s">
        <v>74</v>
      </c>
      <c r="O50" s="347"/>
      <c r="P50" s="198" t="s">
        <v>875</v>
      </c>
      <c r="Q50" s="198" t="s">
        <v>876</v>
      </c>
      <c r="R50" s="198" t="s">
        <v>875</v>
      </c>
      <c r="S50" s="198" t="s">
        <v>876</v>
      </c>
      <c r="T50" s="198" t="s">
        <v>875</v>
      </c>
      <c r="U50" s="198" t="s">
        <v>876</v>
      </c>
      <c r="V50" s="198" t="s">
        <v>875</v>
      </c>
      <c r="W50" s="198" t="s">
        <v>876</v>
      </c>
      <c r="X50" s="198" t="s">
        <v>875</v>
      </c>
      <c r="Y50" s="198" t="s">
        <v>876</v>
      </c>
      <c r="Z50" s="198" t="s">
        <v>875</v>
      </c>
      <c r="AA50" s="198" t="s">
        <v>876</v>
      </c>
      <c r="AC50" s="347"/>
      <c r="AD50" s="198" t="s">
        <v>875</v>
      </c>
      <c r="AE50" s="198" t="s">
        <v>876</v>
      </c>
      <c r="AF50" s="198" t="s">
        <v>875</v>
      </c>
      <c r="AG50" s="198" t="s">
        <v>876</v>
      </c>
      <c r="AH50" s="198" t="s">
        <v>875</v>
      </c>
      <c r="AI50" s="198" t="s">
        <v>876</v>
      </c>
      <c r="AJ50" s="198" t="s">
        <v>875</v>
      </c>
      <c r="AK50" s="198" t="s">
        <v>876</v>
      </c>
      <c r="AL50" s="198" t="s">
        <v>875</v>
      </c>
      <c r="AM50" s="198" t="s">
        <v>876</v>
      </c>
      <c r="AN50" s="198" t="s">
        <v>875</v>
      </c>
      <c r="AO50" s="198" t="s">
        <v>876</v>
      </c>
    </row>
    <row r="51" spans="1:41" x14ac:dyDescent="0.25">
      <c r="A51" s="113">
        <v>100</v>
      </c>
      <c r="B51" s="126">
        <v>21.6</v>
      </c>
      <c r="C51" s="127">
        <v>1.3</v>
      </c>
      <c r="D51" s="127">
        <v>0</v>
      </c>
      <c r="E51" s="127">
        <v>0</v>
      </c>
      <c r="F51" s="127">
        <v>0</v>
      </c>
      <c r="G51" s="127">
        <v>0</v>
      </c>
      <c r="H51" s="127">
        <v>0</v>
      </c>
      <c r="I51" s="127">
        <v>0</v>
      </c>
      <c r="J51" s="127">
        <v>0</v>
      </c>
      <c r="K51" s="127">
        <v>0</v>
      </c>
      <c r="L51" s="127">
        <v>0</v>
      </c>
      <c r="M51" s="128">
        <v>0</v>
      </c>
      <c r="O51" s="113">
        <v>100</v>
      </c>
      <c r="P51" s="126">
        <v>11.8</v>
      </c>
      <c r="Q51" s="127">
        <v>14.2</v>
      </c>
      <c r="R51" s="127">
        <v>10.8</v>
      </c>
      <c r="S51" s="127">
        <v>11.2</v>
      </c>
      <c r="T51" s="127">
        <v>12.3</v>
      </c>
      <c r="U51" s="127">
        <v>9.25</v>
      </c>
      <c r="V51" s="127">
        <v>10.7</v>
      </c>
      <c r="W51" s="127">
        <v>8.19</v>
      </c>
      <c r="X51" s="127">
        <v>7.76</v>
      </c>
      <c r="Y51" s="127">
        <v>9.6199999999999992</v>
      </c>
      <c r="Z51" s="127">
        <v>8.1300000000000008</v>
      </c>
      <c r="AA51" s="128">
        <v>6.91</v>
      </c>
      <c r="AC51" s="113">
        <v>100</v>
      </c>
      <c r="AD51" s="126">
        <v>735</v>
      </c>
      <c r="AE51" s="127">
        <v>818</v>
      </c>
      <c r="AF51" s="127">
        <v>675</v>
      </c>
      <c r="AG51" s="127">
        <v>705</v>
      </c>
      <c r="AH51" s="127">
        <v>660</v>
      </c>
      <c r="AI51" s="127">
        <v>646</v>
      </c>
      <c r="AJ51" s="127">
        <v>793</v>
      </c>
      <c r="AK51" s="127">
        <v>764</v>
      </c>
      <c r="AL51" s="127">
        <v>810</v>
      </c>
      <c r="AM51" s="127">
        <v>786</v>
      </c>
      <c r="AN51" s="127">
        <v>761</v>
      </c>
      <c r="AO51" s="128">
        <v>759</v>
      </c>
    </row>
    <row r="52" spans="1:41" x14ac:dyDescent="0.25">
      <c r="A52" s="114">
        <v>33.333333330000002</v>
      </c>
      <c r="B52" s="49">
        <v>21.8</v>
      </c>
      <c r="C52" s="50">
        <v>0.4</v>
      </c>
      <c r="D52" s="50">
        <v>0</v>
      </c>
      <c r="E52" s="50">
        <v>0</v>
      </c>
      <c r="F52" s="50">
        <v>0</v>
      </c>
      <c r="G52" s="50">
        <v>0</v>
      </c>
      <c r="H52" s="50">
        <v>0</v>
      </c>
      <c r="I52" s="50">
        <v>0</v>
      </c>
      <c r="J52" s="50">
        <v>0</v>
      </c>
      <c r="K52" s="50">
        <v>0</v>
      </c>
      <c r="L52" s="50">
        <v>0</v>
      </c>
      <c r="M52" s="51">
        <v>0</v>
      </c>
      <c r="O52" s="114">
        <v>33.333333330000002</v>
      </c>
      <c r="P52" s="49">
        <v>13.4</v>
      </c>
      <c r="Q52" s="50">
        <v>11.5</v>
      </c>
      <c r="R52" s="50">
        <v>10.5</v>
      </c>
      <c r="S52" s="50">
        <v>9.36</v>
      </c>
      <c r="T52" s="50">
        <v>10.5</v>
      </c>
      <c r="U52" s="50">
        <v>10.1</v>
      </c>
      <c r="V52" s="50">
        <v>12.2</v>
      </c>
      <c r="W52" s="50">
        <v>7.01</v>
      </c>
      <c r="X52" s="50">
        <v>8.35</v>
      </c>
      <c r="Y52" s="50">
        <v>7.6</v>
      </c>
      <c r="Z52" s="50">
        <v>7.07</v>
      </c>
      <c r="AA52" s="51">
        <v>6.72</v>
      </c>
      <c r="AC52" s="114">
        <v>33.333333330000002</v>
      </c>
      <c r="AD52" s="49">
        <v>818</v>
      </c>
      <c r="AE52" s="50">
        <v>761</v>
      </c>
      <c r="AF52" s="50">
        <v>648</v>
      </c>
      <c r="AG52" s="50">
        <v>680</v>
      </c>
      <c r="AH52" s="50">
        <v>651</v>
      </c>
      <c r="AI52" s="50">
        <v>689</v>
      </c>
      <c r="AJ52" s="50">
        <v>793</v>
      </c>
      <c r="AK52" s="50">
        <v>766</v>
      </c>
      <c r="AL52" s="50">
        <v>764</v>
      </c>
      <c r="AM52" s="50">
        <v>740</v>
      </c>
      <c r="AN52" s="50">
        <v>714</v>
      </c>
      <c r="AO52" s="51">
        <v>769</v>
      </c>
    </row>
    <row r="53" spans="1:41" x14ac:dyDescent="0.25">
      <c r="A53" s="114">
        <v>11.11111111</v>
      </c>
      <c r="B53" s="49">
        <v>11.7</v>
      </c>
      <c r="C53" s="50">
        <v>0.5</v>
      </c>
      <c r="D53" s="50">
        <v>0</v>
      </c>
      <c r="E53" s="50">
        <v>0</v>
      </c>
      <c r="F53" s="50">
        <v>0</v>
      </c>
      <c r="G53" s="50">
        <v>0</v>
      </c>
      <c r="H53" s="50">
        <v>0</v>
      </c>
      <c r="I53" s="50">
        <v>0</v>
      </c>
      <c r="J53" s="50">
        <v>0</v>
      </c>
      <c r="K53" s="50">
        <v>0</v>
      </c>
      <c r="L53" s="50">
        <v>0</v>
      </c>
      <c r="M53" s="51">
        <v>0</v>
      </c>
      <c r="O53" s="114">
        <v>11.11111111</v>
      </c>
      <c r="P53" s="49">
        <v>12.6</v>
      </c>
      <c r="Q53" s="50">
        <v>11.4</v>
      </c>
      <c r="R53" s="50">
        <v>11.2</v>
      </c>
      <c r="S53" s="50">
        <v>11.5</v>
      </c>
      <c r="T53" s="50">
        <v>13.3</v>
      </c>
      <c r="U53" s="50">
        <v>11.3</v>
      </c>
      <c r="V53" s="50">
        <v>9.32</v>
      </c>
      <c r="W53" s="50">
        <v>8.3699999999999992</v>
      </c>
      <c r="X53" s="50">
        <v>7.76</v>
      </c>
      <c r="Y53" s="50">
        <v>8.36</v>
      </c>
      <c r="Z53" s="50">
        <v>9.56</v>
      </c>
      <c r="AA53" s="51">
        <v>5.98</v>
      </c>
      <c r="AC53" s="114">
        <v>11.11111111</v>
      </c>
      <c r="AD53" s="49">
        <v>769</v>
      </c>
      <c r="AE53" s="50">
        <v>790</v>
      </c>
      <c r="AF53" s="50">
        <v>712</v>
      </c>
      <c r="AG53" s="50">
        <v>682</v>
      </c>
      <c r="AH53" s="50">
        <v>682</v>
      </c>
      <c r="AI53" s="50">
        <v>689</v>
      </c>
      <c r="AJ53" s="50">
        <v>731</v>
      </c>
      <c r="AK53" s="50">
        <v>771</v>
      </c>
      <c r="AL53" s="50">
        <v>750</v>
      </c>
      <c r="AM53" s="50">
        <v>733</v>
      </c>
      <c r="AN53" s="50">
        <v>771</v>
      </c>
      <c r="AO53" s="51">
        <v>731</v>
      </c>
    </row>
    <row r="54" spans="1:41" x14ac:dyDescent="0.25">
      <c r="A54" s="114">
        <v>3.7</v>
      </c>
      <c r="B54" s="49">
        <v>4.2</v>
      </c>
      <c r="C54" s="50">
        <v>0.8</v>
      </c>
      <c r="D54" s="50">
        <v>0</v>
      </c>
      <c r="E54" s="50">
        <v>0</v>
      </c>
      <c r="F54" s="50">
        <v>0</v>
      </c>
      <c r="G54" s="50">
        <v>0</v>
      </c>
      <c r="H54" s="50">
        <v>0</v>
      </c>
      <c r="I54" s="50">
        <v>0</v>
      </c>
      <c r="J54" s="50">
        <v>0</v>
      </c>
      <c r="K54" s="50">
        <v>0</v>
      </c>
      <c r="L54" s="50">
        <v>0</v>
      </c>
      <c r="M54" s="51">
        <v>0</v>
      </c>
      <c r="O54" s="114">
        <v>3.7</v>
      </c>
      <c r="P54" s="49">
        <v>13.3</v>
      </c>
      <c r="Q54" s="50">
        <v>11.2</v>
      </c>
      <c r="R54" s="50">
        <v>10.6</v>
      </c>
      <c r="S54" s="50">
        <v>10.1</v>
      </c>
      <c r="T54" s="50">
        <v>11</v>
      </c>
      <c r="U54" s="50">
        <v>9.02</v>
      </c>
      <c r="V54" s="50">
        <v>11.1</v>
      </c>
      <c r="W54" s="50">
        <v>8.01</v>
      </c>
      <c r="X54" s="50">
        <v>9.34</v>
      </c>
      <c r="Y54" s="50">
        <v>8.19</v>
      </c>
      <c r="Z54" s="50">
        <v>7.52</v>
      </c>
      <c r="AA54" s="51">
        <v>6.12</v>
      </c>
      <c r="AC54" s="114">
        <v>3.7</v>
      </c>
      <c r="AD54" s="49">
        <v>733</v>
      </c>
      <c r="AE54" s="50">
        <v>818</v>
      </c>
      <c r="AF54" s="50">
        <v>728</v>
      </c>
      <c r="AG54" s="50">
        <v>648</v>
      </c>
      <c r="AH54" s="50">
        <v>731</v>
      </c>
      <c r="AI54" s="50">
        <v>694</v>
      </c>
      <c r="AJ54" s="50">
        <v>740</v>
      </c>
      <c r="AK54" s="50">
        <v>752</v>
      </c>
      <c r="AL54" s="50">
        <v>769</v>
      </c>
      <c r="AM54" s="50">
        <v>728</v>
      </c>
      <c r="AN54" s="50">
        <v>700</v>
      </c>
      <c r="AO54" s="51">
        <v>717</v>
      </c>
    </row>
    <row r="55" spans="1:41" x14ac:dyDescent="0.25">
      <c r="A55" s="114">
        <v>1.23</v>
      </c>
      <c r="B55" s="49">
        <v>0</v>
      </c>
      <c r="C55" s="50">
        <v>0</v>
      </c>
      <c r="D55" s="50">
        <v>0</v>
      </c>
      <c r="E55" s="50">
        <v>0</v>
      </c>
      <c r="F55" s="50">
        <v>0</v>
      </c>
      <c r="G55" s="50">
        <v>0</v>
      </c>
      <c r="H55" s="50">
        <v>0</v>
      </c>
      <c r="I55" s="50">
        <v>0</v>
      </c>
      <c r="J55" s="50">
        <v>0</v>
      </c>
      <c r="K55" s="50">
        <v>0</v>
      </c>
      <c r="L55" s="50">
        <v>0</v>
      </c>
      <c r="M55" s="51">
        <v>0</v>
      </c>
      <c r="O55" s="114">
        <v>1.23</v>
      </c>
      <c r="P55" s="49">
        <v>12.7</v>
      </c>
      <c r="Q55" s="50">
        <v>9.58</v>
      </c>
      <c r="R55" s="50">
        <v>11.3</v>
      </c>
      <c r="S55" s="50">
        <v>10.5</v>
      </c>
      <c r="T55" s="50">
        <v>10.3</v>
      </c>
      <c r="U55" s="50">
        <v>10.8</v>
      </c>
      <c r="V55" s="50">
        <v>12.3</v>
      </c>
      <c r="W55" s="50">
        <v>8.2799999999999994</v>
      </c>
      <c r="X55" s="50">
        <v>9.11</v>
      </c>
      <c r="Y55" s="50">
        <v>8.69</v>
      </c>
      <c r="Z55" s="50">
        <v>8.26</v>
      </c>
      <c r="AA55" s="51">
        <v>7.97</v>
      </c>
      <c r="AC55" s="114">
        <v>1.23</v>
      </c>
      <c r="AD55" s="49">
        <v>754</v>
      </c>
      <c r="AE55" s="50">
        <v>757</v>
      </c>
      <c r="AF55" s="50">
        <v>684</v>
      </c>
      <c r="AG55" s="50">
        <v>707</v>
      </c>
      <c r="AH55" s="50">
        <v>660</v>
      </c>
      <c r="AI55" s="50">
        <v>664</v>
      </c>
      <c r="AJ55" s="50">
        <v>754</v>
      </c>
      <c r="AK55" s="50">
        <v>742</v>
      </c>
      <c r="AL55" s="50">
        <v>735</v>
      </c>
      <c r="AM55" s="50">
        <v>735</v>
      </c>
      <c r="AN55" s="50">
        <v>733</v>
      </c>
      <c r="AO55" s="51">
        <v>721</v>
      </c>
    </row>
    <row r="56" spans="1:41" x14ac:dyDescent="0.25">
      <c r="A56" s="114">
        <v>0.41</v>
      </c>
      <c r="B56" s="49">
        <v>0</v>
      </c>
      <c r="C56" s="50">
        <v>0</v>
      </c>
      <c r="D56" s="50">
        <v>0</v>
      </c>
      <c r="E56" s="50">
        <v>0</v>
      </c>
      <c r="F56" s="50">
        <v>0</v>
      </c>
      <c r="G56" s="50">
        <v>0</v>
      </c>
      <c r="H56" s="50">
        <v>0</v>
      </c>
      <c r="I56" s="50">
        <v>0</v>
      </c>
      <c r="J56" s="50">
        <v>0</v>
      </c>
      <c r="K56" s="50">
        <v>0</v>
      </c>
      <c r="L56" s="50">
        <v>0</v>
      </c>
      <c r="M56" s="51">
        <v>0</v>
      </c>
      <c r="O56" s="114">
        <v>0.41</v>
      </c>
      <c r="P56" s="49">
        <v>11.8</v>
      </c>
      <c r="Q56" s="50">
        <v>9.3000000000000007</v>
      </c>
      <c r="R56" s="50">
        <v>10.6</v>
      </c>
      <c r="S56" s="50">
        <v>10</v>
      </c>
      <c r="T56" s="50">
        <v>9.94</v>
      </c>
      <c r="U56" s="50">
        <v>10.199999999999999</v>
      </c>
      <c r="V56" s="50">
        <v>11.8</v>
      </c>
      <c r="W56" s="50">
        <v>8.57</v>
      </c>
      <c r="X56" s="50">
        <v>8.36</v>
      </c>
      <c r="Y56" s="50">
        <v>8.31</v>
      </c>
      <c r="Z56" s="50">
        <v>8.17</v>
      </c>
      <c r="AA56" s="51">
        <v>7.48</v>
      </c>
      <c r="AC56" s="114">
        <v>0.41</v>
      </c>
      <c r="AD56" s="49">
        <v>719</v>
      </c>
      <c r="AE56" s="50">
        <v>735</v>
      </c>
      <c r="AF56" s="50">
        <v>710</v>
      </c>
      <c r="AG56" s="50">
        <v>700</v>
      </c>
      <c r="AH56" s="50">
        <v>689</v>
      </c>
      <c r="AI56" s="50">
        <v>710</v>
      </c>
      <c r="AJ56" s="50">
        <v>745</v>
      </c>
      <c r="AK56" s="50">
        <v>769</v>
      </c>
      <c r="AL56" s="50">
        <v>700</v>
      </c>
      <c r="AM56" s="50">
        <v>707</v>
      </c>
      <c r="AN56" s="50">
        <v>696</v>
      </c>
      <c r="AO56" s="51">
        <v>719</v>
      </c>
    </row>
    <row r="57" spans="1:41" x14ac:dyDescent="0.25">
      <c r="A57" s="114">
        <v>0.14000000000000001</v>
      </c>
      <c r="B57" s="49">
        <v>0</v>
      </c>
      <c r="C57" s="50">
        <v>0</v>
      </c>
      <c r="D57" s="50">
        <v>0</v>
      </c>
      <c r="E57" s="50">
        <v>0</v>
      </c>
      <c r="F57" s="50">
        <v>0</v>
      </c>
      <c r="G57" s="50">
        <v>0</v>
      </c>
      <c r="H57" s="50">
        <v>0</v>
      </c>
      <c r="I57" s="50">
        <v>0</v>
      </c>
      <c r="J57" s="50">
        <v>0</v>
      </c>
      <c r="K57" s="50">
        <v>0</v>
      </c>
      <c r="L57" s="50">
        <v>0</v>
      </c>
      <c r="M57" s="51">
        <v>0</v>
      </c>
      <c r="O57" s="114">
        <v>0.14000000000000001</v>
      </c>
      <c r="P57" s="49">
        <v>10.1</v>
      </c>
      <c r="Q57" s="50">
        <v>10.4</v>
      </c>
      <c r="R57" s="50">
        <v>11.2</v>
      </c>
      <c r="S57" s="50">
        <v>10.8</v>
      </c>
      <c r="T57" s="50">
        <v>9.6</v>
      </c>
      <c r="U57" s="50">
        <v>10.1</v>
      </c>
      <c r="V57" s="50">
        <v>11.1</v>
      </c>
      <c r="W57" s="50">
        <v>7.68</v>
      </c>
      <c r="X57" s="50">
        <v>7.21</v>
      </c>
      <c r="Y57" s="50">
        <v>7.73</v>
      </c>
      <c r="Z57" s="50">
        <v>8.19</v>
      </c>
      <c r="AA57" s="51">
        <v>7.47</v>
      </c>
      <c r="AC57" s="114">
        <v>0.14000000000000001</v>
      </c>
      <c r="AD57" s="49">
        <v>682</v>
      </c>
      <c r="AE57" s="50">
        <v>740</v>
      </c>
      <c r="AF57" s="50">
        <v>742</v>
      </c>
      <c r="AG57" s="50">
        <v>703</v>
      </c>
      <c r="AH57" s="50">
        <v>691</v>
      </c>
      <c r="AI57" s="50">
        <v>771</v>
      </c>
      <c r="AJ57" s="50">
        <v>726</v>
      </c>
      <c r="AK57" s="50">
        <v>740</v>
      </c>
      <c r="AL57" s="50">
        <v>724</v>
      </c>
      <c r="AM57" s="50">
        <v>714</v>
      </c>
      <c r="AN57" s="50">
        <v>700</v>
      </c>
      <c r="AO57" s="51">
        <v>771</v>
      </c>
    </row>
    <row r="58" spans="1:41" x14ac:dyDescent="0.25">
      <c r="A58" s="114">
        <v>0.05</v>
      </c>
      <c r="B58" s="49">
        <v>0</v>
      </c>
      <c r="C58" s="50">
        <v>0</v>
      </c>
      <c r="D58" s="50">
        <v>0</v>
      </c>
      <c r="E58" s="50">
        <v>0</v>
      </c>
      <c r="F58" s="50">
        <v>0</v>
      </c>
      <c r="G58" s="50">
        <v>0</v>
      </c>
      <c r="H58" s="50">
        <v>0</v>
      </c>
      <c r="I58" s="50">
        <v>0</v>
      </c>
      <c r="J58" s="50">
        <v>0</v>
      </c>
      <c r="K58" s="50">
        <v>0</v>
      </c>
      <c r="L58" s="50">
        <v>0</v>
      </c>
      <c r="M58" s="51">
        <v>0</v>
      </c>
      <c r="O58" s="114">
        <v>0.05</v>
      </c>
      <c r="P58" s="49">
        <v>10.4</v>
      </c>
      <c r="Q58" s="50">
        <v>11.6</v>
      </c>
      <c r="R58" s="50">
        <v>10.199999999999999</v>
      </c>
      <c r="S58" s="50">
        <v>10.5</v>
      </c>
      <c r="T58" s="50">
        <v>11.3</v>
      </c>
      <c r="U58" s="50">
        <v>8.75</v>
      </c>
      <c r="V58" s="50">
        <v>10.6</v>
      </c>
      <c r="W58" s="50">
        <v>5.83</v>
      </c>
      <c r="X58" s="50">
        <v>7.84</v>
      </c>
      <c r="Y58" s="50">
        <v>7.84</v>
      </c>
      <c r="Z58" s="50">
        <v>7.98</v>
      </c>
      <c r="AA58" s="51">
        <v>6.04</v>
      </c>
      <c r="AC58" s="114">
        <v>0.05</v>
      </c>
      <c r="AD58" s="49">
        <v>735</v>
      </c>
      <c r="AE58" s="50">
        <v>750</v>
      </c>
      <c r="AF58" s="50">
        <v>752</v>
      </c>
      <c r="AG58" s="50">
        <v>735</v>
      </c>
      <c r="AH58" s="50">
        <v>754</v>
      </c>
      <c r="AI58" s="50">
        <v>759</v>
      </c>
      <c r="AJ58" s="50">
        <v>766</v>
      </c>
      <c r="AK58" s="50">
        <v>761</v>
      </c>
      <c r="AL58" s="50">
        <v>724</v>
      </c>
      <c r="AM58" s="50">
        <v>752</v>
      </c>
      <c r="AN58" s="50">
        <v>733</v>
      </c>
      <c r="AO58" s="51">
        <v>750</v>
      </c>
    </row>
    <row r="59" spans="1:41" x14ac:dyDescent="0.25">
      <c r="A59" s="115">
        <v>0.02</v>
      </c>
      <c r="B59" s="52">
        <v>0</v>
      </c>
      <c r="C59" s="44">
        <v>0</v>
      </c>
      <c r="D59" s="44">
        <v>0</v>
      </c>
      <c r="E59" s="44">
        <v>0</v>
      </c>
      <c r="F59" s="44">
        <v>0</v>
      </c>
      <c r="G59" s="44">
        <v>0</v>
      </c>
      <c r="H59" s="44">
        <v>0</v>
      </c>
      <c r="I59" s="44">
        <v>0</v>
      </c>
      <c r="J59" s="44">
        <v>0</v>
      </c>
      <c r="K59" s="44">
        <v>0</v>
      </c>
      <c r="L59" s="44">
        <v>0</v>
      </c>
      <c r="M59" s="53">
        <v>0</v>
      </c>
      <c r="O59" s="115">
        <v>0.02</v>
      </c>
      <c r="P59" s="52">
        <v>10.4</v>
      </c>
      <c r="Q59" s="44">
        <v>10.4</v>
      </c>
      <c r="R59" s="44">
        <v>10.1</v>
      </c>
      <c r="S59" s="44">
        <v>8.86</v>
      </c>
      <c r="T59" s="44">
        <v>9.67</v>
      </c>
      <c r="U59" s="44">
        <v>6.95</v>
      </c>
      <c r="V59" s="44">
        <v>11.6</v>
      </c>
      <c r="W59" s="44">
        <v>7.77</v>
      </c>
      <c r="X59" s="44">
        <v>8.41</v>
      </c>
      <c r="Y59" s="44">
        <v>7.98</v>
      </c>
      <c r="Z59" s="44">
        <v>7.96</v>
      </c>
      <c r="AA59" s="53">
        <v>7.88</v>
      </c>
      <c r="AC59" s="115">
        <v>0.02</v>
      </c>
      <c r="AD59" s="52">
        <v>726</v>
      </c>
      <c r="AE59" s="44">
        <v>764</v>
      </c>
      <c r="AF59" s="44">
        <v>783</v>
      </c>
      <c r="AG59" s="44">
        <v>707</v>
      </c>
      <c r="AH59" s="44">
        <v>728</v>
      </c>
      <c r="AI59" s="44">
        <v>778</v>
      </c>
      <c r="AJ59" s="44">
        <v>752</v>
      </c>
      <c r="AK59" s="44">
        <v>788</v>
      </c>
      <c r="AL59" s="44">
        <v>728</v>
      </c>
      <c r="AM59" s="44">
        <v>766</v>
      </c>
      <c r="AN59" s="44">
        <v>735</v>
      </c>
      <c r="AO59" s="53">
        <v>771</v>
      </c>
    </row>
    <row r="63" spans="1:41" ht="15.75" x14ac:dyDescent="0.25">
      <c r="A63" s="183" t="s">
        <v>891</v>
      </c>
      <c r="O63" s="183" t="s">
        <v>892</v>
      </c>
      <c r="AC63" s="183" t="s">
        <v>893</v>
      </c>
    </row>
    <row r="64" spans="1:41" ht="15.75" x14ac:dyDescent="0.25">
      <c r="A64" s="183" t="s">
        <v>885</v>
      </c>
      <c r="O64" s="183" t="s">
        <v>885</v>
      </c>
      <c r="AC64" s="183" t="s">
        <v>880</v>
      </c>
    </row>
    <row r="65" spans="1:41" x14ac:dyDescent="0.25">
      <c r="A65" s="347" t="s">
        <v>10</v>
      </c>
      <c r="B65" s="347" t="s">
        <v>856</v>
      </c>
      <c r="C65" s="347"/>
      <c r="D65" s="347" t="s">
        <v>4</v>
      </c>
      <c r="E65" s="347"/>
      <c r="F65" s="347" t="s">
        <v>49</v>
      </c>
      <c r="G65" s="347"/>
      <c r="H65" s="347" t="s">
        <v>91</v>
      </c>
      <c r="I65" s="347"/>
      <c r="J65" s="347" t="s">
        <v>853</v>
      </c>
      <c r="K65" s="347"/>
      <c r="L65" s="347" t="s">
        <v>3</v>
      </c>
      <c r="M65" s="347"/>
      <c r="O65" s="347" t="s">
        <v>10</v>
      </c>
      <c r="P65" s="347" t="s">
        <v>856</v>
      </c>
      <c r="Q65" s="347"/>
      <c r="R65" s="347" t="s">
        <v>4</v>
      </c>
      <c r="S65" s="347"/>
      <c r="T65" s="347" t="s">
        <v>49</v>
      </c>
      <c r="U65" s="347"/>
      <c r="V65" s="347" t="s">
        <v>91</v>
      </c>
      <c r="W65" s="347"/>
      <c r="X65" s="347" t="s">
        <v>853</v>
      </c>
      <c r="Y65" s="347"/>
      <c r="Z65" s="347" t="s">
        <v>3</v>
      </c>
      <c r="AA65" s="347"/>
      <c r="AC65" s="347" t="s">
        <v>10</v>
      </c>
      <c r="AD65" s="347" t="s">
        <v>856</v>
      </c>
      <c r="AE65" s="347"/>
      <c r="AF65" s="347" t="s">
        <v>4</v>
      </c>
      <c r="AG65" s="347"/>
      <c r="AH65" s="347" t="s">
        <v>49</v>
      </c>
      <c r="AI65" s="347"/>
      <c r="AJ65" s="347" t="s">
        <v>91</v>
      </c>
      <c r="AK65" s="347"/>
      <c r="AL65" s="347" t="s">
        <v>853</v>
      </c>
      <c r="AM65" s="347"/>
      <c r="AN65" s="347" t="s">
        <v>3</v>
      </c>
      <c r="AO65" s="347"/>
    </row>
    <row r="66" spans="1:41" x14ac:dyDescent="0.25">
      <c r="A66" s="347"/>
      <c r="B66" s="198" t="s">
        <v>306</v>
      </c>
      <c r="C66" s="198" t="s">
        <v>74</v>
      </c>
      <c r="D66" s="198" t="s">
        <v>306</v>
      </c>
      <c r="E66" s="198" t="s">
        <v>74</v>
      </c>
      <c r="F66" s="198" t="s">
        <v>306</v>
      </c>
      <c r="G66" s="198" t="s">
        <v>74</v>
      </c>
      <c r="H66" s="198" t="s">
        <v>306</v>
      </c>
      <c r="I66" s="198" t="s">
        <v>74</v>
      </c>
      <c r="J66" s="198" t="s">
        <v>306</v>
      </c>
      <c r="K66" s="198" t="s">
        <v>74</v>
      </c>
      <c r="L66" s="198" t="s">
        <v>306</v>
      </c>
      <c r="M66" s="198" t="s">
        <v>74</v>
      </c>
      <c r="O66" s="347"/>
      <c r="P66" s="198" t="s">
        <v>875</v>
      </c>
      <c r="Q66" s="198" t="s">
        <v>876</v>
      </c>
      <c r="R66" s="198" t="s">
        <v>875</v>
      </c>
      <c r="S66" s="198" t="s">
        <v>876</v>
      </c>
      <c r="T66" s="198" t="s">
        <v>875</v>
      </c>
      <c r="U66" s="198" t="s">
        <v>876</v>
      </c>
      <c r="V66" s="198" t="s">
        <v>875</v>
      </c>
      <c r="W66" s="198" t="s">
        <v>876</v>
      </c>
      <c r="X66" s="198" t="s">
        <v>875</v>
      </c>
      <c r="Y66" s="198" t="s">
        <v>876</v>
      </c>
      <c r="Z66" s="198" t="s">
        <v>875</v>
      </c>
      <c r="AA66" s="198" t="s">
        <v>876</v>
      </c>
      <c r="AC66" s="347"/>
      <c r="AD66" s="198" t="s">
        <v>875</v>
      </c>
      <c r="AE66" s="198" t="s">
        <v>876</v>
      </c>
      <c r="AF66" s="198" t="s">
        <v>875</v>
      </c>
      <c r="AG66" s="198" t="s">
        <v>876</v>
      </c>
      <c r="AH66" s="198" t="s">
        <v>875</v>
      </c>
      <c r="AI66" s="198" t="s">
        <v>876</v>
      </c>
      <c r="AJ66" s="198" t="s">
        <v>875</v>
      </c>
      <c r="AK66" s="198" t="s">
        <v>876</v>
      </c>
      <c r="AL66" s="198" t="s">
        <v>875</v>
      </c>
      <c r="AM66" s="198" t="s">
        <v>876</v>
      </c>
      <c r="AN66" s="198" t="s">
        <v>875</v>
      </c>
      <c r="AO66" s="198" t="s">
        <v>876</v>
      </c>
    </row>
    <row r="67" spans="1:41" x14ac:dyDescent="0.25">
      <c r="A67" s="113">
        <v>100</v>
      </c>
      <c r="B67" s="126">
        <v>1259.5</v>
      </c>
      <c r="C67" s="127">
        <v>7.7</v>
      </c>
      <c r="D67" s="127">
        <v>2550.6999999999998</v>
      </c>
      <c r="E67" s="127">
        <v>12.5</v>
      </c>
      <c r="F67" s="127">
        <v>30.3</v>
      </c>
      <c r="G67" s="127">
        <v>3.3</v>
      </c>
      <c r="H67" s="127">
        <v>268.3</v>
      </c>
      <c r="I67" s="127">
        <v>3.1</v>
      </c>
      <c r="J67" s="127">
        <v>28.6</v>
      </c>
      <c r="K67" s="127">
        <v>0</v>
      </c>
      <c r="L67" s="127">
        <v>0</v>
      </c>
      <c r="M67" s="128">
        <v>0</v>
      </c>
      <c r="O67" s="113">
        <v>100</v>
      </c>
      <c r="P67" s="126">
        <v>17.899999999999999</v>
      </c>
      <c r="Q67" s="127">
        <v>21.6</v>
      </c>
      <c r="R67" s="127">
        <v>19</v>
      </c>
      <c r="S67" s="127">
        <v>18</v>
      </c>
      <c r="T67" s="127">
        <v>11.8</v>
      </c>
      <c r="U67" s="127">
        <v>10.3</v>
      </c>
      <c r="V67" s="127">
        <v>11.1</v>
      </c>
      <c r="W67" s="127">
        <v>10.4</v>
      </c>
      <c r="X67" s="127">
        <v>8</v>
      </c>
      <c r="Y67" s="127">
        <v>8.6999999999999993</v>
      </c>
      <c r="Z67" s="127">
        <v>5.8</v>
      </c>
      <c r="AA67" s="128">
        <v>5.8</v>
      </c>
      <c r="AC67" s="113">
        <v>100</v>
      </c>
      <c r="AD67" s="126">
        <v>15067</v>
      </c>
      <c r="AE67" s="127">
        <v>14207</v>
      </c>
      <c r="AF67" s="127">
        <v>13055</v>
      </c>
      <c r="AG67" s="127">
        <v>11849</v>
      </c>
      <c r="AH67" s="127">
        <v>3037</v>
      </c>
      <c r="AI67" s="127">
        <v>2945</v>
      </c>
      <c r="AJ67" s="127">
        <v>3408</v>
      </c>
      <c r="AK67" s="127">
        <v>3379</v>
      </c>
      <c r="AL67" s="127">
        <v>3028</v>
      </c>
      <c r="AM67" s="127">
        <v>2809</v>
      </c>
      <c r="AN67" s="127">
        <v>2630</v>
      </c>
      <c r="AO67" s="128">
        <v>2696</v>
      </c>
    </row>
    <row r="68" spans="1:41" x14ac:dyDescent="0.25">
      <c r="A68" s="114">
        <v>33.333333330000002</v>
      </c>
      <c r="B68" s="49">
        <v>1333.2</v>
      </c>
      <c r="C68" s="50">
        <v>9.3000000000000007</v>
      </c>
      <c r="D68" s="50">
        <v>2883.6</v>
      </c>
      <c r="E68" s="50">
        <v>36.700000000000003</v>
      </c>
      <c r="F68" s="50">
        <v>17.8</v>
      </c>
      <c r="G68" s="50">
        <v>1.6</v>
      </c>
      <c r="H68" s="50">
        <v>46.3</v>
      </c>
      <c r="I68" s="50">
        <v>6</v>
      </c>
      <c r="J68" s="50">
        <v>8</v>
      </c>
      <c r="K68" s="50">
        <v>0</v>
      </c>
      <c r="L68" s="50">
        <v>0</v>
      </c>
      <c r="M68" s="51">
        <v>0</v>
      </c>
      <c r="O68" s="114">
        <v>33.333333330000002</v>
      </c>
      <c r="P68" s="49">
        <v>22.2</v>
      </c>
      <c r="Q68" s="50">
        <v>19.5</v>
      </c>
      <c r="R68" s="50">
        <v>19.600000000000001</v>
      </c>
      <c r="S68" s="50">
        <v>16.100000000000001</v>
      </c>
      <c r="T68" s="50">
        <v>10.8</v>
      </c>
      <c r="U68" s="50">
        <v>9.5</v>
      </c>
      <c r="V68" s="50">
        <v>9.1</v>
      </c>
      <c r="W68" s="50">
        <v>10.6</v>
      </c>
      <c r="X68" s="50">
        <v>9.6</v>
      </c>
      <c r="Y68" s="50">
        <v>9.4</v>
      </c>
      <c r="Z68" s="50">
        <v>7.8</v>
      </c>
      <c r="AA68" s="51">
        <v>6.3</v>
      </c>
      <c r="AC68" s="114">
        <v>33.333333330000002</v>
      </c>
      <c r="AD68" s="49">
        <v>14583</v>
      </c>
      <c r="AE68" s="50">
        <v>13055</v>
      </c>
      <c r="AF68" s="50">
        <v>11964</v>
      </c>
      <c r="AG68" s="50">
        <v>13574</v>
      </c>
      <c r="AH68" s="50">
        <v>2623</v>
      </c>
      <c r="AI68" s="50">
        <v>2756</v>
      </c>
      <c r="AJ68" s="50">
        <v>2659</v>
      </c>
      <c r="AK68" s="50">
        <v>2608</v>
      </c>
      <c r="AL68" s="50">
        <v>2756</v>
      </c>
      <c r="AM68" s="50">
        <v>2771</v>
      </c>
      <c r="AN68" s="50">
        <v>2476</v>
      </c>
      <c r="AO68" s="51">
        <v>2497</v>
      </c>
    </row>
    <row r="69" spans="1:41" x14ac:dyDescent="0.25">
      <c r="A69" s="114">
        <v>11.11111111</v>
      </c>
      <c r="B69" s="49">
        <v>1315.2</v>
      </c>
      <c r="C69" s="50">
        <v>21.8</v>
      </c>
      <c r="D69" s="50">
        <v>2289.6999999999998</v>
      </c>
      <c r="E69" s="50">
        <v>18</v>
      </c>
      <c r="F69" s="50">
        <v>53.6</v>
      </c>
      <c r="G69" s="50">
        <v>4.7</v>
      </c>
      <c r="H69" s="50">
        <v>0</v>
      </c>
      <c r="I69" s="50">
        <v>0</v>
      </c>
      <c r="J69" s="50">
        <v>20.8</v>
      </c>
      <c r="K69" s="50">
        <v>2.8</v>
      </c>
      <c r="L69" s="50">
        <v>0</v>
      </c>
      <c r="M69" s="51">
        <v>0</v>
      </c>
      <c r="O69" s="114">
        <v>11.11111111</v>
      </c>
      <c r="P69" s="49">
        <v>23.7</v>
      </c>
      <c r="Q69" s="50">
        <v>18.7</v>
      </c>
      <c r="R69" s="50">
        <v>18.7</v>
      </c>
      <c r="S69" s="50">
        <v>19.3</v>
      </c>
      <c r="T69" s="50">
        <v>8.6</v>
      </c>
      <c r="U69" s="50">
        <v>8.9</v>
      </c>
      <c r="V69" s="50">
        <v>8.4</v>
      </c>
      <c r="W69" s="50">
        <v>7.6</v>
      </c>
      <c r="X69" s="50">
        <v>11.4</v>
      </c>
      <c r="Y69" s="50">
        <v>8.6</v>
      </c>
      <c r="Z69" s="50">
        <v>6.4</v>
      </c>
      <c r="AA69" s="51">
        <v>7.6</v>
      </c>
      <c r="AC69" s="114">
        <v>11.11111111</v>
      </c>
      <c r="AD69" s="49">
        <v>13140</v>
      </c>
      <c r="AE69" s="50">
        <v>11075</v>
      </c>
      <c r="AF69" s="50">
        <v>10934</v>
      </c>
      <c r="AG69" s="50">
        <v>11510</v>
      </c>
      <c r="AH69" s="50">
        <v>2817</v>
      </c>
      <c r="AI69" s="50">
        <v>2794</v>
      </c>
      <c r="AJ69" s="50">
        <v>2637</v>
      </c>
      <c r="AK69" s="50">
        <v>2524</v>
      </c>
      <c r="AL69" s="50">
        <v>2718</v>
      </c>
      <c r="AM69" s="50">
        <v>2659</v>
      </c>
      <c r="AN69" s="50">
        <v>2490</v>
      </c>
      <c r="AO69" s="51">
        <v>2295</v>
      </c>
    </row>
    <row r="70" spans="1:41" x14ac:dyDescent="0.25">
      <c r="A70" s="114">
        <v>3.7</v>
      </c>
      <c r="B70" s="49">
        <v>1226.0999999999999</v>
      </c>
      <c r="C70" s="50">
        <v>0.7</v>
      </c>
      <c r="D70" s="50">
        <v>1443.3</v>
      </c>
      <c r="E70" s="50">
        <v>3.2</v>
      </c>
      <c r="F70" s="50">
        <v>29.7</v>
      </c>
      <c r="G70" s="50">
        <v>5.7</v>
      </c>
      <c r="H70" s="50">
        <v>0</v>
      </c>
      <c r="I70" s="50">
        <v>0</v>
      </c>
      <c r="J70" s="50">
        <v>54.6</v>
      </c>
      <c r="K70" s="50">
        <v>3.5</v>
      </c>
      <c r="L70" s="50">
        <v>0</v>
      </c>
      <c r="M70" s="51">
        <v>0</v>
      </c>
      <c r="O70" s="114">
        <v>3.7</v>
      </c>
      <c r="P70" s="49">
        <v>22.3</v>
      </c>
      <c r="Q70" s="50">
        <v>19</v>
      </c>
      <c r="R70" s="50">
        <v>18.2</v>
      </c>
      <c r="S70" s="50">
        <v>16.5</v>
      </c>
      <c r="T70" s="50">
        <v>11.4</v>
      </c>
      <c r="U70" s="50">
        <v>10.7</v>
      </c>
      <c r="V70" s="50">
        <v>6.8</v>
      </c>
      <c r="W70" s="50">
        <v>10</v>
      </c>
      <c r="X70" s="50">
        <v>11.1</v>
      </c>
      <c r="Y70" s="50">
        <v>9.3000000000000007</v>
      </c>
      <c r="Z70" s="50">
        <v>7.6</v>
      </c>
      <c r="AA70" s="51">
        <v>6.5</v>
      </c>
      <c r="AC70" s="114">
        <v>3.7</v>
      </c>
      <c r="AD70" s="49">
        <v>10095</v>
      </c>
      <c r="AE70" s="50">
        <v>9414</v>
      </c>
      <c r="AF70" s="50">
        <v>7419</v>
      </c>
      <c r="AG70" s="50">
        <v>7396</v>
      </c>
      <c r="AH70" s="50">
        <v>2718</v>
      </c>
      <c r="AI70" s="50">
        <v>2710</v>
      </c>
      <c r="AJ70" s="50">
        <v>2566</v>
      </c>
      <c r="AK70" s="50">
        <v>2580</v>
      </c>
      <c r="AL70" s="50">
        <v>2573</v>
      </c>
      <c r="AM70" s="50">
        <v>2587</v>
      </c>
      <c r="AN70" s="50">
        <v>2377</v>
      </c>
      <c r="AO70" s="51">
        <v>2326</v>
      </c>
    </row>
    <row r="71" spans="1:41" x14ac:dyDescent="0.25">
      <c r="A71" s="114">
        <v>1.23</v>
      </c>
      <c r="B71" s="49">
        <v>1171.4000000000001</v>
      </c>
      <c r="C71" s="50">
        <v>6.6</v>
      </c>
      <c r="D71" s="50">
        <v>588.4</v>
      </c>
      <c r="E71" s="50">
        <v>5.8</v>
      </c>
      <c r="F71" s="50">
        <v>49.4</v>
      </c>
      <c r="G71" s="50">
        <v>7.6</v>
      </c>
      <c r="H71" s="50">
        <v>0</v>
      </c>
      <c r="I71" s="50">
        <v>0</v>
      </c>
      <c r="J71" s="50">
        <v>8.9</v>
      </c>
      <c r="K71" s="50">
        <v>0.2</v>
      </c>
      <c r="L71" s="50">
        <v>0</v>
      </c>
      <c r="M71" s="51">
        <v>0</v>
      </c>
      <c r="O71" s="114">
        <v>1.23</v>
      </c>
      <c r="P71" s="49">
        <v>22.4</v>
      </c>
      <c r="Q71" s="50">
        <v>18.100000000000001</v>
      </c>
      <c r="R71" s="50">
        <v>13.7</v>
      </c>
      <c r="S71" s="50">
        <v>14.5</v>
      </c>
      <c r="T71" s="50">
        <v>9.8000000000000007</v>
      </c>
      <c r="U71" s="50">
        <v>8.6</v>
      </c>
      <c r="V71" s="50">
        <v>6</v>
      </c>
      <c r="W71" s="50">
        <v>8.4</v>
      </c>
      <c r="X71" s="50">
        <v>10.8</v>
      </c>
      <c r="Y71" s="50">
        <v>8.8000000000000007</v>
      </c>
      <c r="Z71" s="50">
        <v>8.5</v>
      </c>
      <c r="AA71" s="51">
        <v>7.2</v>
      </c>
      <c r="AC71" s="114">
        <v>1.23</v>
      </c>
      <c r="AD71" s="49">
        <v>8431</v>
      </c>
      <c r="AE71" s="50">
        <v>8171</v>
      </c>
      <c r="AF71" s="50">
        <v>4190</v>
      </c>
      <c r="AG71" s="50">
        <v>3965</v>
      </c>
      <c r="AH71" s="50">
        <v>2566</v>
      </c>
      <c r="AI71" s="50">
        <v>2733</v>
      </c>
      <c r="AJ71" s="50">
        <v>2531</v>
      </c>
      <c r="AK71" s="50">
        <v>2403</v>
      </c>
      <c r="AL71" s="50">
        <v>2566</v>
      </c>
      <c r="AM71" s="50">
        <v>2377</v>
      </c>
      <c r="AN71" s="50">
        <v>2186</v>
      </c>
      <c r="AO71" s="51">
        <v>2264</v>
      </c>
    </row>
    <row r="72" spans="1:41" x14ac:dyDescent="0.25">
      <c r="A72" s="114">
        <v>0.41</v>
      </c>
      <c r="B72" s="49">
        <v>768.5</v>
      </c>
      <c r="C72" s="50">
        <v>10.1</v>
      </c>
      <c r="D72" s="50">
        <v>211.3</v>
      </c>
      <c r="E72" s="50">
        <v>12.7</v>
      </c>
      <c r="F72" s="50">
        <v>8.9</v>
      </c>
      <c r="G72" s="50">
        <v>1.2</v>
      </c>
      <c r="H72" s="50">
        <v>0</v>
      </c>
      <c r="I72" s="50">
        <v>0</v>
      </c>
      <c r="J72" s="50">
        <v>14.5</v>
      </c>
      <c r="K72" s="50">
        <v>1.3</v>
      </c>
      <c r="L72" s="50">
        <v>0</v>
      </c>
      <c r="M72" s="51">
        <v>0</v>
      </c>
      <c r="O72" s="114">
        <v>0.41</v>
      </c>
      <c r="P72" s="49">
        <v>19.7</v>
      </c>
      <c r="Q72" s="50">
        <v>15.2</v>
      </c>
      <c r="R72" s="50">
        <v>10.6</v>
      </c>
      <c r="S72" s="50">
        <v>11.3</v>
      </c>
      <c r="T72" s="50">
        <v>10.3</v>
      </c>
      <c r="U72" s="50">
        <v>9.1</v>
      </c>
      <c r="V72" s="50">
        <v>7.3</v>
      </c>
      <c r="W72" s="50">
        <v>7.7</v>
      </c>
      <c r="X72" s="50">
        <v>9.1999999999999993</v>
      </c>
      <c r="Y72" s="50">
        <v>9.3000000000000007</v>
      </c>
      <c r="Z72" s="50">
        <v>7.7</v>
      </c>
      <c r="AA72" s="51">
        <v>6.7</v>
      </c>
      <c r="AC72" s="114">
        <v>0.41</v>
      </c>
      <c r="AD72" s="49">
        <v>6264</v>
      </c>
      <c r="AE72" s="50">
        <v>5583</v>
      </c>
      <c r="AF72" s="50">
        <v>2771</v>
      </c>
      <c r="AG72" s="50">
        <v>2756</v>
      </c>
      <c r="AH72" s="50">
        <v>2594</v>
      </c>
      <c r="AI72" s="50">
        <v>2740</v>
      </c>
      <c r="AJ72" s="50">
        <v>2443</v>
      </c>
      <c r="AK72" s="50">
        <v>2252</v>
      </c>
      <c r="AL72" s="50">
        <v>2397</v>
      </c>
      <c r="AM72" s="50">
        <v>2339</v>
      </c>
      <c r="AN72" s="50">
        <v>2210</v>
      </c>
      <c r="AO72" s="51">
        <v>2222</v>
      </c>
    </row>
    <row r="73" spans="1:41" x14ac:dyDescent="0.25">
      <c r="A73" s="114">
        <v>0.14000000000000001</v>
      </c>
      <c r="B73" s="49">
        <v>412.8</v>
      </c>
      <c r="C73" s="50">
        <v>0.6</v>
      </c>
      <c r="D73" s="50">
        <v>43.4</v>
      </c>
      <c r="E73" s="50">
        <v>0.7</v>
      </c>
      <c r="F73" s="50">
        <v>40.299999999999997</v>
      </c>
      <c r="G73" s="50">
        <v>1.6</v>
      </c>
      <c r="H73" s="50">
        <v>8.6</v>
      </c>
      <c r="I73" s="50">
        <v>0</v>
      </c>
      <c r="J73" s="50">
        <v>3.3</v>
      </c>
      <c r="K73" s="50">
        <v>0</v>
      </c>
      <c r="L73" s="50">
        <v>0</v>
      </c>
      <c r="M73" s="51">
        <v>0</v>
      </c>
      <c r="O73" s="114">
        <v>0.14000000000000001</v>
      </c>
      <c r="P73" s="49">
        <v>15.4</v>
      </c>
      <c r="Q73" s="50">
        <v>13.7</v>
      </c>
      <c r="R73" s="50">
        <v>9.6999999999999993</v>
      </c>
      <c r="S73" s="50">
        <v>9.3000000000000007</v>
      </c>
      <c r="T73" s="50">
        <v>8.4</v>
      </c>
      <c r="U73" s="50">
        <v>7.5</v>
      </c>
      <c r="V73" s="50">
        <v>7.5</v>
      </c>
      <c r="W73" s="50">
        <v>6.8</v>
      </c>
      <c r="X73" s="50">
        <v>9</v>
      </c>
      <c r="Y73" s="50">
        <v>9.5</v>
      </c>
      <c r="Z73" s="50">
        <v>7.6</v>
      </c>
      <c r="AA73" s="51">
        <v>7.7</v>
      </c>
      <c r="AC73" s="114">
        <v>0.14000000000000001</v>
      </c>
      <c r="AD73" s="49">
        <v>3931</v>
      </c>
      <c r="AE73" s="50">
        <v>3360</v>
      </c>
      <c r="AF73" s="50">
        <v>2456</v>
      </c>
      <c r="AG73" s="50">
        <v>2416</v>
      </c>
      <c r="AH73" s="50">
        <v>2545</v>
      </c>
      <c r="AI73" s="50">
        <v>2559</v>
      </c>
      <c r="AJ73" s="50">
        <v>2410</v>
      </c>
      <c r="AK73" s="50">
        <v>2258</v>
      </c>
      <c r="AL73" s="50">
        <v>2277</v>
      </c>
      <c r="AM73" s="50">
        <v>2246</v>
      </c>
      <c r="AN73" s="50">
        <v>1970</v>
      </c>
      <c r="AO73" s="51">
        <v>2129</v>
      </c>
    </row>
    <row r="74" spans="1:41" x14ac:dyDescent="0.25">
      <c r="A74" s="114">
        <v>0.05</v>
      </c>
      <c r="B74" s="49">
        <v>179.4</v>
      </c>
      <c r="C74" s="50">
        <v>8.6</v>
      </c>
      <c r="D74" s="50">
        <v>0</v>
      </c>
      <c r="E74" s="50">
        <v>0</v>
      </c>
      <c r="F74" s="50">
        <v>28.7</v>
      </c>
      <c r="G74" s="50">
        <v>0</v>
      </c>
      <c r="H74" s="50">
        <v>0</v>
      </c>
      <c r="I74" s="50">
        <v>0</v>
      </c>
      <c r="J74" s="50">
        <v>0</v>
      </c>
      <c r="K74" s="50">
        <v>0</v>
      </c>
      <c r="L74" s="50">
        <v>0</v>
      </c>
      <c r="M74" s="51">
        <v>0</v>
      </c>
      <c r="O74" s="114">
        <v>0.05</v>
      </c>
      <c r="P74" s="49">
        <v>14.3</v>
      </c>
      <c r="Q74" s="50">
        <v>12.2</v>
      </c>
      <c r="R74" s="50">
        <v>4.3</v>
      </c>
      <c r="S74" s="50">
        <v>10.4</v>
      </c>
      <c r="T74" s="50">
        <v>6.3</v>
      </c>
      <c r="U74" s="50">
        <v>6.6</v>
      </c>
      <c r="V74" s="50">
        <v>7.9</v>
      </c>
      <c r="W74" s="50">
        <v>8.5</v>
      </c>
      <c r="X74" s="50">
        <v>8.4</v>
      </c>
      <c r="Y74" s="50">
        <v>8.5</v>
      </c>
      <c r="Z74" s="50">
        <v>7.9</v>
      </c>
      <c r="AA74" s="51">
        <v>7.4</v>
      </c>
      <c r="AC74" s="114">
        <v>0.05</v>
      </c>
      <c r="AD74" s="49">
        <v>2763</v>
      </c>
      <c r="AE74" s="50">
        <v>2615</v>
      </c>
      <c r="AF74" s="50">
        <v>2644</v>
      </c>
      <c r="AG74" s="50">
        <v>2339</v>
      </c>
      <c r="AH74" s="50">
        <v>2443</v>
      </c>
      <c r="AI74" s="50">
        <v>2559</v>
      </c>
      <c r="AJ74" s="50">
        <v>2410</v>
      </c>
      <c r="AK74" s="50">
        <v>2271</v>
      </c>
      <c r="AL74" s="50">
        <v>2283</v>
      </c>
      <c r="AM74" s="50">
        <v>2181</v>
      </c>
      <c r="AN74" s="50">
        <v>1991</v>
      </c>
      <c r="AO74" s="51">
        <v>2152</v>
      </c>
    </row>
    <row r="75" spans="1:41" x14ac:dyDescent="0.25">
      <c r="A75" s="115">
        <v>0.02</v>
      </c>
      <c r="B75" s="52">
        <v>45.6</v>
      </c>
      <c r="C75" s="44">
        <v>2.1</v>
      </c>
      <c r="D75" s="44">
        <v>0</v>
      </c>
      <c r="E75" s="44">
        <v>0</v>
      </c>
      <c r="F75" s="44">
        <v>34.6</v>
      </c>
      <c r="G75" s="44">
        <v>0</v>
      </c>
      <c r="H75" s="44">
        <v>0</v>
      </c>
      <c r="I75" s="44">
        <v>0</v>
      </c>
      <c r="J75" s="44">
        <v>0</v>
      </c>
      <c r="K75" s="44">
        <v>0</v>
      </c>
      <c r="L75" s="44">
        <v>0</v>
      </c>
      <c r="M75" s="53">
        <v>0</v>
      </c>
      <c r="O75" s="115">
        <v>0.02</v>
      </c>
      <c r="P75" s="52">
        <v>9.5</v>
      </c>
      <c r="Q75" s="44">
        <v>9.1999999999999993</v>
      </c>
      <c r="R75" s="44">
        <v>5.8</v>
      </c>
      <c r="S75" s="44">
        <v>8.1999999999999993</v>
      </c>
      <c r="T75" s="44">
        <v>7.5</v>
      </c>
      <c r="U75" s="44">
        <v>6.5</v>
      </c>
      <c r="V75" s="44">
        <v>8.1</v>
      </c>
      <c r="W75" s="44">
        <v>7.1</v>
      </c>
      <c r="X75" s="44">
        <v>7.7</v>
      </c>
      <c r="Y75" s="44">
        <v>7.8</v>
      </c>
      <c r="Z75" s="44">
        <v>7.7</v>
      </c>
      <c r="AA75" s="53">
        <v>6.6</v>
      </c>
      <c r="AC75" s="115">
        <v>0.02</v>
      </c>
      <c r="AD75" s="52">
        <v>2358</v>
      </c>
      <c r="AE75" s="44">
        <v>2510</v>
      </c>
      <c r="AF75" s="44">
        <v>2463</v>
      </c>
      <c r="AG75" s="44">
        <v>2416</v>
      </c>
      <c r="AH75" s="44">
        <v>2333</v>
      </c>
      <c r="AI75" s="44">
        <v>2456</v>
      </c>
      <c r="AJ75" s="44">
        <v>2524</v>
      </c>
      <c r="AK75" s="44">
        <v>2339</v>
      </c>
      <c r="AL75" s="44">
        <v>2352</v>
      </c>
      <c r="AM75" s="44">
        <v>2228</v>
      </c>
      <c r="AN75" s="44">
        <v>2210</v>
      </c>
      <c r="AO75" s="53">
        <v>2308</v>
      </c>
    </row>
    <row r="76" spans="1:41" x14ac:dyDescent="0.25">
      <c r="A76" s="110"/>
      <c r="B76" s="10"/>
      <c r="C76" s="10"/>
      <c r="D76" s="10"/>
      <c r="E76" s="10"/>
      <c r="F76" s="10"/>
      <c r="G76" s="10"/>
      <c r="H76" s="10"/>
      <c r="I76" s="10"/>
      <c r="J76" s="10"/>
      <c r="K76" s="10"/>
      <c r="L76" s="10"/>
      <c r="M76" s="10"/>
      <c r="O76" s="110"/>
      <c r="P76" s="10"/>
      <c r="Q76" s="10"/>
      <c r="R76" s="10"/>
      <c r="S76" s="10"/>
      <c r="T76" s="10"/>
      <c r="U76" s="10"/>
      <c r="V76" s="10"/>
      <c r="W76" s="10"/>
      <c r="X76" s="10"/>
      <c r="Y76" s="10"/>
      <c r="Z76" s="10"/>
      <c r="AA76" s="10"/>
      <c r="AC76" s="110"/>
      <c r="AD76" s="10"/>
      <c r="AE76" s="10"/>
      <c r="AF76" s="10"/>
      <c r="AG76" s="10"/>
      <c r="AH76" s="10"/>
      <c r="AI76" s="10"/>
      <c r="AJ76" s="10"/>
      <c r="AK76" s="10"/>
      <c r="AL76" s="10"/>
      <c r="AM76" s="10"/>
      <c r="AN76" s="10"/>
      <c r="AO76" s="10"/>
    </row>
    <row r="77" spans="1:41" ht="15.75" x14ac:dyDescent="0.25">
      <c r="A77" s="183" t="s">
        <v>891</v>
      </c>
      <c r="B77" s="10"/>
      <c r="C77" s="10"/>
      <c r="D77" s="10"/>
      <c r="E77" s="10"/>
      <c r="F77" s="10"/>
      <c r="G77" s="10"/>
      <c r="H77" s="10"/>
      <c r="I77" s="10"/>
      <c r="J77" s="10"/>
      <c r="K77" s="10"/>
      <c r="L77" s="10"/>
      <c r="M77" s="10"/>
      <c r="O77" s="183" t="s">
        <v>892</v>
      </c>
      <c r="P77" s="10"/>
      <c r="Q77" s="10"/>
      <c r="R77" s="10"/>
      <c r="S77" s="10"/>
      <c r="T77" s="10"/>
      <c r="U77" s="10"/>
      <c r="V77" s="10"/>
      <c r="W77" s="10"/>
      <c r="X77" s="10"/>
      <c r="Y77" s="10"/>
      <c r="Z77" s="10"/>
      <c r="AA77" s="10"/>
      <c r="AC77" s="183" t="s">
        <v>893</v>
      </c>
      <c r="AD77" s="50"/>
      <c r="AE77" s="50"/>
      <c r="AF77" s="50"/>
      <c r="AG77" s="50"/>
      <c r="AH77" s="50"/>
      <c r="AI77" s="50"/>
      <c r="AJ77" s="50"/>
      <c r="AK77" s="50"/>
      <c r="AL77" s="50"/>
      <c r="AM77" s="50"/>
      <c r="AN77" s="50"/>
      <c r="AO77" s="50"/>
    </row>
    <row r="78" spans="1:41" ht="15.75" x14ac:dyDescent="0.25">
      <c r="A78" s="183" t="s">
        <v>884</v>
      </c>
      <c r="O78" s="183" t="s">
        <v>884</v>
      </c>
      <c r="AC78" s="183" t="s">
        <v>881</v>
      </c>
    </row>
    <row r="79" spans="1:41" x14ac:dyDescent="0.25">
      <c r="A79" s="347" t="s">
        <v>10</v>
      </c>
      <c r="B79" s="347" t="s">
        <v>856</v>
      </c>
      <c r="C79" s="347"/>
      <c r="D79" s="347" t="s">
        <v>4</v>
      </c>
      <c r="E79" s="347"/>
      <c r="F79" s="347" t="s">
        <v>49</v>
      </c>
      <c r="G79" s="347"/>
      <c r="H79" s="347" t="s">
        <v>91</v>
      </c>
      <c r="I79" s="347"/>
      <c r="J79" s="347" t="s">
        <v>853</v>
      </c>
      <c r="K79" s="347"/>
      <c r="L79" s="347" t="s">
        <v>3</v>
      </c>
      <c r="M79" s="347"/>
      <c r="O79" s="347" t="s">
        <v>10</v>
      </c>
      <c r="P79" s="347" t="s">
        <v>856</v>
      </c>
      <c r="Q79" s="347"/>
      <c r="R79" s="347" t="s">
        <v>4</v>
      </c>
      <c r="S79" s="347"/>
      <c r="T79" s="347" t="s">
        <v>49</v>
      </c>
      <c r="U79" s="347"/>
      <c r="V79" s="347" t="s">
        <v>91</v>
      </c>
      <c r="W79" s="347"/>
      <c r="X79" s="347" t="s">
        <v>853</v>
      </c>
      <c r="Y79" s="347"/>
      <c r="Z79" s="347" t="s">
        <v>3</v>
      </c>
      <c r="AA79" s="347"/>
      <c r="AC79" s="347" t="s">
        <v>10</v>
      </c>
      <c r="AD79" s="347" t="s">
        <v>856</v>
      </c>
      <c r="AE79" s="347"/>
      <c r="AF79" s="347" t="s">
        <v>4</v>
      </c>
      <c r="AG79" s="347"/>
      <c r="AH79" s="347" t="s">
        <v>49</v>
      </c>
      <c r="AI79" s="347"/>
      <c r="AJ79" s="347" t="s">
        <v>91</v>
      </c>
      <c r="AK79" s="347"/>
      <c r="AL79" s="347" t="s">
        <v>853</v>
      </c>
      <c r="AM79" s="347"/>
      <c r="AN79" s="347" t="s">
        <v>3</v>
      </c>
      <c r="AO79" s="347"/>
    </row>
    <row r="80" spans="1:41" x14ac:dyDescent="0.25">
      <c r="A80" s="347"/>
      <c r="B80" s="198" t="s">
        <v>306</v>
      </c>
      <c r="C80" s="198" t="s">
        <v>74</v>
      </c>
      <c r="D80" s="198" t="s">
        <v>306</v>
      </c>
      <c r="E80" s="198" t="s">
        <v>74</v>
      </c>
      <c r="F80" s="198" t="s">
        <v>306</v>
      </c>
      <c r="G80" s="198" t="s">
        <v>74</v>
      </c>
      <c r="H80" s="198" t="s">
        <v>306</v>
      </c>
      <c r="I80" s="198" t="s">
        <v>74</v>
      </c>
      <c r="J80" s="198" t="s">
        <v>306</v>
      </c>
      <c r="K80" s="198" t="s">
        <v>74</v>
      </c>
      <c r="L80" s="198" t="s">
        <v>306</v>
      </c>
      <c r="M80" s="198" t="s">
        <v>74</v>
      </c>
      <c r="O80" s="347"/>
      <c r="P80" s="198" t="s">
        <v>875</v>
      </c>
      <c r="Q80" s="198" t="s">
        <v>876</v>
      </c>
      <c r="R80" s="198" t="s">
        <v>875</v>
      </c>
      <c r="S80" s="198" t="s">
        <v>876</v>
      </c>
      <c r="T80" s="198" t="s">
        <v>875</v>
      </c>
      <c r="U80" s="198" t="s">
        <v>876</v>
      </c>
      <c r="V80" s="198" t="s">
        <v>875</v>
      </c>
      <c r="W80" s="198" t="s">
        <v>876</v>
      </c>
      <c r="X80" s="198" t="s">
        <v>875</v>
      </c>
      <c r="Y80" s="198" t="s">
        <v>876</v>
      </c>
      <c r="Z80" s="198" t="s">
        <v>875</v>
      </c>
      <c r="AA80" s="198" t="s">
        <v>876</v>
      </c>
      <c r="AC80" s="347"/>
      <c r="AD80" s="198" t="s">
        <v>875</v>
      </c>
      <c r="AE80" s="198" t="s">
        <v>876</v>
      </c>
      <c r="AF80" s="198" t="s">
        <v>875</v>
      </c>
      <c r="AG80" s="198" t="s">
        <v>876</v>
      </c>
      <c r="AH80" s="198" t="s">
        <v>875</v>
      </c>
      <c r="AI80" s="198" t="s">
        <v>876</v>
      </c>
      <c r="AJ80" s="198" t="s">
        <v>875</v>
      </c>
      <c r="AK80" s="198" t="s">
        <v>876</v>
      </c>
      <c r="AL80" s="198" t="s">
        <v>875</v>
      </c>
      <c r="AM80" s="198" t="s">
        <v>876</v>
      </c>
      <c r="AN80" s="198" t="s">
        <v>875</v>
      </c>
      <c r="AO80" s="198" t="s">
        <v>876</v>
      </c>
    </row>
    <row r="81" spans="1:41" x14ac:dyDescent="0.25">
      <c r="A81" s="113">
        <v>100</v>
      </c>
      <c r="B81" s="126">
        <v>826.6</v>
      </c>
      <c r="C81" s="127">
        <v>8.3000000000000007</v>
      </c>
      <c r="D81" s="127">
        <v>1739.2</v>
      </c>
      <c r="E81" s="127">
        <v>1.8</v>
      </c>
      <c r="F81" s="127">
        <v>0</v>
      </c>
      <c r="G81" s="127">
        <v>0</v>
      </c>
      <c r="H81" s="127">
        <v>122.5</v>
      </c>
      <c r="I81" s="127">
        <v>1.6</v>
      </c>
      <c r="J81" s="127">
        <v>36.1</v>
      </c>
      <c r="K81" s="127">
        <v>0</v>
      </c>
      <c r="L81" s="127">
        <v>0</v>
      </c>
      <c r="M81" s="128">
        <v>0</v>
      </c>
      <c r="O81" s="113">
        <v>100</v>
      </c>
      <c r="P81" s="126">
        <v>16.399999999999999</v>
      </c>
      <c r="Q81" s="127">
        <v>15.4</v>
      </c>
      <c r="R81" s="127">
        <v>14.9</v>
      </c>
      <c r="S81" s="127">
        <v>13.6</v>
      </c>
      <c r="T81" s="127">
        <v>6.9</v>
      </c>
      <c r="U81" s="127">
        <v>6.8</v>
      </c>
      <c r="V81" s="127">
        <v>10.1</v>
      </c>
      <c r="W81" s="127">
        <v>8.6</v>
      </c>
      <c r="X81" s="127">
        <v>6.9</v>
      </c>
      <c r="Y81" s="127">
        <v>6.2</v>
      </c>
      <c r="Z81" s="127">
        <v>7</v>
      </c>
      <c r="AA81" s="128">
        <v>5.6</v>
      </c>
      <c r="AC81" s="113">
        <v>100</v>
      </c>
      <c r="AD81" s="126">
        <v>8537</v>
      </c>
      <c r="AE81" s="127">
        <v>8222</v>
      </c>
      <c r="AF81" s="127">
        <v>8171</v>
      </c>
      <c r="AG81" s="127">
        <v>7652</v>
      </c>
      <c r="AH81" s="127">
        <v>2896</v>
      </c>
      <c r="AI81" s="127">
        <v>2872</v>
      </c>
      <c r="AJ81" s="127">
        <v>2888</v>
      </c>
      <c r="AK81" s="127">
        <v>2896</v>
      </c>
      <c r="AL81" s="127">
        <v>2953</v>
      </c>
      <c r="AM81" s="127">
        <v>2733</v>
      </c>
      <c r="AN81" s="127">
        <v>2644</v>
      </c>
      <c r="AO81" s="128">
        <v>2794</v>
      </c>
    </row>
    <row r="82" spans="1:41" x14ac:dyDescent="0.25">
      <c r="A82" s="114">
        <v>33.333333330000002</v>
      </c>
      <c r="B82" s="49">
        <v>839.6</v>
      </c>
      <c r="C82" s="50">
        <v>0.2</v>
      </c>
      <c r="D82" s="50">
        <v>1815.4</v>
      </c>
      <c r="E82" s="50">
        <v>22.6</v>
      </c>
      <c r="F82" s="50">
        <v>16.600000000000001</v>
      </c>
      <c r="G82" s="50">
        <v>0</v>
      </c>
      <c r="H82" s="50">
        <v>0</v>
      </c>
      <c r="I82" s="50">
        <v>0</v>
      </c>
      <c r="J82" s="50">
        <v>38.9</v>
      </c>
      <c r="K82" s="50">
        <v>0</v>
      </c>
      <c r="L82" s="50">
        <v>0</v>
      </c>
      <c r="M82" s="51">
        <v>0</v>
      </c>
      <c r="O82" s="114">
        <v>33.333333330000002</v>
      </c>
      <c r="P82" s="49">
        <v>16</v>
      </c>
      <c r="Q82" s="50">
        <v>12.5</v>
      </c>
      <c r="R82" s="50">
        <v>16.100000000000001</v>
      </c>
      <c r="S82" s="50">
        <v>14.7</v>
      </c>
      <c r="T82" s="50">
        <v>7.5</v>
      </c>
      <c r="U82" s="50">
        <v>7.7</v>
      </c>
      <c r="V82" s="50">
        <v>8.5</v>
      </c>
      <c r="W82" s="50">
        <v>5.9</v>
      </c>
      <c r="X82" s="50">
        <v>7.4</v>
      </c>
      <c r="Y82" s="50">
        <v>5.9</v>
      </c>
      <c r="Z82" s="50">
        <v>5.9</v>
      </c>
      <c r="AA82" s="51">
        <v>5.6</v>
      </c>
      <c r="AC82" s="114">
        <v>33.333333330000002</v>
      </c>
      <c r="AD82" s="49">
        <v>8700</v>
      </c>
      <c r="AE82" s="50">
        <v>8171</v>
      </c>
      <c r="AF82" s="50">
        <v>7605</v>
      </c>
      <c r="AG82" s="50">
        <v>7259</v>
      </c>
      <c r="AH82" s="50">
        <v>2615</v>
      </c>
      <c r="AI82" s="50">
        <v>2794</v>
      </c>
      <c r="AJ82" s="50">
        <v>2756</v>
      </c>
      <c r="AK82" s="50">
        <v>2786</v>
      </c>
      <c r="AL82" s="50">
        <v>2666</v>
      </c>
      <c r="AM82" s="50">
        <v>2681</v>
      </c>
      <c r="AN82" s="50">
        <v>2517</v>
      </c>
      <c r="AO82" s="51">
        <v>2601</v>
      </c>
    </row>
    <row r="83" spans="1:41" x14ac:dyDescent="0.25">
      <c r="A83" s="114">
        <v>11.11111111</v>
      </c>
      <c r="B83" s="49">
        <v>835.2</v>
      </c>
      <c r="C83" s="50">
        <v>12</v>
      </c>
      <c r="D83" s="50">
        <v>1430</v>
      </c>
      <c r="E83" s="50">
        <v>7</v>
      </c>
      <c r="F83" s="50">
        <v>0</v>
      </c>
      <c r="G83" s="50">
        <v>0</v>
      </c>
      <c r="H83" s="50">
        <v>0</v>
      </c>
      <c r="I83" s="50">
        <v>0</v>
      </c>
      <c r="J83" s="50">
        <v>0</v>
      </c>
      <c r="K83" s="50">
        <v>0</v>
      </c>
      <c r="L83" s="50">
        <v>0</v>
      </c>
      <c r="M83" s="51">
        <v>0</v>
      </c>
      <c r="O83" s="114">
        <v>11.11111111</v>
      </c>
      <c r="P83" s="49">
        <v>15.1</v>
      </c>
      <c r="Q83" s="50">
        <v>15.3</v>
      </c>
      <c r="R83" s="50">
        <v>13.3</v>
      </c>
      <c r="S83" s="50">
        <v>14</v>
      </c>
      <c r="T83" s="50">
        <v>6.6</v>
      </c>
      <c r="U83" s="50">
        <v>7.9</v>
      </c>
      <c r="V83" s="50">
        <v>6.5</v>
      </c>
      <c r="W83" s="50">
        <v>6.2</v>
      </c>
      <c r="X83" s="50">
        <v>7</v>
      </c>
      <c r="Y83" s="50">
        <v>5.7</v>
      </c>
      <c r="Z83" s="50">
        <v>5.3</v>
      </c>
      <c r="AA83" s="51">
        <v>5.6</v>
      </c>
      <c r="AC83" s="114">
        <v>11.11111111</v>
      </c>
      <c r="AD83" s="49">
        <v>8457</v>
      </c>
      <c r="AE83" s="50">
        <v>7259</v>
      </c>
      <c r="AF83" s="50">
        <v>7060</v>
      </c>
      <c r="AG83" s="50">
        <v>6995</v>
      </c>
      <c r="AH83" s="50">
        <v>2608</v>
      </c>
      <c r="AI83" s="50">
        <v>2748</v>
      </c>
      <c r="AJ83" s="50">
        <v>2503</v>
      </c>
      <c r="AK83" s="50">
        <v>2637</v>
      </c>
      <c r="AL83" s="50">
        <v>2688</v>
      </c>
      <c r="AM83" s="50">
        <v>2443</v>
      </c>
      <c r="AN83" s="50">
        <v>2277</v>
      </c>
      <c r="AO83" s="51">
        <v>2573</v>
      </c>
    </row>
    <row r="84" spans="1:41" x14ac:dyDescent="0.25">
      <c r="A84" s="114">
        <v>3.7</v>
      </c>
      <c r="B84" s="49">
        <v>771.2</v>
      </c>
      <c r="C84" s="50">
        <v>8.9</v>
      </c>
      <c r="D84" s="50">
        <v>862.6</v>
      </c>
      <c r="E84" s="50">
        <v>24.3</v>
      </c>
      <c r="F84" s="50">
        <v>0</v>
      </c>
      <c r="G84" s="50">
        <v>0</v>
      </c>
      <c r="H84" s="50">
        <v>0</v>
      </c>
      <c r="I84" s="50">
        <v>0</v>
      </c>
      <c r="J84" s="50">
        <v>5</v>
      </c>
      <c r="K84" s="50">
        <v>0</v>
      </c>
      <c r="L84" s="50">
        <v>0</v>
      </c>
      <c r="M84" s="51">
        <v>0</v>
      </c>
      <c r="O84" s="114">
        <v>3.7</v>
      </c>
      <c r="P84" s="49">
        <v>17</v>
      </c>
      <c r="Q84" s="50">
        <v>15.5</v>
      </c>
      <c r="R84" s="50">
        <v>13.9</v>
      </c>
      <c r="S84" s="50">
        <v>12.4</v>
      </c>
      <c r="T84" s="50">
        <v>8.1</v>
      </c>
      <c r="U84" s="50">
        <v>7.6</v>
      </c>
      <c r="V84" s="50">
        <v>5.9</v>
      </c>
      <c r="W84" s="50">
        <v>6.4</v>
      </c>
      <c r="X84" s="50">
        <v>8.6999999999999993</v>
      </c>
      <c r="Y84" s="50">
        <v>5.2</v>
      </c>
      <c r="Z84" s="50">
        <v>6.3</v>
      </c>
      <c r="AA84" s="51">
        <v>6.3</v>
      </c>
      <c r="AC84" s="114">
        <v>3.7</v>
      </c>
      <c r="AD84" s="49">
        <v>7327</v>
      </c>
      <c r="AE84" s="50">
        <v>6639</v>
      </c>
      <c r="AF84" s="50">
        <v>4881</v>
      </c>
      <c r="AG84" s="50">
        <v>4615</v>
      </c>
      <c r="AH84" s="50">
        <v>2510</v>
      </c>
      <c r="AI84" s="50">
        <v>2524</v>
      </c>
      <c r="AJ84" s="50">
        <v>2688</v>
      </c>
      <c r="AK84" s="50">
        <v>2524</v>
      </c>
      <c r="AL84" s="50">
        <v>2630</v>
      </c>
      <c r="AM84" s="50">
        <v>2524</v>
      </c>
      <c r="AN84" s="50">
        <v>2216</v>
      </c>
      <c r="AO84" s="51">
        <v>2377</v>
      </c>
    </row>
    <row r="85" spans="1:41" x14ac:dyDescent="0.25">
      <c r="A85" s="114">
        <v>1.23</v>
      </c>
      <c r="B85" s="49">
        <v>733</v>
      </c>
      <c r="C85" s="50">
        <v>11.5</v>
      </c>
      <c r="D85" s="50">
        <v>409</v>
      </c>
      <c r="E85" s="50">
        <v>5.4</v>
      </c>
      <c r="F85" s="50">
        <v>0</v>
      </c>
      <c r="G85" s="50">
        <v>0</v>
      </c>
      <c r="H85" s="50">
        <v>0</v>
      </c>
      <c r="I85" s="50">
        <v>0</v>
      </c>
      <c r="J85" s="50">
        <v>0</v>
      </c>
      <c r="K85" s="50">
        <v>0</v>
      </c>
      <c r="L85" s="50">
        <v>0</v>
      </c>
      <c r="M85" s="51">
        <v>0</v>
      </c>
      <c r="O85" s="114">
        <v>1.23</v>
      </c>
      <c r="P85" s="49">
        <v>13.7</v>
      </c>
      <c r="Q85" s="50">
        <v>12.9</v>
      </c>
      <c r="R85" s="50">
        <v>10.9</v>
      </c>
      <c r="S85" s="50">
        <v>11.4</v>
      </c>
      <c r="T85" s="50">
        <v>8</v>
      </c>
      <c r="U85" s="50">
        <v>7.5</v>
      </c>
      <c r="V85" s="50">
        <v>7.2</v>
      </c>
      <c r="W85" s="50">
        <v>5</v>
      </c>
      <c r="X85" s="50">
        <v>6.1</v>
      </c>
      <c r="Y85" s="50">
        <v>5.5</v>
      </c>
      <c r="Z85" s="50">
        <v>5.6</v>
      </c>
      <c r="AA85" s="51">
        <v>5.8</v>
      </c>
      <c r="AC85" s="114">
        <v>1.23</v>
      </c>
      <c r="AD85" s="49">
        <v>5668</v>
      </c>
      <c r="AE85" s="50">
        <v>5211</v>
      </c>
      <c r="AF85" s="50">
        <v>2696</v>
      </c>
      <c r="AG85" s="50">
        <v>3028</v>
      </c>
      <c r="AH85" s="50">
        <v>2423</v>
      </c>
      <c r="AI85" s="50">
        <v>2517</v>
      </c>
      <c r="AJ85" s="50">
        <v>2423</v>
      </c>
      <c r="AK85" s="50">
        <v>2416</v>
      </c>
      <c r="AL85" s="50">
        <v>2470</v>
      </c>
      <c r="AM85" s="50">
        <v>2403</v>
      </c>
      <c r="AN85" s="50">
        <v>2204</v>
      </c>
      <c r="AO85" s="51">
        <v>2410</v>
      </c>
    </row>
    <row r="86" spans="1:41" x14ac:dyDescent="0.25">
      <c r="A86" s="114">
        <v>0.41</v>
      </c>
      <c r="B86" s="49">
        <v>523.20000000000005</v>
      </c>
      <c r="C86" s="50">
        <v>8.1999999999999993</v>
      </c>
      <c r="D86" s="50">
        <v>115.1</v>
      </c>
      <c r="E86" s="50">
        <v>3.5</v>
      </c>
      <c r="F86" s="50">
        <v>0</v>
      </c>
      <c r="G86" s="50">
        <v>0</v>
      </c>
      <c r="H86" s="50">
        <v>0</v>
      </c>
      <c r="I86" s="50">
        <v>0</v>
      </c>
      <c r="J86" s="50">
        <v>4.4000000000000004</v>
      </c>
      <c r="K86" s="50">
        <v>0</v>
      </c>
      <c r="L86" s="50">
        <v>0</v>
      </c>
      <c r="M86" s="51">
        <v>0</v>
      </c>
      <c r="O86" s="114">
        <v>0.41</v>
      </c>
      <c r="P86" s="49">
        <v>13.2</v>
      </c>
      <c r="Q86" s="50">
        <v>12.4</v>
      </c>
      <c r="R86" s="50">
        <v>7.2</v>
      </c>
      <c r="S86" s="50">
        <v>8.1</v>
      </c>
      <c r="T86" s="50">
        <v>7.8</v>
      </c>
      <c r="U86" s="50">
        <v>6.4</v>
      </c>
      <c r="V86" s="50">
        <v>6.2</v>
      </c>
      <c r="W86" s="50">
        <v>5.5</v>
      </c>
      <c r="X86" s="50">
        <v>6.8</v>
      </c>
      <c r="Y86" s="50">
        <v>5.7</v>
      </c>
      <c r="Z86" s="50">
        <v>6.5</v>
      </c>
      <c r="AA86" s="51">
        <v>4.9000000000000004</v>
      </c>
      <c r="AC86" s="114">
        <v>0.41</v>
      </c>
      <c r="AD86" s="49">
        <v>4276</v>
      </c>
      <c r="AE86" s="50">
        <v>4011</v>
      </c>
      <c r="AF86" s="50">
        <v>2264</v>
      </c>
      <c r="AG86" s="50">
        <v>2403</v>
      </c>
      <c r="AH86" s="50">
        <v>2566</v>
      </c>
      <c r="AI86" s="50">
        <v>2449</v>
      </c>
      <c r="AJ86" s="50">
        <v>2423</v>
      </c>
      <c r="AK86" s="50">
        <v>2365</v>
      </c>
      <c r="AL86" s="50">
        <v>2352</v>
      </c>
      <c r="AM86" s="50">
        <v>2240</v>
      </c>
      <c r="AN86" s="50">
        <v>2234</v>
      </c>
      <c r="AO86" s="51">
        <v>2252</v>
      </c>
    </row>
    <row r="87" spans="1:41" x14ac:dyDescent="0.25">
      <c r="A87" s="114">
        <v>0.14000000000000001</v>
      </c>
      <c r="B87" s="49">
        <v>253.3</v>
      </c>
      <c r="C87" s="50">
        <v>13.9</v>
      </c>
      <c r="D87" s="50">
        <v>0</v>
      </c>
      <c r="E87" s="50">
        <v>0</v>
      </c>
      <c r="F87" s="50">
        <v>0</v>
      </c>
      <c r="G87" s="50">
        <v>0</v>
      </c>
      <c r="H87" s="50">
        <v>0</v>
      </c>
      <c r="I87" s="50">
        <v>0</v>
      </c>
      <c r="J87" s="50">
        <v>0.5</v>
      </c>
      <c r="K87" s="50">
        <v>0</v>
      </c>
      <c r="L87" s="50">
        <v>0</v>
      </c>
      <c r="M87" s="51">
        <v>0</v>
      </c>
      <c r="O87" s="114">
        <v>0.14000000000000001</v>
      </c>
      <c r="P87" s="49">
        <v>10.4</v>
      </c>
      <c r="Q87" s="50">
        <v>9.6999999999999993</v>
      </c>
      <c r="R87" s="50">
        <v>5.8</v>
      </c>
      <c r="S87" s="50">
        <v>7.1</v>
      </c>
      <c r="T87" s="50">
        <v>7.8</v>
      </c>
      <c r="U87" s="50">
        <v>7</v>
      </c>
      <c r="V87" s="50">
        <v>6.2</v>
      </c>
      <c r="W87" s="50">
        <v>6.9</v>
      </c>
      <c r="X87" s="50">
        <v>6.2</v>
      </c>
      <c r="Y87" s="50">
        <v>5.2</v>
      </c>
      <c r="Z87" s="50">
        <v>5.8</v>
      </c>
      <c r="AA87" s="51">
        <v>5.7</v>
      </c>
      <c r="AC87" s="114">
        <v>0.14000000000000001</v>
      </c>
      <c r="AD87" s="49">
        <v>3088</v>
      </c>
      <c r="AE87" s="50">
        <v>2666</v>
      </c>
      <c r="AF87" s="50">
        <v>2358</v>
      </c>
      <c r="AG87" s="50">
        <v>2517</v>
      </c>
      <c r="AH87" s="50">
        <v>2463</v>
      </c>
      <c r="AI87" s="50">
        <v>2545</v>
      </c>
      <c r="AJ87" s="50">
        <v>2345</v>
      </c>
      <c r="AK87" s="50">
        <v>2449</v>
      </c>
      <c r="AL87" s="50">
        <v>2295</v>
      </c>
      <c r="AM87" s="50">
        <v>2078</v>
      </c>
      <c r="AN87" s="50">
        <v>2252</v>
      </c>
      <c r="AO87" s="51">
        <v>2271</v>
      </c>
    </row>
    <row r="88" spans="1:41" x14ac:dyDescent="0.25">
      <c r="A88" s="114">
        <v>0.05</v>
      </c>
      <c r="B88" s="49">
        <v>79</v>
      </c>
      <c r="C88" s="50">
        <v>2.9</v>
      </c>
      <c r="D88" s="50">
        <v>0</v>
      </c>
      <c r="E88" s="50">
        <v>0</v>
      </c>
      <c r="F88" s="50">
        <v>0</v>
      </c>
      <c r="G88" s="50">
        <v>0</v>
      </c>
      <c r="H88" s="50">
        <v>0</v>
      </c>
      <c r="I88" s="50">
        <v>0</v>
      </c>
      <c r="J88" s="50">
        <v>0</v>
      </c>
      <c r="K88" s="50">
        <v>0</v>
      </c>
      <c r="L88" s="50">
        <v>0</v>
      </c>
      <c r="M88" s="51">
        <v>0</v>
      </c>
      <c r="O88" s="114">
        <v>0.05</v>
      </c>
      <c r="P88" s="49">
        <v>9.1999999999999993</v>
      </c>
      <c r="Q88" s="50">
        <v>8.5</v>
      </c>
      <c r="R88" s="50">
        <v>5.2</v>
      </c>
      <c r="S88" s="50">
        <v>7.6</v>
      </c>
      <c r="T88" s="50">
        <v>7.4</v>
      </c>
      <c r="U88" s="50">
        <v>6.2</v>
      </c>
      <c r="V88" s="50">
        <v>6.5</v>
      </c>
      <c r="W88" s="50">
        <v>5.5</v>
      </c>
      <c r="X88" s="50">
        <v>6.5</v>
      </c>
      <c r="Y88" s="50">
        <v>5</v>
      </c>
      <c r="Z88" s="50">
        <v>6</v>
      </c>
      <c r="AA88" s="51">
        <v>5.8</v>
      </c>
      <c r="AC88" s="114">
        <v>0.05</v>
      </c>
      <c r="AD88" s="49">
        <v>2503</v>
      </c>
      <c r="AE88" s="50">
        <v>2552</v>
      </c>
      <c r="AF88" s="50">
        <v>2397</v>
      </c>
      <c r="AG88" s="50">
        <v>2456</v>
      </c>
      <c r="AH88" s="50">
        <v>2510</v>
      </c>
      <c r="AI88" s="50">
        <v>2673</v>
      </c>
      <c r="AJ88" s="50">
        <v>2443</v>
      </c>
      <c r="AK88" s="50">
        <v>2390</v>
      </c>
      <c r="AL88" s="50">
        <v>2140</v>
      </c>
      <c r="AM88" s="50">
        <v>2152</v>
      </c>
      <c r="AN88" s="50">
        <v>2175</v>
      </c>
      <c r="AO88" s="51">
        <v>2271</v>
      </c>
    </row>
    <row r="89" spans="1:41" x14ac:dyDescent="0.25">
      <c r="A89" s="115">
        <v>0.02</v>
      </c>
      <c r="B89" s="52">
        <v>35.200000000000003</v>
      </c>
      <c r="C89" s="44">
        <v>5.4</v>
      </c>
      <c r="D89" s="44">
        <v>0</v>
      </c>
      <c r="E89" s="44">
        <v>0</v>
      </c>
      <c r="F89" s="44">
        <v>0</v>
      </c>
      <c r="G89" s="44">
        <v>0</v>
      </c>
      <c r="H89" s="44">
        <v>0</v>
      </c>
      <c r="I89" s="44">
        <v>0</v>
      </c>
      <c r="J89" s="44">
        <v>0</v>
      </c>
      <c r="K89" s="44">
        <v>0</v>
      </c>
      <c r="L89" s="44">
        <v>0</v>
      </c>
      <c r="M89" s="53">
        <v>0</v>
      </c>
      <c r="O89" s="115">
        <v>0.02</v>
      </c>
      <c r="P89" s="52">
        <v>7.8</v>
      </c>
      <c r="Q89" s="44">
        <v>7.2</v>
      </c>
      <c r="R89" s="44">
        <v>5.8</v>
      </c>
      <c r="S89" s="44">
        <v>6.4</v>
      </c>
      <c r="T89" s="44">
        <v>6.3</v>
      </c>
      <c r="U89" s="44">
        <v>5.5</v>
      </c>
      <c r="V89" s="44">
        <v>6.3</v>
      </c>
      <c r="W89" s="44">
        <v>5.8</v>
      </c>
      <c r="X89" s="44">
        <v>6.7</v>
      </c>
      <c r="Y89" s="44">
        <v>5.0999999999999996</v>
      </c>
      <c r="Z89" s="44">
        <v>6.9</v>
      </c>
      <c r="AA89" s="53">
        <v>6.7</v>
      </c>
      <c r="AC89" s="115">
        <v>0.02</v>
      </c>
      <c r="AD89" s="52">
        <v>2476</v>
      </c>
      <c r="AE89" s="44">
        <v>2456</v>
      </c>
      <c r="AF89" s="44">
        <v>2423</v>
      </c>
      <c r="AG89" s="44">
        <v>2416</v>
      </c>
      <c r="AH89" s="44">
        <v>2503</v>
      </c>
      <c r="AI89" s="44">
        <v>2580</v>
      </c>
      <c r="AJ89" s="44">
        <v>2397</v>
      </c>
      <c r="AK89" s="44">
        <v>2301</v>
      </c>
      <c r="AL89" s="44">
        <v>2326</v>
      </c>
      <c r="AM89" s="44">
        <v>2252</v>
      </c>
      <c r="AN89" s="44">
        <v>2129</v>
      </c>
      <c r="AO89" s="53">
        <v>2264</v>
      </c>
    </row>
    <row r="90" spans="1:41" x14ac:dyDescent="0.25">
      <c r="A90" s="110"/>
      <c r="B90" s="10"/>
      <c r="C90" s="10"/>
      <c r="D90" s="10"/>
      <c r="E90" s="10"/>
      <c r="F90" s="10"/>
      <c r="G90" s="10"/>
      <c r="H90" s="10"/>
      <c r="I90" s="10"/>
      <c r="J90" s="10"/>
      <c r="K90" s="10"/>
      <c r="L90" s="10"/>
      <c r="M90" s="10"/>
      <c r="O90" s="110"/>
      <c r="P90" s="10"/>
      <c r="Q90" s="10"/>
      <c r="R90" s="10"/>
      <c r="S90" s="10"/>
      <c r="T90" s="10"/>
      <c r="U90" s="10"/>
      <c r="V90" s="10"/>
      <c r="W90" s="10"/>
      <c r="X90" s="10"/>
      <c r="Y90" s="10"/>
      <c r="Z90" s="10"/>
      <c r="AA90" s="10"/>
      <c r="AC90" s="110"/>
      <c r="AD90" s="10"/>
      <c r="AE90" s="10"/>
      <c r="AF90" s="10"/>
      <c r="AG90" s="10"/>
      <c r="AH90" s="10"/>
      <c r="AI90" s="10"/>
      <c r="AJ90" s="10"/>
      <c r="AK90" s="10"/>
      <c r="AL90" s="10"/>
      <c r="AM90" s="10"/>
      <c r="AN90" s="10"/>
      <c r="AO90" s="10"/>
    </row>
    <row r="91" spans="1:41" ht="15.75" x14ac:dyDescent="0.25">
      <c r="A91" s="183" t="s">
        <v>891</v>
      </c>
      <c r="B91" s="10"/>
      <c r="C91" s="10"/>
      <c r="D91" s="10"/>
      <c r="E91" s="10"/>
      <c r="F91" s="10"/>
      <c r="G91" s="10"/>
      <c r="H91" s="10"/>
      <c r="I91" s="10"/>
      <c r="J91" s="10"/>
      <c r="K91" s="10"/>
      <c r="L91" s="10"/>
      <c r="M91" s="10"/>
      <c r="O91" s="183" t="s">
        <v>892</v>
      </c>
      <c r="P91" s="10"/>
      <c r="Q91" s="10"/>
      <c r="R91" s="10"/>
      <c r="S91" s="10"/>
      <c r="T91" s="10"/>
      <c r="U91" s="10"/>
      <c r="V91" s="10"/>
      <c r="W91" s="10"/>
      <c r="X91" s="10"/>
      <c r="Y91" s="10"/>
      <c r="Z91" s="10"/>
      <c r="AA91" s="10"/>
      <c r="AC91" s="183" t="s">
        <v>893</v>
      </c>
      <c r="AD91" s="10"/>
      <c r="AE91" s="10"/>
      <c r="AF91" s="10"/>
      <c r="AG91" s="10"/>
      <c r="AH91" s="10"/>
      <c r="AI91" s="10"/>
      <c r="AJ91" s="10"/>
      <c r="AK91" s="10"/>
      <c r="AL91" s="10"/>
      <c r="AM91" s="10"/>
      <c r="AN91" s="10"/>
      <c r="AO91" s="10"/>
    </row>
    <row r="92" spans="1:41" ht="15.75" x14ac:dyDescent="0.25">
      <c r="A92" s="183" t="s">
        <v>883</v>
      </c>
      <c r="O92" s="183" t="s">
        <v>854</v>
      </c>
      <c r="AC92" s="183" t="s">
        <v>886</v>
      </c>
    </row>
    <row r="93" spans="1:41" x14ac:dyDescent="0.25">
      <c r="A93" s="347" t="s">
        <v>10</v>
      </c>
      <c r="B93" s="347" t="s">
        <v>856</v>
      </c>
      <c r="C93" s="347"/>
      <c r="D93" s="347" t="s">
        <v>4</v>
      </c>
      <c r="E93" s="347"/>
      <c r="F93" s="347" t="s">
        <v>49</v>
      </c>
      <c r="G93" s="347"/>
      <c r="H93" s="347" t="s">
        <v>91</v>
      </c>
      <c r="I93" s="347"/>
      <c r="J93" s="347" t="s">
        <v>853</v>
      </c>
      <c r="K93" s="347"/>
      <c r="L93" s="347" t="s">
        <v>3</v>
      </c>
      <c r="M93" s="347"/>
      <c r="O93" s="347" t="s">
        <v>10</v>
      </c>
      <c r="P93" s="347" t="s">
        <v>856</v>
      </c>
      <c r="Q93" s="347"/>
      <c r="R93" s="347" t="s">
        <v>4</v>
      </c>
      <c r="S93" s="347"/>
      <c r="T93" s="347" t="s">
        <v>49</v>
      </c>
      <c r="U93" s="347"/>
      <c r="V93" s="347" t="s">
        <v>91</v>
      </c>
      <c r="W93" s="347"/>
      <c r="X93" s="347" t="s">
        <v>853</v>
      </c>
      <c r="Y93" s="347"/>
      <c r="Z93" s="347" t="s">
        <v>3</v>
      </c>
      <c r="AA93" s="347"/>
      <c r="AC93" s="347" t="s">
        <v>10</v>
      </c>
      <c r="AD93" s="347" t="s">
        <v>856</v>
      </c>
      <c r="AE93" s="347"/>
      <c r="AF93" s="347" t="s">
        <v>4</v>
      </c>
      <c r="AG93" s="347"/>
      <c r="AH93" s="347" t="s">
        <v>49</v>
      </c>
      <c r="AI93" s="347"/>
      <c r="AJ93" s="347" t="s">
        <v>91</v>
      </c>
      <c r="AK93" s="347"/>
      <c r="AL93" s="347" t="s">
        <v>853</v>
      </c>
      <c r="AM93" s="347"/>
      <c r="AN93" s="347" t="s">
        <v>3</v>
      </c>
      <c r="AO93" s="347"/>
    </row>
    <row r="94" spans="1:41" x14ac:dyDescent="0.25">
      <c r="A94" s="347"/>
      <c r="B94" s="198" t="s">
        <v>306</v>
      </c>
      <c r="C94" s="198" t="s">
        <v>74</v>
      </c>
      <c r="D94" s="198" t="s">
        <v>306</v>
      </c>
      <c r="E94" s="198" t="s">
        <v>74</v>
      </c>
      <c r="F94" s="198" t="s">
        <v>306</v>
      </c>
      <c r="G94" s="198" t="s">
        <v>74</v>
      </c>
      <c r="H94" s="198" t="s">
        <v>306</v>
      </c>
      <c r="I94" s="198" t="s">
        <v>74</v>
      </c>
      <c r="J94" s="198" t="s">
        <v>306</v>
      </c>
      <c r="K94" s="198" t="s">
        <v>74</v>
      </c>
      <c r="L94" s="198" t="s">
        <v>306</v>
      </c>
      <c r="M94" s="198" t="s">
        <v>74</v>
      </c>
      <c r="O94" s="347"/>
      <c r="P94" s="198" t="s">
        <v>875</v>
      </c>
      <c r="Q94" s="198" t="s">
        <v>876</v>
      </c>
      <c r="R94" s="198" t="s">
        <v>875</v>
      </c>
      <c r="S94" s="198" t="s">
        <v>876</v>
      </c>
      <c r="T94" s="198" t="s">
        <v>875</v>
      </c>
      <c r="U94" s="198" t="s">
        <v>876</v>
      </c>
      <c r="V94" s="198" t="s">
        <v>875</v>
      </c>
      <c r="W94" s="198" t="s">
        <v>876</v>
      </c>
      <c r="X94" s="198" t="s">
        <v>875</v>
      </c>
      <c r="Y94" s="198" t="s">
        <v>876</v>
      </c>
      <c r="Z94" s="198" t="s">
        <v>875</v>
      </c>
      <c r="AA94" s="198" t="s">
        <v>876</v>
      </c>
      <c r="AC94" s="347"/>
      <c r="AD94" s="198" t="s">
        <v>875</v>
      </c>
      <c r="AE94" s="198" t="s">
        <v>876</v>
      </c>
      <c r="AF94" s="198" t="s">
        <v>875</v>
      </c>
      <c r="AG94" s="198" t="s">
        <v>876</v>
      </c>
      <c r="AH94" s="198" t="s">
        <v>875</v>
      </c>
      <c r="AI94" s="198" t="s">
        <v>876</v>
      </c>
      <c r="AJ94" s="198" t="s">
        <v>875</v>
      </c>
      <c r="AK94" s="198" t="s">
        <v>876</v>
      </c>
      <c r="AL94" s="198" t="s">
        <v>875</v>
      </c>
      <c r="AM94" s="198" t="s">
        <v>876</v>
      </c>
      <c r="AN94" s="198" t="s">
        <v>875</v>
      </c>
      <c r="AO94" s="198" t="s">
        <v>876</v>
      </c>
    </row>
    <row r="95" spans="1:41" x14ac:dyDescent="0.25">
      <c r="A95" s="113">
        <v>100</v>
      </c>
      <c r="B95" s="126">
        <v>294</v>
      </c>
      <c r="C95" s="127">
        <v>10.199999999999999</v>
      </c>
      <c r="D95" s="127">
        <v>605.9</v>
      </c>
      <c r="E95" s="127">
        <v>14.3</v>
      </c>
      <c r="F95" s="127">
        <v>0</v>
      </c>
      <c r="G95" s="127">
        <v>0</v>
      </c>
      <c r="H95" s="127">
        <v>0</v>
      </c>
      <c r="I95" s="127">
        <v>0</v>
      </c>
      <c r="J95" s="127">
        <v>76.2</v>
      </c>
      <c r="K95" s="127">
        <v>0</v>
      </c>
      <c r="L95" s="127">
        <v>0</v>
      </c>
      <c r="M95" s="128">
        <v>0</v>
      </c>
      <c r="O95" s="113">
        <v>100</v>
      </c>
      <c r="P95" s="126">
        <v>11.7</v>
      </c>
      <c r="Q95" s="127">
        <v>11</v>
      </c>
      <c r="R95" s="127">
        <v>12.1</v>
      </c>
      <c r="S95" s="127">
        <v>10.4</v>
      </c>
      <c r="T95" s="127">
        <v>6</v>
      </c>
      <c r="U95" s="127">
        <v>6.4</v>
      </c>
      <c r="V95" s="127">
        <v>7.7</v>
      </c>
      <c r="W95" s="127">
        <v>7.3</v>
      </c>
      <c r="X95" s="127">
        <v>6.3</v>
      </c>
      <c r="Y95" s="127">
        <v>6.8</v>
      </c>
      <c r="Z95" s="127">
        <v>6.2</v>
      </c>
      <c r="AA95" s="128">
        <v>6</v>
      </c>
      <c r="AC95" s="113">
        <v>100</v>
      </c>
      <c r="AD95" s="126">
        <v>3037</v>
      </c>
      <c r="AE95" s="127">
        <v>3526</v>
      </c>
      <c r="AF95" s="127">
        <v>2587</v>
      </c>
      <c r="AG95" s="127">
        <v>2786</v>
      </c>
      <c r="AH95" s="127">
        <v>2140</v>
      </c>
      <c r="AI95" s="127">
        <v>2246</v>
      </c>
      <c r="AJ95" s="127">
        <v>2129</v>
      </c>
      <c r="AK95" s="127">
        <v>2320</v>
      </c>
      <c r="AL95" s="127">
        <v>2377</v>
      </c>
      <c r="AM95" s="127">
        <v>2228</v>
      </c>
      <c r="AN95" s="127">
        <v>2228</v>
      </c>
      <c r="AO95" s="128">
        <v>2072</v>
      </c>
    </row>
    <row r="96" spans="1:41" x14ac:dyDescent="0.25">
      <c r="A96" s="114">
        <v>33.333333330000002</v>
      </c>
      <c r="B96" s="49">
        <v>293.89999999999998</v>
      </c>
      <c r="C96" s="50">
        <v>18.399999999999999</v>
      </c>
      <c r="D96" s="50">
        <v>628.20000000000005</v>
      </c>
      <c r="E96" s="50">
        <v>0.9</v>
      </c>
      <c r="F96" s="50">
        <v>0</v>
      </c>
      <c r="G96" s="50">
        <v>0</v>
      </c>
      <c r="H96" s="50">
        <v>0</v>
      </c>
      <c r="I96" s="50">
        <v>0</v>
      </c>
      <c r="J96" s="50">
        <v>44.6</v>
      </c>
      <c r="K96" s="50">
        <v>10.1</v>
      </c>
      <c r="L96" s="50">
        <v>33.299999999999997</v>
      </c>
      <c r="M96" s="51">
        <v>0</v>
      </c>
      <c r="O96" s="114">
        <v>33.333333330000002</v>
      </c>
      <c r="P96" s="49">
        <v>14.7</v>
      </c>
      <c r="Q96" s="50">
        <v>11.1</v>
      </c>
      <c r="R96" s="50">
        <v>11.9</v>
      </c>
      <c r="S96" s="50">
        <v>10.6</v>
      </c>
      <c r="T96" s="50">
        <v>6.5</v>
      </c>
      <c r="U96" s="50">
        <v>6.4</v>
      </c>
      <c r="V96" s="50">
        <v>7.9</v>
      </c>
      <c r="W96" s="50">
        <v>6.2</v>
      </c>
      <c r="X96" s="50">
        <v>6.4</v>
      </c>
      <c r="Y96" s="50">
        <v>6.7</v>
      </c>
      <c r="Z96" s="50">
        <v>6.1</v>
      </c>
      <c r="AA96" s="51">
        <v>6.2</v>
      </c>
      <c r="AC96" s="114">
        <v>33.333333330000002</v>
      </c>
      <c r="AD96" s="49">
        <v>2833</v>
      </c>
      <c r="AE96" s="50">
        <v>3105</v>
      </c>
      <c r="AF96" s="50">
        <v>2763</v>
      </c>
      <c r="AG96" s="50">
        <v>2580</v>
      </c>
      <c r="AH96" s="50">
        <v>2012</v>
      </c>
      <c r="AI96" s="50">
        <v>2186</v>
      </c>
      <c r="AJ96" s="50">
        <v>2169</v>
      </c>
      <c r="AK96" s="50">
        <v>2252</v>
      </c>
      <c r="AL96" s="50">
        <v>2222</v>
      </c>
      <c r="AM96" s="50">
        <v>2169</v>
      </c>
      <c r="AN96" s="50">
        <v>2186</v>
      </c>
      <c r="AO96" s="51">
        <v>2045</v>
      </c>
    </row>
    <row r="97" spans="1:41" x14ac:dyDescent="0.25">
      <c r="A97" s="114">
        <v>11.11111111</v>
      </c>
      <c r="B97" s="49">
        <v>329.2</v>
      </c>
      <c r="C97" s="50">
        <v>4.9000000000000004</v>
      </c>
      <c r="D97" s="50">
        <v>503.3</v>
      </c>
      <c r="E97" s="50">
        <v>5.6</v>
      </c>
      <c r="F97" s="50">
        <v>0</v>
      </c>
      <c r="G97" s="50">
        <v>0</v>
      </c>
      <c r="H97" s="50">
        <v>0</v>
      </c>
      <c r="I97" s="50">
        <v>0</v>
      </c>
      <c r="J97" s="50">
        <v>69</v>
      </c>
      <c r="K97" s="50">
        <v>7.8</v>
      </c>
      <c r="L97" s="50">
        <v>0</v>
      </c>
      <c r="M97" s="51">
        <v>0</v>
      </c>
      <c r="O97" s="114">
        <v>11.11111111</v>
      </c>
      <c r="P97" s="49">
        <v>13.5</v>
      </c>
      <c r="Q97" s="50">
        <v>11.7</v>
      </c>
      <c r="R97" s="50">
        <v>11.5</v>
      </c>
      <c r="S97" s="50">
        <v>10.9</v>
      </c>
      <c r="T97" s="50">
        <v>5.3</v>
      </c>
      <c r="U97" s="50">
        <v>7</v>
      </c>
      <c r="V97" s="50">
        <v>7.1</v>
      </c>
      <c r="W97" s="50">
        <v>5.6</v>
      </c>
      <c r="X97" s="50">
        <v>5.7</v>
      </c>
      <c r="Y97" s="50">
        <v>5.4</v>
      </c>
      <c r="Z97" s="50">
        <v>6.9</v>
      </c>
      <c r="AA97" s="51">
        <v>5.0999999999999996</v>
      </c>
      <c r="AC97" s="114">
        <v>11.11111111</v>
      </c>
      <c r="AD97" s="49">
        <v>2872</v>
      </c>
      <c r="AE97" s="50">
        <v>2841</v>
      </c>
      <c r="AF97" s="50">
        <v>2320</v>
      </c>
      <c r="AG97" s="50">
        <v>2320</v>
      </c>
      <c r="AH97" s="50">
        <v>2045</v>
      </c>
      <c r="AI97" s="50">
        <v>2007</v>
      </c>
      <c r="AJ97" s="50">
        <v>2152</v>
      </c>
      <c r="AK97" s="50">
        <v>2222</v>
      </c>
      <c r="AL97" s="50">
        <v>2095</v>
      </c>
      <c r="AM97" s="50">
        <v>1985</v>
      </c>
      <c r="AN97" s="50">
        <v>2007</v>
      </c>
      <c r="AO97" s="51">
        <v>1843</v>
      </c>
    </row>
    <row r="98" spans="1:41" x14ac:dyDescent="0.25">
      <c r="A98" s="114">
        <v>3.7</v>
      </c>
      <c r="B98" s="49">
        <v>336.7</v>
      </c>
      <c r="C98" s="50">
        <v>6.7</v>
      </c>
      <c r="D98" s="50">
        <v>229.2</v>
      </c>
      <c r="E98" s="50">
        <v>13.3</v>
      </c>
      <c r="F98" s="50">
        <v>0</v>
      </c>
      <c r="G98" s="50">
        <v>0</v>
      </c>
      <c r="H98" s="50">
        <v>0</v>
      </c>
      <c r="I98" s="50">
        <v>0</v>
      </c>
      <c r="J98" s="50">
        <v>83.3</v>
      </c>
      <c r="K98" s="50">
        <v>10.8</v>
      </c>
      <c r="L98" s="50">
        <v>0</v>
      </c>
      <c r="M98" s="51">
        <v>0</v>
      </c>
      <c r="O98" s="114">
        <v>3.7</v>
      </c>
      <c r="P98" s="49">
        <v>13.1</v>
      </c>
      <c r="Q98" s="50">
        <v>10.1</v>
      </c>
      <c r="R98" s="50">
        <v>8.8000000000000007</v>
      </c>
      <c r="S98" s="50">
        <v>9.4</v>
      </c>
      <c r="T98" s="50">
        <v>6.7</v>
      </c>
      <c r="U98" s="50">
        <v>6.1</v>
      </c>
      <c r="V98" s="50">
        <v>6.7</v>
      </c>
      <c r="W98" s="50">
        <v>5.9</v>
      </c>
      <c r="X98" s="50">
        <v>5.9</v>
      </c>
      <c r="Y98" s="50">
        <v>5.2</v>
      </c>
      <c r="Z98" s="50">
        <v>6.5</v>
      </c>
      <c r="AA98" s="51">
        <v>5.9</v>
      </c>
      <c r="AC98" s="114">
        <v>3.7</v>
      </c>
      <c r="AD98" s="49">
        <v>2696</v>
      </c>
      <c r="AE98" s="50">
        <v>2733</v>
      </c>
      <c r="AF98" s="50">
        <v>1985</v>
      </c>
      <c r="AG98" s="50">
        <v>2012</v>
      </c>
      <c r="AH98" s="50">
        <v>2083</v>
      </c>
      <c r="AI98" s="50">
        <v>2018</v>
      </c>
      <c r="AJ98" s="50">
        <v>2146</v>
      </c>
      <c r="AK98" s="50">
        <v>1985</v>
      </c>
      <c r="AL98" s="50">
        <v>1893</v>
      </c>
      <c r="AM98" s="50">
        <v>1828</v>
      </c>
      <c r="AN98" s="50">
        <v>2039</v>
      </c>
      <c r="AO98" s="51">
        <v>1959</v>
      </c>
    </row>
    <row r="99" spans="1:41" x14ac:dyDescent="0.25">
      <c r="A99" s="114">
        <v>1.23</v>
      </c>
      <c r="B99" s="49">
        <v>308.7</v>
      </c>
      <c r="C99" s="50">
        <v>21.4</v>
      </c>
      <c r="D99" s="50">
        <v>39.200000000000003</v>
      </c>
      <c r="E99" s="50">
        <v>8.9</v>
      </c>
      <c r="F99" s="50">
        <v>0</v>
      </c>
      <c r="G99" s="50">
        <v>0</v>
      </c>
      <c r="H99" s="50">
        <v>0</v>
      </c>
      <c r="I99" s="50">
        <v>0</v>
      </c>
      <c r="J99" s="50">
        <v>72.900000000000006</v>
      </c>
      <c r="K99" s="50">
        <v>14.4</v>
      </c>
      <c r="L99" s="50">
        <v>0</v>
      </c>
      <c r="M99" s="51">
        <v>0</v>
      </c>
      <c r="O99" s="114">
        <v>1.23</v>
      </c>
      <c r="P99" s="49">
        <v>11.8</v>
      </c>
      <c r="Q99" s="50">
        <v>10.5</v>
      </c>
      <c r="R99" s="50">
        <v>6.7</v>
      </c>
      <c r="S99" s="50">
        <v>6.9</v>
      </c>
      <c r="T99" s="50">
        <v>5.5</v>
      </c>
      <c r="U99" s="50">
        <v>6.1</v>
      </c>
      <c r="V99" s="50">
        <v>6</v>
      </c>
      <c r="W99" s="50">
        <v>4.5</v>
      </c>
      <c r="X99" s="50">
        <v>5.7</v>
      </c>
      <c r="Y99" s="50">
        <v>5.6</v>
      </c>
      <c r="Z99" s="50">
        <v>5.4</v>
      </c>
      <c r="AA99" s="51">
        <v>5.7</v>
      </c>
      <c r="AC99" s="114">
        <v>1.23</v>
      </c>
      <c r="AD99" s="49">
        <v>2222</v>
      </c>
      <c r="AE99" s="50">
        <v>2277</v>
      </c>
      <c r="AF99" s="50">
        <v>1985</v>
      </c>
      <c r="AG99" s="50">
        <v>1863</v>
      </c>
      <c r="AH99" s="50">
        <v>1872</v>
      </c>
      <c r="AI99" s="50">
        <v>2034</v>
      </c>
      <c r="AJ99" s="50">
        <v>1980</v>
      </c>
      <c r="AK99" s="50">
        <v>1938</v>
      </c>
      <c r="AL99" s="50">
        <v>1903</v>
      </c>
      <c r="AM99" s="50">
        <v>1762</v>
      </c>
      <c r="AN99" s="50">
        <v>1863</v>
      </c>
      <c r="AO99" s="51">
        <v>1872</v>
      </c>
    </row>
    <row r="100" spans="1:41" x14ac:dyDescent="0.25">
      <c r="A100" s="114">
        <v>0.41</v>
      </c>
      <c r="B100" s="49">
        <v>180.6</v>
      </c>
      <c r="C100" s="50">
        <v>12.8</v>
      </c>
      <c r="D100" s="50">
        <v>0</v>
      </c>
      <c r="E100" s="50">
        <v>0</v>
      </c>
      <c r="F100" s="50">
        <v>0</v>
      </c>
      <c r="G100" s="50">
        <v>0</v>
      </c>
      <c r="H100" s="50">
        <v>0</v>
      </c>
      <c r="I100" s="50">
        <v>0</v>
      </c>
      <c r="J100" s="50">
        <v>79.099999999999994</v>
      </c>
      <c r="K100" s="50">
        <v>8</v>
      </c>
      <c r="L100" s="50">
        <v>0</v>
      </c>
      <c r="M100" s="51">
        <v>0</v>
      </c>
      <c r="O100" s="114">
        <v>0.41</v>
      </c>
      <c r="P100" s="49">
        <v>9</v>
      </c>
      <c r="Q100" s="50">
        <v>7.9</v>
      </c>
      <c r="R100" s="50">
        <v>5.3</v>
      </c>
      <c r="S100" s="50">
        <v>5.2</v>
      </c>
      <c r="T100" s="50">
        <v>4.8</v>
      </c>
      <c r="U100" s="50">
        <v>4.5999999999999996</v>
      </c>
      <c r="V100" s="50">
        <v>5.3</v>
      </c>
      <c r="W100" s="50">
        <v>6</v>
      </c>
      <c r="X100" s="50">
        <v>5.4</v>
      </c>
      <c r="Y100" s="50">
        <v>5.0999999999999996</v>
      </c>
      <c r="Z100" s="50">
        <v>6</v>
      </c>
      <c r="AA100" s="51">
        <v>4.5999999999999996</v>
      </c>
      <c r="AC100" s="114">
        <v>0.41</v>
      </c>
      <c r="AD100" s="49">
        <v>2007</v>
      </c>
      <c r="AE100" s="50">
        <v>2095</v>
      </c>
      <c r="AF100" s="50">
        <v>1828</v>
      </c>
      <c r="AG100" s="50">
        <v>1913</v>
      </c>
      <c r="AH100" s="50">
        <v>1970</v>
      </c>
      <c r="AI100" s="50">
        <v>1996</v>
      </c>
      <c r="AJ100" s="50">
        <v>1893</v>
      </c>
      <c r="AK100" s="50">
        <v>1872</v>
      </c>
      <c r="AL100" s="50">
        <v>1853</v>
      </c>
      <c r="AM100" s="50">
        <v>1838</v>
      </c>
      <c r="AN100" s="50">
        <v>1863</v>
      </c>
      <c r="AO100" s="51">
        <v>1697</v>
      </c>
    </row>
    <row r="101" spans="1:41" x14ac:dyDescent="0.25">
      <c r="A101" s="114">
        <v>0.14000000000000001</v>
      </c>
      <c r="B101" s="49">
        <v>107.8</v>
      </c>
      <c r="C101" s="50">
        <v>11.6</v>
      </c>
      <c r="D101" s="50">
        <v>0</v>
      </c>
      <c r="E101" s="50">
        <v>0</v>
      </c>
      <c r="F101" s="50">
        <v>0</v>
      </c>
      <c r="G101" s="50">
        <v>0</v>
      </c>
      <c r="H101" s="50">
        <v>0</v>
      </c>
      <c r="I101" s="50">
        <v>0</v>
      </c>
      <c r="J101" s="50">
        <v>77.5</v>
      </c>
      <c r="K101" s="50">
        <v>14</v>
      </c>
      <c r="L101" s="50">
        <v>0</v>
      </c>
      <c r="M101" s="51">
        <v>0</v>
      </c>
      <c r="O101" s="114">
        <v>0.14000000000000001</v>
      </c>
      <c r="P101" s="49">
        <v>7.8</v>
      </c>
      <c r="Q101" s="50">
        <v>6.7</v>
      </c>
      <c r="R101" s="50">
        <v>6.5</v>
      </c>
      <c r="S101" s="50">
        <v>5.9</v>
      </c>
      <c r="T101" s="50">
        <v>4.9000000000000004</v>
      </c>
      <c r="U101" s="50">
        <v>5.6</v>
      </c>
      <c r="V101" s="50">
        <v>6.9</v>
      </c>
      <c r="W101" s="50">
        <v>6.2</v>
      </c>
      <c r="X101" s="50">
        <v>5.8</v>
      </c>
      <c r="Y101" s="50">
        <v>7</v>
      </c>
      <c r="Z101" s="50">
        <v>6.1</v>
      </c>
      <c r="AA101" s="51">
        <v>6.2</v>
      </c>
      <c r="AC101" s="114">
        <v>0.14000000000000001</v>
      </c>
      <c r="AD101" s="49">
        <v>1908</v>
      </c>
      <c r="AE101" s="50">
        <v>1843</v>
      </c>
      <c r="AF101" s="50">
        <v>1828</v>
      </c>
      <c r="AG101" s="50">
        <v>1918</v>
      </c>
      <c r="AH101" s="50">
        <v>1809</v>
      </c>
      <c r="AI101" s="50">
        <v>2039</v>
      </c>
      <c r="AJ101" s="50">
        <v>1843</v>
      </c>
      <c r="AK101" s="50">
        <v>1877</v>
      </c>
      <c r="AL101" s="50">
        <v>1780</v>
      </c>
      <c r="AM101" s="50">
        <v>1843</v>
      </c>
      <c r="AN101" s="50">
        <v>1970</v>
      </c>
      <c r="AO101" s="51">
        <v>1908</v>
      </c>
    </row>
    <row r="102" spans="1:41" x14ac:dyDescent="0.25">
      <c r="A102" s="114">
        <v>0.05</v>
      </c>
      <c r="B102" s="49">
        <v>86.9</v>
      </c>
      <c r="C102" s="50">
        <v>0</v>
      </c>
      <c r="D102" s="50">
        <v>0</v>
      </c>
      <c r="E102" s="50">
        <v>0</v>
      </c>
      <c r="F102" s="50">
        <v>0</v>
      </c>
      <c r="G102" s="50">
        <v>0</v>
      </c>
      <c r="H102" s="50">
        <v>93.1</v>
      </c>
      <c r="I102" s="50">
        <v>0</v>
      </c>
      <c r="J102" s="50">
        <v>75.8</v>
      </c>
      <c r="K102" s="50">
        <v>0</v>
      </c>
      <c r="L102" s="50">
        <v>0</v>
      </c>
      <c r="M102" s="51">
        <v>0</v>
      </c>
      <c r="O102" s="114">
        <v>0.05</v>
      </c>
      <c r="P102" s="49">
        <v>6.9</v>
      </c>
      <c r="Q102" s="50">
        <v>6.4</v>
      </c>
      <c r="R102" s="50">
        <v>4.5999999999999996</v>
      </c>
      <c r="S102" s="50">
        <v>4.8</v>
      </c>
      <c r="T102" s="50">
        <v>5.7</v>
      </c>
      <c r="U102" s="50">
        <v>5.5</v>
      </c>
      <c r="V102" s="50">
        <v>6.3</v>
      </c>
      <c r="W102" s="50">
        <v>6.3</v>
      </c>
      <c r="X102" s="50">
        <v>5.4</v>
      </c>
      <c r="Y102" s="50">
        <v>6.3</v>
      </c>
      <c r="Z102" s="50">
        <v>6.6</v>
      </c>
      <c r="AA102" s="51">
        <v>5.5</v>
      </c>
      <c r="AC102" s="114">
        <v>0.05</v>
      </c>
      <c r="AD102" s="49">
        <v>1877</v>
      </c>
      <c r="AE102" s="50">
        <v>1964</v>
      </c>
      <c r="AF102" s="50">
        <v>1944</v>
      </c>
      <c r="AG102" s="50">
        <v>1923</v>
      </c>
      <c r="AH102" s="50">
        <v>2028</v>
      </c>
      <c r="AI102" s="50">
        <v>2039</v>
      </c>
      <c r="AJ102" s="50">
        <v>1843</v>
      </c>
      <c r="AK102" s="50">
        <v>1814</v>
      </c>
      <c r="AL102" s="50">
        <v>1809</v>
      </c>
      <c r="AM102" s="50">
        <v>1868</v>
      </c>
      <c r="AN102" s="50">
        <v>1923</v>
      </c>
      <c r="AO102" s="51">
        <v>1991</v>
      </c>
    </row>
    <row r="103" spans="1:41" x14ac:dyDescent="0.25">
      <c r="A103" s="115">
        <v>0.02</v>
      </c>
      <c r="B103" s="52">
        <v>19.399999999999999</v>
      </c>
      <c r="C103" s="44">
        <v>0</v>
      </c>
      <c r="D103" s="44">
        <v>0</v>
      </c>
      <c r="E103" s="44">
        <v>0</v>
      </c>
      <c r="F103" s="44">
        <v>0</v>
      </c>
      <c r="G103" s="44">
        <v>0</v>
      </c>
      <c r="H103" s="44">
        <v>91.6</v>
      </c>
      <c r="I103" s="44">
        <v>0</v>
      </c>
      <c r="J103" s="44">
        <v>24.2</v>
      </c>
      <c r="K103" s="44">
        <v>0</v>
      </c>
      <c r="L103" s="44">
        <v>0</v>
      </c>
      <c r="M103" s="53">
        <v>0</v>
      </c>
      <c r="O103" s="115">
        <v>0.02</v>
      </c>
      <c r="P103" s="52">
        <v>5.9</v>
      </c>
      <c r="Q103" s="44">
        <v>5.3</v>
      </c>
      <c r="R103" s="44">
        <v>5.2</v>
      </c>
      <c r="S103" s="44">
        <v>5</v>
      </c>
      <c r="T103" s="44">
        <v>4.5999999999999996</v>
      </c>
      <c r="U103" s="44">
        <v>5.7</v>
      </c>
      <c r="V103" s="44">
        <v>5</v>
      </c>
      <c r="W103" s="44">
        <v>5.2</v>
      </c>
      <c r="X103" s="44">
        <v>6.7</v>
      </c>
      <c r="Y103" s="44">
        <v>5.8</v>
      </c>
      <c r="Z103" s="44">
        <v>6.2</v>
      </c>
      <c r="AA103" s="53">
        <v>5.3</v>
      </c>
      <c r="AC103" s="115">
        <v>0.02</v>
      </c>
      <c r="AD103" s="52">
        <v>2034</v>
      </c>
      <c r="AE103" s="44">
        <v>1938</v>
      </c>
      <c r="AF103" s="44">
        <v>2045</v>
      </c>
      <c r="AG103" s="44">
        <v>2012</v>
      </c>
      <c r="AH103" s="44">
        <v>1964</v>
      </c>
      <c r="AI103" s="44">
        <v>2045</v>
      </c>
      <c r="AJ103" s="44">
        <v>1913</v>
      </c>
      <c r="AK103" s="44">
        <v>1949</v>
      </c>
      <c r="AL103" s="44">
        <v>2028</v>
      </c>
      <c r="AM103" s="44">
        <v>1913</v>
      </c>
      <c r="AN103" s="44">
        <v>2012</v>
      </c>
      <c r="AO103" s="53">
        <v>2192</v>
      </c>
    </row>
    <row r="104" spans="1:41" x14ac:dyDescent="0.25">
      <c r="A104" s="110"/>
      <c r="B104" s="10"/>
      <c r="C104" s="10"/>
      <c r="D104" s="10"/>
      <c r="E104" s="10"/>
      <c r="F104" s="10"/>
      <c r="G104" s="10"/>
      <c r="H104" s="10"/>
      <c r="I104" s="10"/>
      <c r="J104" s="10"/>
      <c r="K104" s="10"/>
      <c r="L104" s="10"/>
      <c r="M104" s="10"/>
      <c r="O104" s="110"/>
      <c r="P104" s="10"/>
      <c r="Q104" s="10"/>
      <c r="R104" s="10"/>
      <c r="S104" s="10"/>
      <c r="T104" s="10"/>
      <c r="U104" s="10"/>
      <c r="V104" s="10"/>
      <c r="W104" s="10"/>
      <c r="X104" s="10"/>
      <c r="Y104" s="10"/>
      <c r="Z104" s="10"/>
      <c r="AA104" s="10"/>
      <c r="AC104" s="110"/>
      <c r="AD104" s="10"/>
      <c r="AE104" s="10"/>
      <c r="AF104" s="10"/>
      <c r="AG104" s="10"/>
      <c r="AH104" s="10"/>
      <c r="AI104" s="10"/>
      <c r="AJ104" s="10"/>
      <c r="AK104" s="10"/>
      <c r="AL104" s="10"/>
      <c r="AM104" s="10"/>
      <c r="AN104" s="10"/>
      <c r="AO104" s="10"/>
    </row>
    <row r="105" spans="1:41" ht="15.75" x14ac:dyDescent="0.25">
      <c r="A105" s="183" t="s">
        <v>891</v>
      </c>
      <c r="B105" s="10"/>
      <c r="C105" s="10"/>
      <c r="D105" s="10"/>
      <c r="E105" s="10"/>
      <c r="F105" s="10"/>
      <c r="G105" s="10"/>
      <c r="H105" s="10"/>
      <c r="I105" s="10"/>
      <c r="J105" s="10"/>
      <c r="K105" s="10"/>
      <c r="L105" s="10"/>
      <c r="M105" s="10"/>
      <c r="O105" s="183" t="s">
        <v>892</v>
      </c>
      <c r="P105" s="10"/>
      <c r="Q105" s="10"/>
      <c r="R105" s="10"/>
      <c r="S105" s="10"/>
      <c r="T105" s="10"/>
      <c r="U105" s="10"/>
      <c r="V105" s="10"/>
      <c r="W105" s="10"/>
      <c r="X105" s="10"/>
      <c r="Y105" s="10"/>
      <c r="Z105" s="10"/>
      <c r="AA105" s="10"/>
      <c r="AC105" s="183" t="s">
        <v>893</v>
      </c>
      <c r="AD105" s="10"/>
      <c r="AE105" s="10"/>
      <c r="AF105" s="10"/>
      <c r="AG105" s="10"/>
      <c r="AH105" s="10"/>
      <c r="AI105" s="10"/>
      <c r="AJ105" s="10"/>
      <c r="AK105" s="10"/>
      <c r="AL105" s="10"/>
      <c r="AM105" s="10"/>
      <c r="AN105" s="10"/>
      <c r="AO105" s="10"/>
    </row>
    <row r="106" spans="1:41" ht="15.75" x14ac:dyDescent="0.25">
      <c r="A106" s="183" t="s">
        <v>882</v>
      </c>
      <c r="O106" s="183" t="s">
        <v>882</v>
      </c>
      <c r="AC106" s="183" t="s">
        <v>882</v>
      </c>
    </row>
    <row r="107" spans="1:41" x14ac:dyDescent="0.25">
      <c r="A107" s="347" t="s">
        <v>10</v>
      </c>
      <c r="B107" s="347" t="s">
        <v>856</v>
      </c>
      <c r="C107" s="347"/>
      <c r="D107" s="347" t="s">
        <v>4</v>
      </c>
      <c r="E107" s="347"/>
      <c r="F107" s="347" t="s">
        <v>49</v>
      </c>
      <c r="G107" s="347"/>
      <c r="H107" s="347" t="s">
        <v>91</v>
      </c>
      <c r="I107" s="347"/>
      <c r="J107" s="347" t="s">
        <v>853</v>
      </c>
      <c r="K107" s="347"/>
      <c r="L107" s="347" t="s">
        <v>3</v>
      </c>
      <c r="M107" s="347"/>
      <c r="O107" s="347" t="s">
        <v>10</v>
      </c>
      <c r="P107" s="347" t="s">
        <v>856</v>
      </c>
      <c r="Q107" s="347"/>
      <c r="R107" s="347" t="s">
        <v>4</v>
      </c>
      <c r="S107" s="347"/>
      <c r="T107" s="347" t="s">
        <v>49</v>
      </c>
      <c r="U107" s="347"/>
      <c r="V107" s="347" t="s">
        <v>91</v>
      </c>
      <c r="W107" s="347"/>
      <c r="X107" s="347" t="s">
        <v>853</v>
      </c>
      <c r="Y107" s="347"/>
      <c r="Z107" s="347" t="s">
        <v>3</v>
      </c>
      <c r="AA107" s="347"/>
      <c r="AC107" s="347" t="s">
        <v>10</v>
      </c>
      <c r="AD107" s="347" t="s">
        <v>856</v>
      </c>
      <c r="AE107" s="347"/>
      <c r="AF107" s="347" t="s">
        <v>4</v>
      </c>
      <c r="AG107" s="347"/>
      <c r="AH107" s="347" t="s">
        <v>49</v>
      </c>
      <c r="AI107" s="347"/>
      <c r="AJ107" s="347" t="s">
        <v>91</v>
      </c>
      <c r="AK107" s="347"/>
      <c r="AL107" s="347" t="s">
        <v>853</v>
      </c>
      <c r="AM107" s="347"/>
      <c r="AN107" s="347" t="s">
        <v>3</v>
      </c>
      <c r="AO107" s="347"/>
    </row>
    <row r="108" spans="1:41" x14ac:dyDescent="0.25">
      <c r="A108" s="347"/>
      <c r="B108" s="198" t="s">
        <v>306</v>
      </c>
      <c r="C108" s="198" t="s">
        <v>74</v>
      </c>
      <c r="D108" s="198" t="s">
        <v>306</v>
      </c>
      <c r="E108" s="198" t="s">
        <v>74</v>
      </c>
      <c r="F108" s="198" t="s">
        <v>306</v>
      </c>
      <c r="G108" s="198" t="s">
        <v>74</v>
      </c>
      <c r="H108" s="198" t="s">
        <v>306</v>
      </c>
      <c r="I108" s="198" t="s">
        <v>74</v>
      </c>
      <c r="J108" s="198" t="s">
        <v>306</v>
      </c>
      <c r="K108" s="198" t="s">
        <v>74</v>
      </c>
      <c r="L108" s="198" t="s">
        <v>306</v>
      </c>
      <c r="M108" s="198" t="s">
        <v>74</v>
      </c>
      <c r="O108" s="347"/>
      <c r="P108" s="198" t="s">
        <v>875</v>
      </c>
      <c r="Q108" s="198" t="s">
        <v>876</v>
      </c>
      <c r="R108" s="198" t="s">
        <v>875</v>
      </c>
      <c r="S108" s="198" t="s">
        <v>876</v>
      </c>
      <c r="T108" s="198" t="s">
        <v>875</v>
      </c>
      <c r="U108" s="198" t="s">
        <v>876</v>
      </c>
      <c r="V108" s="198" t="s">
        <v>875</v>
      </c>
      <c r="W108" s="198" t="s">
        <v>876</v>
      </c>
      <c r="X108" s="198" t="s">
        <v>875</v>
      </c>
      <c r="Y108" s="198" t="s">
        <v>876</v>
      </c>
      <c r="Z108" s="198" t="s">
        <v>875</v>
      </c>
      <c r="AA108" s="198" t="s">
        <v>876</v>
      </c>
      <c r="AC108" s="347"/>
      <c r="AD108" s="198" t="s">
        <v>875</v>
      </c>
      <c r="AE108" s="198" t="s">
        <v>876</v>
      </c>
      <c r="AF108" s="198" t="s">
        <v>875</v>
      </c>
      <c r="AG108" s="198" t="s">
        <v>876</v>
      </c>
      <c r="AH108" s="198" t="s">
        <v>875</v>
      </c>
      <c r="AI108" s="198" t="s">
        <v>876</v>
      </c>
      <c r="AJ108" s="198" t="s">
        <v>875</v>
      </c>
      <c r="AK108" s="198" t="s">
        <v>876</v>
      </c>
      <c r="AL108" s="198" t="s">
        <v>875</v>
      </c>
      <c r="AM108" s="198" t="s">
        <v>876</v>
      </c>
      <c r="AN108" s="198" t="s">
        <v>875</v>
      </c>
      <c r="AO108" s="198" t="s">
        <v>876</v>
      </c>
    </row>
    <row r="109" spans="1:41" x14ac:dyDescent="0.25">
      <c r="A109" s="113">
        <v>100</v>
      </c>
      <c r="B109" s="126">
        <v>39.6</v>
      </c>
      <c r="C109" s="127">
        <v>0</v>
      </c>
      <c r="D109" s="127">
        <v>45.5</v>
      </c>
      <c r="E109" s="127">
        <v>0</v>
      </c>
      <c r="F109" s="127">
        <v>59.3</v>
      </c>
      <c r="G109" s="127">
        <v>0</v>
      </c>
      <c r="H109" s="127">
        <v>0</v>
      </c>
      <c r="I109" s="127">
        <v>0</v>
      </c>
      <c r="J109" s="127">
        <v>0</v>
      </c>
      <c r="K109" s="127">
        <v>0</v>
      </c>
      <c r="L109" s="127">
        <v>93.8</v>
      </c>
      <c r="M109" s="128">
        <v>0</v>
      </c>
      <c r="O109" s="113">
        <v>100</v>
      </c>
      <c r="P109" s="126">
        <v>4.2</v>
      </c>
      <c r="Q109" s="127">
        <v>5.3</v>
      </c>
      <c r="R109" s="127">
        <v>4.9000000000000004</v>
      </c>
      <c r="S109" s="127">
        <v>4.9000000000000004</v>
      </c>
      <c r="T109" s="127">
        <v>4.8</v>
      </c>
      <c r="U109" s="127">
        <v>5.4</v>
      </c>
      <c r="V109" s="127">
        <v>6.8</v>
      </c>
      <c r="W109" s="127">
        <v>5.0999999999999996</v>
      </c>
      <c r="X109" s="127">
        <v>4.5999999999999996</v>
      </c>
      <c r="Y109" s="127">
        <v>4.2</v>
      </c>
      <c r="Z109" s="127">
        <v>4.4000000000000004</v>
      </c>
      <c r="AA109" s="128">
        <v>6</v>
      </c>
      <c r="AC109" s="113">
        <v>100</v>
      </c>
      <c r="AD109" s="126">
        <v>1933</v>
      </c>
      <c r="AE109" s="127">
        <v>2192</v>
      </c>
      <c r="AF109" s="127">
        <v>2023</v>
      </c>
      <c r="AG109" s="127">
        <v>1887</v>
      </c>
      <c r="AH109" s="127">
        <v>1863</v>
      </c>
      <c r="AI109" s="127">
        <v>1868</v>
      </c>
      <c r="AJ109" s="127">
        <v>1795</v>
      </c>
      <c r="AK109" s="127">
        <v>1720</v>
      </c>
      <c r="AL109" s="127">
        <v>1771</v>
      </c>
      <c r="AM109" s="127">
        <v>1933</v>
      </c>
      <c r="AN109" s="127">
        <v>1795</v>
      </c>
      <c r="AO109" s="128">
        <v>1790</v>
      </c>
    </row>
    <row r="110" spans="1:41" x14ac:dyDescent="0.25">
      <c r="A110" s="114">
        <v>33.333333330000002</v>
      </c>
      <c r="B110" s="49">
        <v>31.2</v>
      </c>
      <c r="C110" s="50">
        <v>4.9000000000000004</v>
      </c>
      <c r="D110" s="50">
        <v>20.7</v>
      </c>
      <c r="E110" s="50">
        <v>0</v>
      </c>
      <c r="F110" s="50">
        <v>0</v>
      </c>
      <c r="G110" s="50">
        <v>0</v>
      </c>
      <c r="H110" s="50">
        <v>0</v>
      </c>
      <c r="I110" s="50">
        <v>0</v>
      </c>
      <c r="J110" s="50">
        <v>0</v>
      </c>
      <c r="K110" s="50">
        <v>0</v>
      </c>
      <c r="L110" s="50">
        <v>6.4</v>
      </c>
      <c r="M110" s="51">
        <v>0</v>
      </c>
      <c r="O110" s="114">
        <v>33.333333330000002</v>
      </c>
      <c r="P110" s="49">
        <v>6.4</v>
      </c>
      <c r="Q110" s="50">
        <v>7.3</v>
      </c>
      <c r="R110" s="50">
        <v>5.5</v>
      </c>
      <c r="S110" s="50">
        <v>3.7</v>
      </c>
      <c r="T110" s="50">
        <v>4.8</v>
      </c>
      <c r="U110" s="50">
        <v>4</v>
      </c>
      <c r="V110" s="50">
        <v>5.7</v>
      </c>
      <c r="W110" s="50">
        <v>6.2</v>
      </c>
      <c r="X110" s="50">
        <v>5.9</v>
      </c>
      <c r="Y110" s="50">
        <v>4.4000000000000004</v>
      </c>
      <c r="Z110" s="50">
        <v>4.4000000000000004</v>
      </c>
      <c r="AA110" s="51">
        <v>5.0999999999999996</v>
      </c>
      <c r="AC110" s="114">
        <v>33.333333330000002</v>
      </c>
      <c r="AD110" s="49">
        <v>2078</v>
      </c>
      <c r="AE110" s="50">
        <v>2001</v>
      </c>
      <c r="AF110" s="50">
        <v>1887</v>
      </c>
      <c r="AG110" s="50">
        <v>1928</v>
      </c>
      <c r="AH110" s="50">
        <v>1838</v>
      </c>
      <c r="AI110" s="50">
        <v>1828</v>
      </c>
      <c r="AJ110" s="50">
        <v>1853</v>
      </c>
      <c r="AK110" s="50">
        <v>1757</v>
      </c>
      <c r="AL110" s="50">
        <v>1776</v>
      </c>
      <c r="AM110" s="50">
        <v>1898</v>
      </c>
      <c r="AN110" s="50">
        <v>1804</v>
      </c>
      <c r="AO110" s="51">
        <v>1766</v>
      </c>
    </row>
    <row r="111" spans="1:41" x14ac:dyDescent="0.25">
      <c r="A111" s="114">
        <v>11.11111111</v>
      </c>
      <c r="B111" s="49">
        <v>34.4</v>
      </c>
      <c r="C111" s="50">
        <v>0</v>
      </c>
      <c r="D111" s="50">
        <v>0</v>
      </c>
      <c r="E111" s="50">
        <v>0</v>
      </c>
      <c r="F111" s="50">
        <v>0</v>
      </c>
      <c r="G111" s="50">
        <v>0</v>
      </c>
      <c r="H111" s="50">
        <v>0</v>
      </c>
      <c r="I111" s="50">
        <v>0</v>
      </c>
      <c r="J111" s="50">
        <v>0</v>
      </c>
      <c r="K111" s="50">
        <v>0</v>
      </c>
      <c r="L111" s="50">
        <v>21.6</v>
      </c>
      <c r="M111" s="51">
        <v>0</v>
      </c>
      <c r="O111" s="114">
        <v>11.11111111</v>
      </c>
      <c r="P111" s="49">
        <v>7.2</v>
      </c>
      <c r="Q111" s="50">
        <v>6</v>
      </c>
      <c r="R111" s="50">
        <v>4.5999999999999996</v>
      </c>
      <c r="S111" s="50">
        <v>5.3</v>
      </c>
      <c r="T111" s="50">
        <v>4.2</v>
      </c>
      <c r="U111" s="50">
        <v>4.5999999999999996</v>
      </c>
      <c r="V111" s="50">
        <v>6.6</v>
      </c>
      <c r="W111" s="50">
        <v>5.3</v>
      </c>
      <c r="X111" s="50">
        <v>5.0999999999999996</v>
      </c>
      <c r="Y111" s="50">
        <v>4.9000000000000004</v>
      </c>
      <c r="Z111" s="50">
        <v>3.6</v>
      </c>
      <c r="AA111" s="51">
        <v>5.2</v>
      </c>
      <c r="AC111" s="114">
        <v>11.11111111</v>
      </c>
      <c r="AD111" s="49">
        <v>2001</v>
      </c>
      <c r="AE111" s="50">
        <v>1887</v>
      </c>
      <c r="AF111" s="50">
        <v>1868</v>
      </c>
      <c r="AG111" s="50">
        <v>1833</v>
      </c>
      <c r="AH111" s="50">
        <v>1809</v>
      </c>
      <c r="AI111" s="50">
        <v>1780</v>
      </c>
      <c r="AJ111" s="50">
        <v>1863</v>
      </c>
      <c r="AK111" s="50">
        <v>1653</v>
      </c>
      <c r="AL111" s="50">
        <v>1804</v>
      </c>
      <c r="AM111" s="50">
        <v>1738</v>
      </c>
      <c r="AN111" s="50">
        <v>1771</v>
      </c>
      <c r="AO111" s="51">
        <v>1776</v>
      </c>
    </row>
    <row r="112" spans="1:41" x14ac:dyDescent="0.25">
      <c r="A112" s="114">
        <v>3.7</v>
      </c>
      <c r="B112" s="49">
        <v>0</v>
      </c>
      <c r="C112" s="50">
        <v>0</v>
      </c>
      <c r="D112" s="50">
        <v>15.7</v>
      </c>
      <c r="E112" s="50">
        <v>0</v>
      </c>
      <c r="F112" s="50">
        <v>0</v>
      </c>
      <c r="G112" s="50">
        <v>0</v>
      </c>
      <c r="H112" s="50">
        <v>0</v>
      </c>
      <c r="I112" s="50">
        <v>0</v>
      </c>
      <c r="J112" s="50">
        <v>0</v>
      </c>
      <c r="K112" s="50">
        <v>0</v>
      </c>
      <c r="L112" s="50">
        <v>80.5</v>
      </c>
      <c r="M112" s="51">
        <v>0</v>
      </c>
      <c r="O112" s="114">
        <v>3.7</v>
      </c>
      <c r="P112" s="49">
        <v>5.6</v>
      </c>
      <c r="Q112" s="50">
        <v>4.5</v>
      </c>
      <c r="R112" s="50">
        <v>3.9</v>
      </c>
      <c r="S112" s="50">
        <v>4.9000000000000004</v>
      </c>
      <c r="T112" s="50">
        <v>5</v>
      </c>
      <c r="U112" s="50">
        <v>4.0999999999999996</v>
      </c>
      <c r="V112" s="50">
        <v>6.4</v>
      </c>
      <c r="W112" s="50">
        <v>6.1</v>
      </c>
      <c r="X112" s="50">
        <v>4.4000000000000004</v>
      </c>
      <c r="Y112" s="50">
        <v>4.3</v>
      </c>
      <c r="Z112" s="50">
        <v>4.8</v>
      </c>
      <c r="AA112" s="51">
        <v>5.0999999999999996</v>
      </c>
      <c r="AC112" s="114">
        <v>3.7</v>
      </c>
      <c r="AD112" s="49">
        <v>1868</v>
      </c>
      <c r="AE112" s="50">
        <v>1809</v>
      </c>
      <c r="AF112" s="50">
        <v>1848</v>
      </c>
      <c r="AG112" s="50">
        <v>1877</v>
      </c>
      <c r="AH112" s="50">
        <v>1828</v>
      </c>
      <c r="AI112" s="50">
        <v>1863</v>
      </c>
      <c r="AJ112" s="50">
        <v>1903</v>
      </c>
      <c r="AK112" s="50">
        <v>1828</v>
      </c>
      <c r="AL112" s="50">
        <v>1814</v>
      </c>
      <c r="AM112" s="50">
        <v>1748</v>
      </c>
      <c r="AN112" s="50">
        <v>1814</v>
      </c>
      <c r="AO112" s="51">
        <v>1743</v>
      </c>
    </row>
    <row r="113" spans="1:41" x14ac:dyDescent="0.25">
      <c r="A113" s="114">
        <v>1.23</v>
      </c>
      <c r="B113" s="49">
        <v>0</v>
      </c>
      <c r="C113" s="50">
        <v>0</v>
      </c>
      <c r="D113" s="50">
        <v>0</v>
      </c>
      <c r="E113" s="50">
        <v>0</v>
      </c>
      <c r="F113" s="50">
        <v>0</v>
      </c>
      <c r="G113" s="50">
        <v>0</v>
      </c>
      <c r="H113" s="50">
        <v>0</v>
      </c>
      <c r="I113" s="50">
        <v>0</v>
      </c>
      <c r="J113" s="50">
        <v>0</v>
      </c>
      <c r="K113" s="50">
        <v>0</v>
      </c>
      <c r="L113" s="50">
        <v>53.9</v>
      </c>
      <c r="M113" s="51">
        <v>0</v>
      </c>
      <c r="O113" s="114">
        <v>1.23</v>
      </c>
      <c r="P113" s="49">
        <v>5.6</v>
      </c>
      <c r="Q113" s="50">
        <v>5.4</v>
      </c>
      <c r="R113" s="50">
        <v>6</v>
      </c>
      <c r="S113" s="50">
        <v>4.4000000000000004</v>
      </c>
      <c r="T113" s="50">
        <v>4.5</v>
      </c>
      <c r="U113" s="50">
        <v>4.3</v>
      </c>
      <c r="V113" s="50">
        <v>4.5999999999999996</v>
      </c>
      <c r="W113" s="50">
        <v>5.4</v>
      </c>
      <c r="X113" s="50">
        <v>4.2</v>
      </c>
      <c r="Y113" s="50">
        <v>3.7</v>
      </c>
      <c r="Z113" s="50">
        <v>3.6</v>
      </c>
      <c r="AA113" s="51">
        <v>5.5</v>
      </c>
      <c r="AC113" s="114">
        <v>1.23</v>
      </c>
      <c r="AD113" s="49">
        <v>1843</v>
      </c>
      <c r="AE113" s="50">
        <v>1771</v>
      </c>
      <c r="AF113" s="50">
        <v>1743</v>
      </c>
      <c r="AG113" s="50">
        <v>1833</v>
      </c>
      <c r="AH113" s="50">
        <v>1785</v>
      </c>
      <c r="AI113" s="50">
        <v>1757</v>
      </c>
      <c r="AJ113" s="50">
        <v>1804</v>
      </c>
      <c r="AK113" s="50">
        <v>1776</v>
      </c>
      <c r="AL113" s="50">
        <v>1729</v>
      </c>
      <c r="AM113" s="50">
        <v>1627</v>
      </c>
      <c r="AN113" s="50">
        <v>1766</v>
      </c>
      <c r="AO113" s="51">
        <v>1711</v>
      </c>
    </row>
    <row r="114" spans="1:41" x14ac:dyDescent="0.25">
      <c r="A114" s="114">
        <v>0.41</v>
      </c>
      <c r="B114" s="49">
        <v>0</v>
      </c>
      <c r="C114" s="50">
        <v>0</v>
      </c>
      <c r="D114" s="50">
        <v>0</v>
      </c>
      <c r="E114" s="50">
        <v>0</v>
      </c>
      <c r="F114" s="50">
        <v>0</v>
      </c>
      <c r="G114" s="50">
        <v>0</v>
      </c>
      <c r="H114" s="50">
        <v>0</v>
      </c>
      <c r="I114" s="50">
        <v>0</v>
      </c>
      <c r="J114" s="50">
        <v>0</v>
      </c>
      <c r="K114" s="50">
        <v>0</v>
      </c>
      <c r="L114" s="50">
        <v>53.6</v>
      </c>
      <c r="M114" s="51">
        <v>0</v>
      </c>
      <c r="O114" s="114">
        <v>0.41</v>
      </c>
      <c r="P114" s="49">
        <v>4.2</v>
      </c>
      <c r="Q114" s="50">
        <v>4.7</v>
      </c>
      <c r="R114" s="50">
        <v>5</v>
      </c>
      <c r="S114" s="50">
        <v>3.8</v>
      </c>
      <c r="T114" s="50">
        <v>3.6</v>
      </c>
      <c r="U114" s="50">
        <v>4.0999999999999996</v>
      </c>
      <c r="V114" s="50">
        <v>5.6</v>
      </c>
      <c r="W114" s="50">
        <v>5.4</v>
      </c>
      <c r="X114" s="50">
        <v>4.7</v>
      </c>
      <c r="Y114" s="50">
        <v>4.4000000000000004</v>
      </c>
      <c r="Z114" s="50">
        <v>4.5</v>
      </c>
      <c r="AA114" s="51">
        <v>4.2</v>
      </c>
      <c r="AC114" s="114">
        <v>0.41</v>
      </c>
      <c r="AD114" s="49">
        <v>1662</v>
      </c>
      <c r="AE114" s="50">
        <v>1693</v>
      </c>
      <c r="AF114" s="50">
        <v>1644</v>
      </c>
      <c r="AG114" s="50">
        <v>1823</v>
      </c>
      <c r="AH114" s="50">
        <v>1725</v>
      </c>
      <c r="AI114" s="50">
        <v>1843</v>
      </c>
      <c r="AJ114" s="50">
        <v>1790</v>
      </c>
      <c r="AK114" s="50">
        <v>1752</v>
      </c>
      <c r="AL114" s="50">
        <v>1757</v>
      </c>
      <c r="AM114" s="50">
        <v>1725</v>
      </c>
      <c r="AN114" s="50">
        <v>1790</v>
      </c>
      <c r="AO114" s="51">
        <v>1702</v>
      </c>
    </row>
    <row r="115" spans="1:41" x14ac:dyDescent="0.25">
      <c r="A115" s="114">
        <v>0.14000000000000001</v>
      </c>
      <c r="B115" s="49">
        <v>0</v>
      </c>
      <c r="C115" s="50">
        <v>0</v>
      </c>
      <c r="D115" s="50">
        <v>41.6</v>
      </c>
      <c r="E115" s="50">
        <v>0</v>
      </c>
      <c r="F115" s="50">
        <v>0</v>
      </c>
      <c r="G115" s="50">
        <v>0</v>
      </c>
      <c r="H115" s="50">
        <v>0</v>
      </c>
      <c r="I115" s="50">
        <v>0</v>
      </c>
      <c r="J115" s="50">
        <v>0</v>
      </c>
      <c r="K115" s="50">
        <v>0</v>
      </c>
      <c r="L115" s="50">
        <v>81.8</v>
      </c>
      <c r="M115" s="51">
        <v>0</v>
      </c>
      <c r="O115" s="114">
        <v>0.14000000000000001</v>
      </c>
      <c r="P115" s="49">
        <v>5</v>
      </c>
      <c r="Q115" s="50">
        <v>4.3</v>
      </c>
      <c r="R115" s="50">
        <v>4.8</v>
      </c>
      <c r="S115" s="50">
        <v>4.3</v>
      </c>
      <c r="T115" s="50">
        <v>3.5</v>
      </c>
      <c r="U115" s="50">
        <v>4</v>
      </c>
      <c r="V115" s="50">
        <v>5</v>
      </c>
      <c r="W115" s="50">
        <v>4</v>
      </c>
      <c r="X115" s="50">
        <v>4.5999999999999996</v>
      </c>
      <c r="Y115" s="50">
        <v>4.3</v>
      </c>
      <c r="Z115" s="50">
        <v>3.9</v>
      </c>
      <c r="AA115" s="51">
        <v>4.5</v>
      </c>
      <c r="AC115" s="114">
        <v>0.14000000000000001</v>
      </c>
      <c r="AD115" s="49">
        <v>1644</v>
      </c>
      <c r="AE115" s="50">
        <v>1614</v>
      </c>
      <c r="AF115" s="50">
        <v>1666</v>
      </c>
      <c r="AG115" s="50">
        <v>1762</v>
      </c>
      <c r="AH115" s="50">
        <v>1738</v>
      </c>
      <c r="AI115" s="50">
        <v>1706</v>
      </c>
      <c r="AJ115" s="50">
        <v>1715</v>
      </c>
      <c r="AK115" s="50">
        <v>1662</v>
      </c>
      <c r="AL115" s="50">
        <v>1684</v>
      </c>
      <c r="AM115" s="50">
        <v>1627</v>
      </c>
      <c r="AN115" s="50">
        <v>1653</v>
      </c>
      <c r="AO115" s="51">
        <v>1679</v>
      </c>
    </row>
    <row r="116" spans="1:41" x14ac:dyDescent="0.25">
      <c r="A116" s="114">
        <v>0.05</v>
      </c>
      <c r="B116" s="49">
        <v>0</v>
      </c>
      <c r="C116" s="50">
        <v>0</v>
      </c>
      <c r="D116" s="50">
        <v>18.8</v>
      </c>
      <c r="E116" s="50">
        <v>0</v>
      </c>
      <c r="F116" s="50">
        <v>0</v>
      </c>
      <c r="G116" s="50">
        <v>0</v>
      </c>
      <c r="H116" s="50">
        <v>0</v>
      </c>
      <c r="I116" s="50">
        <v>0</v>
      </c>
      <c r="J116" s="50">
        <v>0</v>
      </c>
      <c r="K116" s="50">
        <v>0</v>
      </c>
      <c r="L116" s="50">
        <v>26.6</v>
      </c>
      <c r="M116" s="51">
        <v>0</v>
      </c>
      <c r="O116" s="114">
        <v>0.05</v>
      </c>
      <c r="P116" s="49">
        <v>4.4000000000000004</v>
      </c>
      <c r="Q116" s="50">
        <v>4.4000000000000004</v>
      </c>
      <c r="R116" s="50">
        <v>4.5</v>
      </c>
      <c r="S116" s="50">
        <v>4.0999999999999996</v>
      </c>
      <c r="T116" s="50">
        <v>4.8</v>
      </c>
      <c r="U116" s="50">
        <v>5.0999999999999996</v>
      </c>
      <c r="V116" s="50">
        <v>6.4</v>
      </c>
      <c r="W116" s="50">
        <v>5.4</v>
      </c>
      <c r="X116" s="50">
        <v>4</v>
      </c>
      <c r="Y116" s="50">
        <v>3.9</v>
      </c>
      <c r="Z116" s="50">
        <v>4.0999999999999996</v>
      </c>
      <c r="AA116" s="51">
        <v>4.3</v>
      </c>
      <c r="AC116" s="114">
        <v>0.05</v>
      </c>
      <c r="AD116" s="49">
        <v>1636</v>
      </c>
      <c r="AE116" s="50">
        <v>1597</v>
      </c>
      <c r="AF116" s="50">
        <v>1589</v>
      </c>
      <c r="AG116" s="50">
        <v>1684</v>
      </c>
      <c r="AH116" s="50">
        <v>1666</v>
      </c>
      <c r="AI116" s="50">
        <v>1725</v>
      </c>
      <c r="AJ116" s="50">
        <v>1653</v>
      </c>
      <c r="AK116" s="50">
        <v>1618</v>
      </c>
      <c r="AL116" s="50">
        <v>1627</v>
      </c>
      <c r="AM116" s="50">
        <v>1576</v>
      </c>
      <c r="AN116" s="50">
        <v>1606</v>
      </c>
      <c r="AO116" s="51">
        <v>1640</v>
      </c>
    </row>
    <row r="117" spans="1:41" x14ac:dyDescent="0.25">
      <c r="A117" s="115">
        <v>0.02</v>
      </c>
      <c r="B117" s="52">
        <v>0</v>
      </c>
      <c r="C117" s="44">
        <v>0</v>
      </c>
      <c r="D117" s="44">
        <v>41.8</v>
      </c>
      <c r="E117" s="44">
        <v>0</v>
      </c>
      <c r="F117" s="44">
        <v>0</v>
      </c>
      <c r="G117" s="44">
        <v>0</v>
      </c>
      <c r="H117" s="44">
        <v>0</v>
      </c>
      <c r="I117" s="44">
        <v>0</v>
      </c>
      <c r="J117" s="44">
        <v>0</v>
      </c>
      <c r="K117" s="44">
        <v>0</v>
      </c>
      <c r="L117" s="44">
        <v>1.4</v>
      </c>
      <c r="M117" s="53">
        <v>0</v>
      </c>
      <c r="O117" s="115">
        <v>0.02</v>
      </c>
      <c r="P117" s="52">
        <v>4.7</v>
      </c>
      <c r="Q117" s="44">
        <v>4.8</v>
      </c>
      <c r="R117" s="44">
        <v>5.0999999999999996</v>
      </c>
      <c r="S117" s="44">
        <v>4.8</v>
      </c>
      <c r="T117" s="44">
        <v>5.2</v>
      </c>
      <c r="U117" s="44">
        <v>3.8</v>
      </c>
      <c r="V117" s="44">
        <v>5.2</v>
      </c>
      <c r="W117" s="44">
        <v>5.4</v>
      </c>
      <c r="X117" s="44">
        <v>4.4000000000000004</v>
      </c>
      <c r="Y117" s="44">
        <v>4.4000000000000004</v>
      </c>
      <c r="Z117" s="44">
        <v>3.6</v>
      </c>
      <c r="AA117" s="53">
        <v>3.9</v>
      </c>
      <c r="AC117" s="115">
        <v>0.02</v>
      </c>
      <c r="AD117" s="52">
        <v>1614</v>
      </c>
      <c r="AE117" s="44">
        <v>1543</v>
      </c>
      <c r="AF117" s="44">
        <v>1610</v>
      </c>
      <c r="AG117" s="44">
        <v>1631</v>
      </c>
      <c r="AH117" s="44">
        <v>1644</v>
      </c>
      <c r="AI117" s="44">
        <v>1631</v>
      </c>
      <c r="AJ117" s="44">
        <v>1679</v>
      </c>
      <c r="AK117" s="44">
        <v>1649</v>
      </c>
      <c r="AL117" s="44">
        <v>1631</v>
      </c>
      <c r="AM117" s="44">
        <v>1589</v>
      </c>
      <c r="AN117" s="44">
        <v>1631</v>
      </c>
      <c r="AO117" s="53">
        <v>1671</v>
      </c>
    </row>
    <row r="118" spans="1:41" x14ac:dyDescent="0.25">
      <c r="A118" s="110"/>
      <c r="B118" s="10"/>
      <c r="C118" s="10"/>
      <c r="D118" s="10"/>
      <c r="E118" s="10"/>
      <c r="F118" s="10"/>
      <c r="G118" s="10"/>
      <c r="H118" s="10"/>
      <c r="I118" s="10"/>
      <c r="J118" s="10"/>
      <c r="K118" s="10"/>
      <c r="L118" s="10"/>
      <c r="M118" s="10"/>
      <c r="O118" s="110"/>
      <c r="P118" s="10"/>
      <c r="Q118" s="10"/>
      <c r="R118" s="10"/>
      <c r="S118" s="10"/>
      <c r="T118" s="10"/>
      <c r="U118" s="10"/>
      <c r="V118" s="10"/>
      <c r="W118" s="10"/>
      <c r="X118" s="10"/>
      <c r="Y118" s="10"/>
      <c r="Z118" s="10"/>
      <c r="AA118" s="10"/>
      <c r="AC118" s="110"/>
      <c r="AD118" s="10"/>
      <c r="AE118" s="10"/>
      <c r="AF118" s="10"/>
      <c r="AG118" s="10"/>
      <c r="AH118" s="10"/>
      <c r="AI118" s="10"/>
      <c r="AJ118" s="10"/>
      <c r="AK118" s="10"/>
      <c r="AL118" s="10"/>
      <c r="AM118" s="10"/>
      <c r="AN118" s="10"/>
      <c r="AO118" s="10"/>
    </row>
    <row r="120" spans="1:41" ht="15.75" x14ac:dyDescent="0.25">
      <c r="A120" s="183" t="s">
        <v>887</v>
      </c>
      <c r="O120" s="183" t="s">
        <v>888</v>
      </c>
      <c r="AC120" s="183" t="s">
        <v>889</v>
      </c>
    </row>
    <row r="121" spans="1:41" ht="15.75" x14ac:dyDescent="0.25">
      <c r="A121" s="183" t="s">
        <v>885</v>
      </c>
      <c r="O121" s="183" t="s">
        <v>885</v>
      </c>
      <c r="AC121" s="183" t="s">
        <v>880</v>
      </c>
    </row>
    <row r="122" spans="1:41" x14ac:dyDescent="0.25">
      <c r="A122" s="347" t="s">
        <v>10</v>
      </c>
      <c r="B122" s="347" t="s">
        <v>856</v>
      </c>
      <c r="C122" s="347"/>
      <c r="D122" s="347" t="s">
        <v>4</v>
      </c>
      <c r="E122" s="347"/>
      <c r="F122" s="347" t="s">
        <v>49</v>
      </c>
      <c r="G122" s="347"/>
      <c r="H122" s="347" t="s">
        <v>91</v>
      </c>
      <c r="I122" s="347"/>
      <c r="J122" s="347" t="s">
        <v>853</v>
      </c>
      <c r="K122" s="347"/>
      <c r="L122" s="347" t="s">
        <v>3</v>
      </c>
      <c r="M122" s="347"/>
      <c r="O122" s="347" t="s">
        <v>10</v>
      </c>
      <c r="P122" s="347" t="s">
        <v>856</v>
      </c>
      <c r="Q122" s="347"/>
      <c r="R122" s="347" t="s">
        <v>4</v>
      </c>
      <c r="S122" s="347"/>
      <c r="T122" s="347" t="s">
        <v>49</v>
      </c>
      <c r="U122" s="347"/>
      <c r="V122" s="347" t="s">
        <v>91</v>
      </c>
      <c r="W122" s="347"/>
      <c r="X122" s="347" t="s">
        <v>853</v>
      </c>
      <c r="Y122" s="347"/>
      <c r="Z122" s="347" t="s">
        <v>3</v>
      </c>
      <c r="AA122" s="347"/>
      <c r="AC122" s="347" t="s">
        <v>10</v>
      </c>
      <c r="AD122" s="347" t="s">
        <v>856</v>
      </c>
      <c r="AE122" s="347"/>
      <c r="AF122" s="347" t="s">
        <v>4</v>
      </c>
      <c r="AG122" s="347"/>
      <c r="AH122" s="347" t="s">
        <v>49</v>
      </c>
      <c r="AI122" s="347"/>
      <c r="AJ122" s="347" t="s">
        <v>91</v>
      </c>
      <c r="AK122" s="347"/>
      <c r="AL122" s="347" t="s">
        <v>853</v>
      </c>
      <c r="AM122" s="347"/>
      <c r="AN122" s="347" t="s">
        <v>3</v>
      </c>
      <c r="AO122" s="347"/>
    </row>
    <row r="123" spans="1:41" x14ac:dyDescent="0.25">
      <c r="A123" s="347"/>
      <c r="B123" s="174" t="s">
        <v>306</v>
      </c>
      <c r="C123" s="174" t="s">
        <v>74</v>
      </c>
      <c r="D123" s="174" t="s">
        <v>306</v>
      </c>
      <c r="E123" s="174" t="s">
        <v>74</v>
      </c>
      <c r="F123" s="174" t="s">
        <v>306</v>
      </c>
      <c r="G123" s="174" t="s">
        <v>74</v>
      </c>
      <c r="H123" s="174" t="s">
        <v>306</v>
      </c>
      <c r="I123" s="174" t="s">
        <v>74</v>
      </c>
      <c r="J123" s="174" t="s">
        <v>306</v>
      </c>
      <c r="K123" s="174" t="s">
        <v>74</v>
      </c>
      <c r="L123" s="174" t="s">
        <v>306</v>
      </c>
      <c r="M123" s="174" t="s">
        <v>74</v>
      </c>
      <c r="O123" s="347"/>
      <c r="P123" s="198" t="s">
        <v>875</v>
      </c>
      <c r="Q123" s="198" t="s">
        <v>876</v>
      </c>
      <c r="R123" s="198" t="s">
        <v>875</v>
      </c>
      <c r="S123" s="198" t="s">
        <v>876</v>
      </c>
      <c r="T123" s="198" t="s">
        <v>875</v>
      </c>
      <c r="U123" s="198" t="s">
        <v>876</v>
      </c>
      <c r="V123" s="198" t="s">
        <v>875</v>
      </c>
      <c r="W123" s="198" t="s">
        <v>876</v>
      </c>
      <c r="X123" s="198" t="s">
        <v>875</v>
      </c>
      <c r="Y123" s="198" t="s">
        <v>876</v>
      </c>
      <c r="Z123" s="198" t="s">
        <v>875</v>
      </c>
      <c r="AA123" s="198" t="s">
        <v>876</v>
      </c>
      <c r="AC123" s="347"/>
      <c r="AD123" s="198" t="s">
        <v>875</v>
      </c>
      <c r="AE123" s="198" t="s">
        <v>876</v>
      </c>
      <c r="AF123" s="198" t="s">
        <v>875</v>
      </c>
      <c r="AG123" s="198" t="s">
        <v>876</v>
      </c>
      <c r="AH123" s="198" t="s">
        <v>875</v>
      </c>
      <c r="AI123" s="198" t="s">
        <v>876</v>
      </c>
      <c r="AJ123" s="198" t="s">
        <v>875</v>
      </c>
      <c r="AK123" s="198" t="s">
        <v>876</v>
      </c>
      <c r="AL123" s="198" t="s">
        <v>875</v>
      </c>
      <c r="AM123" s="198" t="s">
        <v>876</v>
      </c>
      <c r="AN123" s="198" t="s">
        <v>875</v>
      </c>
      <c r="AO123" s="198" t="s">
        <v>876</v>
      </c>
    </row>
    <row r="124" spans="1:41" x14ac:dyDescent="0.25">
      <c r="A124" s="234">
        <v>100</v>
      </c>
      <c r="B124" s="126">
        <v>352.1</v>
      </c>
      <c r="C124" s="127">
        <v>7.6</v>
      </c>
      <c r="D124" s="127">
        <v>650.79999999999995</v>
      </c>
      <c r="E124" s="127">
        <v>10.4</v>
      </c>
      <c r="F124" s="127">
        <v>106.6</v>
      </c>
      <c r="G124" s="127">
        <v>3.7</v>
      </c>
      <c r="H124" s="127">
        <v>183.2</v>
      </c>
      <c r="I124" s="127">
        <v>8.4</v>
      </c>
      <c r="J124" s="127">
        <v>93.9</v>
      </c>
      <c r="K124" s="127">
        <v>5.3</v>
      </c>
      <c r="L124" s="127">
        <v>8</v>
      </c>
      <c r="M124" s="128">
        <v>0</v>
      </c>
      <c r="O124" s="113">
        <v>100</v>
      </c>
      <c r="P124" s="126">
        <v>22.2</v>
      </c>
      <c r="Q124" s="127">
        <v>21.5</v>
      </c>
      <c r="R124" s="127">
        <v>19.7</v>
      </c>
      <c r="S124" s="127">
        <v>20.100000000000001</v>
      </c>
      <c r="T124" s="127">
        <v>15</v>
      </c>
      <c r="U124" s="127">
        <v>16.100000000000001</v>
      </c>
      <c r="V124" s="127">
        <v>16.7</v>
      </c>
      <c r="W124" s="127">
        <v>17.3</v>
      </c>
      <c r="X124" s="127">
        <v>17.3</v>
      </c>
      <c r="Y124" s="127">
        <v>15.4</v>
      </c>
      <c r="Z124" s="127">
        <v>17.3</v>
      </c>
      <c r="AA124" s="128">
        <v>16.600000000000001</v>
      </c>
      <c r="AC124" s="113">
        <v>100</v>
      </c>
      <c r="AD124" s="126">
        <v>1887</v>
      </c>
      <c r="AE124" s="127">
        <v>1748</v>
      </c>
      <c r="AF124" s="127">
        <v>1440</v>
      </c>
      <c r="AG124" s="127">
        <v>1671</v>
      </c>
      <c r="AH124" s="127">
        <v>858</v>
      </c>
      <c r="AI124" s="127">
        <v>1032</v>
      </c>
      <c r="AJ124" s="127">
        <v>1483</v>
      </c>
      <c r="AK124" s="127">
        <v>1507</v>
      </c>
      <c r="AL124" s="127">
        <v>1168</v>
      </c>
      <c r="AM124" s="127">
        <v>1240</v>
      </c>
      <c r="AN124" s="127">
        <v>1140</v>
      </c>
      <c r="AO124" s="128">
        <v>967</v>
      </c>
    </row>
    <row r="125" spans="1:41" x14ac:dyDescent="0.25">
      <c r="A125" s="117">
        <v>33.333333330000002</v>
      </c>
      <c r="B125" s="49">
        <v>351.1</v>
      </c>
      <c r="C125" s="50">
        <v>2.1</v>
      </c>
      <c r="D125" s="50">
        <v>824.1</v>
      </c>
      <c r="E125" s="50">
        <v>14.9</v>
      </c>
      <c r="F125" s="50">
        <v>109.5</v>
      </c>
      <c r="G125" s="50">
        <v>0.9</v>
      </c>
      <c r="H125" s="50">
        <v>41.5</v>
      </c>
      <c r="I125" s="50">
        <v>1.7</v>
      </c>
      <c r="J125" s="50">
        <v>104.6</v>
      </c>
      <c r="K125" s="50">
        <v>5.7</v>
      </c>
      <c r="L125" s="50">
        <v>15.7</v>
      </c>
      <c r="M125" s="51">
        <v>0</v>
      </c>
      <c r="O125" s="114">
        <v>33.333333330000002</v>
      </c>
      <c r="P125" s="49">
        <v>21.2</v>
      </c>
      <c r="Q125" s="50">
        <v>21.6</v>
      </c>
      <c r="R125" s="50">
        <v>22.8</v>
      </c>
      <c r="S125" s="50">
        <v>20.399999999999999</v>
      </c>
      <c r="T125" s="50">
        <v>14.3</v>
      </c>
      <c r="U125" s="50">
        <v>14.9</v>
      </c>
      <c r="V125" s="50">
        <v>14.3</v>
      </c>
      <c r="W125" s="50">
        <v>16.399999999999999</v>
      </c>
      <c r="X125" s="50">
        <v>19.600000000000001</v>
      </c>
      <c r="Y125" s="50">
        <v>15.8</v>
      </c>
      <c r="Z125" s="50">
        <v>16.8</v>
      </c>
      <c r="AA125" s="51">
        <v>15.4</v>
      </c>
      <c r="AC125" s="114">
        <v>33.333333330000002</v>
      </c>
      <c r="AD125" s="49">
        <v>1606</v>
      </c>
      <c r="AE125" s="50">
        <v>1614</v>
      </c>
      <c r="AF125" s="50">
        <v>1743</v>
      </c>
      <c r="AG125" s="50">
        <v>1858</v>
      </c>
      <c r="AH125" s="50">
        <v>913</v>
      </c>
      <c r="AI125" s="50">
        <v>1020</v>
      </c>
      <c r="AJ125" s="50">
        <v>1347</v>
      </c>
      <c r="AK125" s="50">
        <v>1178</v>
      </c>
      <c r="AL125" s="50">
        <v>1115</v>
      </c>
      <c r="AM125" s="50">
        <v>1134</v>
      </c>
      <c r="AN125" s="50">
        <v>950</v>
      </c>
      <c r="AO125" s="51">
        <v>942</v>
      </c>
    </row>
    <row r="126" spans="1:41" x14ac:dyDescent="0.25">
      <c r="A126" s="117">
        <v>11.11111111</v>
      </c>
      <c r="B126" s="49">
        <v>346.2</v>
      </c>
      <c r="C126" s="50">
        <v>1.1000000000000001</v>
      </c>
      <c r="D126" s="50">
        <v>664.5</v>
      </c>
      <c r="E126" s="50">
        <v>4.7</v>
      </c>
      <c r="F126" s="50">
        <v>89.9</v>
      </c>
      <c r="G126" s="50">
        <v>2.4</v>
      </c>
      <c r="H126" s="50">
        <v>24.8</v>
      </c>
      <c r="I126" s="50">
        <v>0</v>
      </c>
      <c r="J126" s="50">
        <v>109</v>
      </c>
      <c r="K126" s="50">
        <v>3.6</v>
      </c>
      <c r="L126" s="50">
        <v>0</v>
      </c>
      <c r="M126" s="51">
        <v>0</v>
      </c>
      <c r="O126" s="114">
        <v>11.11111111</v>
      </c>
      <c r="P126" s="49">
        <v>21.3</v>
      </c>
      <c r="Q126" s="50">
        <v>20.8</v>
      </c>
      <c r="R126" s="50">
        <v>19.7</v>
      </c>
      <c r="S126" s="50">
        <v>21.1</v>
      </c>
      <c r="T126" s="50">
        <v>14.8</v>
      </c>
      <c r="U126" s="50">
        <v>14.9</v>
      </c>
      <c r="V126" s="50">
        <v>17.5</v>
      </c>
      <c r="W126" s="50">
        <v>15.2</v>
      </c>
      <c r="X126" s="50">
        <v>18.899999999999999</v>
      </c>
      <c r="Y126" s="50">
        <v>18</v>
      </c>
      <c r="Z126" s="50">
        <v>15.5</v>
      </c>
      <c r="AA126" s="51">
        <v>16</v>
      </c>
      <c r="AC126" s="114">
        <v>11.11111111</v>
      </c>
      <c r="AD126" s="49">
        <v>1507</v>
      </c>
      <c r="AE126" s="50">
        <v>1653</v>
      </c>
      <c r="AF126" s="50">
        <v>1653</v>
      </c>
      <c r="AG126" s="50">
        <v>1448</v>
      </c>
      <c r="AH126" s="50">
        <v>845</v>
      </c>
      <c r="AI126" s="50">
        <v>905</v>
      </c>
      <c r="AJ126" s="50">
        <v>1106</v>
      </c>
      <c r="AK126" s="50">
        <v>981</v>
      </c>
      <c r="AL126" s="50">
        <v>1152</v>
      </c>
      <c r="AM126" s="50">
        <v>1094</v>
      </c>
      <c r="AN126" s="50">
        <v>1032</v>
      </c>
      <c r="AO126" s="51">
        <v>942</v>
      </c>
    </row>
    <row r="127" spans="1:41" x14ac:dyDescent="0.25">
      <c r="A127" s="117">
        <v>3.7</v>
      </c>
      <c r="B127" s="49">
        <v>339.5</v>
      </c>
      <c r="C127" s="50">
        <v>0.6</v>
      </c>
      <c r="D127" s="50">
        <v>489.1</v>
      </c>
      <c r="E127" s="50">
        <v>1.3</v>
      </c>
      <c r="F127" s="50">
        <v>97.6</v>
      </c>
      <c r="G127" s="50">
        <v>0.1</v>
      </c>
      <c r="H127" s="50">
        <v>0</v>
      </c>
      <c r="I127" s="50">
        <v>0</v>
      </c>
      <c r="J127" s="50">
        <v>122</v>
      </c>
      <c r="K127" s="50">
        <v>5.3</v>
      </c>
      <c r="L127" s="50">
        <v>21.2</v>
      </c>
      <c r="M127" s="51">
        <v>0</v>
      </c>
      <c r="O127" s="114">
        <v>3.7</v>
      </c>
      <c r="P127" s="49">
        <v>20.399999999999999</v>
      </c>
      <c r="Q127" s="50">
        <v>19.899999999999999</v>
      </c>
      <c r="R127" s="50">
        <v>19.2</v>
      </c>
      <c r="S127" s="50">
        <v>17.600000000000001</v>
      </c>
      <c r="T127" s="50">
        <v>13.8</v>
      </c>
      <c r="U127" s="50">
        <v>15.2</v>
      </c>
      <c r="V127" s="50">
        <v>17</v>
      </c>
      <c r="W127" s="50">
        <v>17.600000000000001</v>
      </c>
      <c r="X127" s="50">
        <v>17.2</v>
      </c>
      <c r="Y127" s="50">
        <v>18</v>
      </c>
      <c r="Z127" s="50">
        <v>15.1</v>
      </c>
      <c r="AA127" s="51">
        <v>15</v>
      </c>
      <c r="AC127" s="114">
        <v>3.7</v>
      </c>
      <c r="AD127" s="49">
        <v>1584</v>
      </c>
      <c r="AE127" s="50">
        <v>1640</v>
      </c>
      <c r="AF127" s="50">
        <v>1227</v>
      </c>
      <c r="AG127" s="50">
        <v>1287</v>
      </c>
      <c r="AH127" s="50">
        <v>918</v>
      </c>
      <c r="AI127" s="50">
        <v>913</v>
      </c>
      <c r="AJ127" s="50">
        <v>992</v>
      </c>
      <c r="AK127" s="50">
        <v>1076</v>
      </c>
      <c r="AL127" s="50">
        <v>1073</v>
      </c>
      <c r="AM127" s="50">
        <v>1046</v>
      </c>
      <c r="AN127" s="50">
        <v>975</v>
      </c>
      <c r="AO127" s="51">
        <v>998</v>
      </c>
    </row>
    <row r="128" spans="1:41" x14ac:dyDescent="0.25">
      <c r="A128" s="117">
        <v>1.23</v>
      </c>
      <c r="B128" s="49">
        <v>284.5</v>
      </c>
      <c r="C128" s="50">
        <v>0.2</v>
      </c>
      <c r="D128" s="50">
        <v>290.5</v>
      </c>
      <c r="E128" s="50">
        <v>0.6</v>
      </c>
      <c r="F128" s="50">
        <v>96.1</v>
      </c>
      <c r="G128" s="50">
        <v>1.2</v>
      </c>
      <c r="H128" s="50">
        <v>0</v>
      </c>
      <c r="I128" s="50">
        <v>0</v>
      </c>
      <c r="J128" s="50">
        <v>115.8</v>
      </c>
      <c r="K128" s="50">
        <v>0.7</v>
      </c>
      <c r="L128" s="50">
        <v>0</v>
      </c>
      <c r="M128" s="51">
        <v>0</v>
      </c>
      <c r="O128" s="114">
        <v>1.23</v>
      </c>
      <c r="P128" s="49">
        <v>21.6</v>
      </c>
      <c r="Q128" s="50">
        <v>19.100000000000001</v>
      </c>
      <c r="R128" s="50">
        <v>17.2</v>
      </c>
      <c r="S128" s="50">
        <v>15.9</v>
      </c>
      <c r="T128" s="50">
        <v>15.9</v>
      </c>
      <c r="U128" s="50">
        <v>14</v>
      </c>
      <c r="V128" s="50">
        <v>15.4</v>
      </c>
      <c r="W128" s="50">
        <v>15.4</v>
      </c>
      <c r="X128" s="50">
        <v>15.6</v>
      </c>
      <c r="Y128" s="50">
        <v>16.899999999999999</v>
      </c>
      <c r="Z128" s="50">
        <v>15.4</v>
      </c>
      <c r="AA128" s="51">
        <v>13.9</v>
      </c>
      <c r="AC128" s="114">
        <v>1.23</v>
      </c>
      <c r="AD128" s="49">
        <v>1291</v>
      </c>
      <c r="AE128" s="50">
        <v>1373</v>
      </c>
      <c r="AF128" s="50">
        <v>1121</v>
      </c>
      <c r="AG128" s="50">
        <v>1006</v>
      </c>
      <c r="AH128" s="50">
        <v>918</v>
      </c>
      <c r="AI128" s="50">
        <v>961</v>
      </c>
      <c r="AJ128" s="50">
        <v>1076</v>
      </c>
      <c r="AK128" s="50">
        <v>986</v>
      </c>
      <c r="AL128" s="50">
        <v>1097</v>
      </c>
      <c r="AM128" s="50">
        <v>1032</v>
      </c>
      <c r="AN128" s="50">
        <v>894</v>
      </c>
      <c r="AO128" s="51">
        <v>918</v>
      </c>
    </row>
    <row r="129" spans="1:41" x14ac:dyDescent="0.25">
      <c r="A129" s="117">
        <v>0.41</v>
      </c>
      <c r="B129" s="49">
        <v>247.7</v>
      </c>
      <c r="C129" s="50">
        <v>0.8</v>
      </c>
      <c r="D129" s="50">
        <v>121.8</v>
      </c>
      <c r="E129" s="50">
        <v>0.6</v>
      </c>
      <c r="F129" s="50">
        <v>89</v>
      </c>
      <c r="G129" s="50">
        <v>4.7</v>
      </c>
      <c r="H129" s="50">
        <v>30</v>
      </c>
      <c r="I129" s="50">
        <v>0</v>
      </c>
      <c r="J129" s="50">
        <v>109.2</v>
      </c>
      <c r="K129" s="50">
        <v>0.1</v>
      </c>
      <c r="L129" s="50">
        <v>19.100000000000001</v>
      </c>
      <c r="M129" s="51">
        <v>0</v>
      </c>
      <c r="O129" s="114">
        <v>0.41</v>
      </c>
      <c r="P129" s="49">
        <v>17.899999999999999</v>
      </c>
      <c r="Q129" s="50">
        <v>18.3</v>
      </c>
      <c r="R129" s="50">
        <v>15.5</v>
      </c>
      <c r="S129" s="50">
        <v>14.2</v>
      </c>
      <c r="T129" s="50">
        <v>15.4</v>
      </c>
      <c r="U129" s="50">
        <v>13.1</v>
      </c>
      <c r="V129" s="50">
        <v>17.2</v>
      </c>
      <c r="W129" s="50">
        <v>13.3</v>
      </c>
      <c r="X129" s="50">
        <v>14.1</v>
      </c>
      <c r="Y129" s="50">
        <v>16.399999999999999</v>
      </c>
      <c r="Z129" s="50">
        <v>16.100000000000001</v>
      </c>
      <c r="AA129" s="51">
        <v>13.1</v>
      </c>
      <c r="AC129" s="114">
        <v>0.41</v>
      </c>
      <c r="AD129" s="49">
        <v>1162</v>
      </c>
      <c r="AE129" s="50">
        <v>1227</v>
      </c>
      <c r="AF129" s="50">
        <v>873</v>
      </c>
      <c r="AG129" s="50">
        <v>939</v>
      </c>
      <c r="AH129" s="50">
        <v>894</v>
      </c>
      <c r="AI129" s="50">
        <v>897</v>
      </c>
      <c r="AJ129" s="50">
        <v>1058</v>
      </c>
      <c r="AK129" s="50">
        <v>1012</v>
      </c>
      <c r="AL129" s="50">
        <v>1026</v>
      </c>
      <c r="AM129" s="50">
        <v>975</v>
      </c>
      <c r="AN129" s="50">
        <v>975</v>
      </c>
      <c r="AO129" s="51">
        <v>934</v>
      </c>
    </row>
    <row r="130" spans="1:41" x14ac:dyDescent="0.25">
      <c r="A130" s="117">
        <v>0.14000000000000001</v>
      </c>
      <c r="B130" s="49">
        <v>182</v>
      </c>
      <c r="C130" s="50">
        <v>6.6</v>
      </c>
      <c r="D130" s="50">
        <v>48.4</v>
      </c>
      <c r="E130" s="50">
        <v>2.6</v>
      </c>
      <c r="F130" s="50">
        <v>75.400000000000006</v>
      </c>
      <c r="G130" s="50">
        <v>4.5</v>
      </c>
      <c r="H130" s="50">
        <v>0</v>
      </c>
      <c r="I130" s="50">
        <v>0</v>
      </c>
      <c r="J130" s="50">
        <v>94.8</v>
      </c>
      <c r="K130" s="50">
        <v>8.5</v>
      </c>
      <c r="L130" s="50">
        <v>7.2</v>
      </c>
      <c r="M130" s="51">
        <v>0</v>
      </c>
      <c r="O130" s="114">
        <v>0.14000000000000001</v>
      </c>
      <c r="P130" s="49">
        <v>17.600000000000001</v>
      </c>
      <c r="Q130" s="50">
        <v>17.3</v>
      </c>
      <c r="R130" s="50">
        <v>14.7</v>
      </c>
      <c r="S130" s="50">
        <v>14.7</v>
      </c>
      <c r="T130" s="50">
        <v>14.6</v>
      </c>
      <c r="U130" s="50">
        <v>15.1</v>
      </c>
      <c r="V130" s="50">
        <v>14.8</v>
      </c>
      <c r="W130" s="50">
        <v>14.4</v>
      </c>
      <c r="X130" s="50">
        <v>15.1</v>
      </c>
      <c r="Y130" s="50">
        <v>17.5</v>
      </c>
      <c r="Z130" s="50">
        <v>14.4</v>
      </c>
      <c r="AA130" s="51">
        <v>14</v>
      </c>
      <c r="AC130" s="114">
        <v>0.14000000000000001</v>
      </c>
      <c r="AD130" s="49">
        <v>1073</v>
      </c>
      <c r="AE130" s="50">
        <v>1146</v>
      </c>
      <c r="AF130" s="50">
        <v>961</v>
      </c>
      <c r="AG130" s="50">
        <v>981</v>
      </c>
      <c r="AH130" s="50">
        <v>889</v>
      </c>
      <c r="AI130" s="50">
        <v>1012</v>
      </c>
      <c r="AJ130" s="50">
        <v>937</v>
      </c>
      <c r="AK130" s="50">
        <v>992</v>
      </c>
      <c r="AL130" s="50">
        <v>970</v>
      </c>
      <c r="AM130" s="50">
        <v>995</v>
      </c>
      <c r="AN130" s="50">
        <v>892</v>
      </c>
      <c r="AO130" s="51">
        <v>915</v>
      </c>
    </row>
    <row r="131" spans="1:41" x14ac:dyDescent="0.25">
      <c r="A131" s="117">
        <v>0.05</v>
      </c>
      <c r="B131" s="49">
        <v>81.900000000000006</v>
      </c>
      <c r="C131" s="50">
        <v>0.1</v>
      </c>
      <c r="D131" s="50">
        <v>0</v>
      </c>
      <c r="E131" s="50">
        <v>0</v>
      </c>
      <c r="F131" s="50">
        <v>23.5</v>
      </c>
      <c r="G131" s="50">
        <v>0</v>
      </c>
      <c r="H131" s="50">
        <v>0</v>
      </c>
      <c r="I131" s="50">
        <v>0</v>
      </c>
      <c r="J131" s="50">
        <v>54</v>
      </c>
      <c r="K131" s="50">
        <v>4.5999999999999996</v>
      </c>
      <c r="L131" s="50">
        <v>14.9</v>
      </c>
      <c r="M131" s="51">
        <v>0</v>
      </c>
      <c r="O131" s="114">
        <v>0.05</v>
      </c>
      <c r="P131" s="49">
        <v>14.9</v>
      </c>
      <c r="Q131" s="50">
        <v>15.6</v>
      </c>
      <c r="R131" s="50">
        <v>14.1</v>
      </c>
      <c r="S131" s="50">
        <v>11.9</v>
      </c>
      <c r="T131" s="50">
        <v>12.7</v>
      </c>
      <c r="U131" s="50">
        <v>14.9</v>
      </c>
      <c r="V131" s="50">
        <v>15.1</v>
      </c>
      <c r="W131" s="50">
        <v>13.2</v>
      </c>
      <c r="X131" s="50">
        <v>15.3</v>
      </c>
      <c r="Y131" s="50">
        <v>15.2</v>
      </c>
      <c r="Z131" s="50">
        <v>14.6</v>
      </c>
      <c r="AA131" s="51">
        <v>13.7</v>
      </c>
      <c r="AC131" s="114">
        <v>0.05</v>
      </c>
      <c r="AD131" s="49">
        <v>1049</v>
      </c>
      <c r="AE131" s="50">
        <v>1127</v>
      </c>
      <c r="AF131" s="50">
        <v>1015</v>
      </c>
      <c r="AG131" s="50">
        <v>948</v>
      </c>
      <c r="AH131" s="50">
        <v>956</v>
      </c>
      <c r="AI131" s="50">
        <v>907</v>
      </c>
      <c r="AJ131" s="50">
        <v>1035</v>
      </c>
      <c r="AK131" s="50">
        <v>1040</v>
      </c>
      <c r="AL131" s="50">
        <v>961</v>
      </c>
      <c r="AM131" s="50">
        <v>1006</v>
      </c>
      <c r="AN131" s="50">
        <v>902</v>
      </c>
      <c r="AO131" s="51">
        <v>892</v>
      </c>
    </row>
    <row r="132" spans="1:41" x14ac:dyDescent="0.25">
      <c r="A132" s="118">
        <v>0.02</v>
      </c>
      <c r="B132" s="52">
        <v>0</v>
      </c>
      <c r="C132" s="44">
        <v>0</v>
      </c>
      <c r="D132" s="44">
        <v>0</v>
      </c>
      <c r="E132" s="44">
        <v>0</v>
      </c>
      <c r="F132" s="44">
        <v>0</v>
      </c>
      <c r="G132" s="44">
        <v>0</v>
      </c>
      <c r="H132" s="44">
        <v>0</v>
      </c>
      <c r="I132" s="44">
        <v>0</v>
      </c>
      <c r="J132" s="44">
        <v>42</v>
      </c>
      <c r="K132" s="44">
        <v>0</v>
      </c>
      <c r="L132" s="44">
        <v>0</v>
      </c>
      <c r="M132" s="53">
        <v>0</v>
      </c>
      <c r="O132" s="115">
        <v>0.02</v>
      </c>
      <c r="P132" s="52">
        <v>14.5</v>
      </c>
      <c r="Q132" s="44">
        <v>14</v>
      </c>
      <c r="R132" s="44">
        <v>13.6</v>
      </c>
      <c r="S132" s="44">
        <v>12.1</v>
      </c>
      <c r="T132" s="44">
        <v>14.1</v>
      </c>
      <c r="U132" s="44">
        <v>15.1</v>
      </c>
      <c r="V132" s="44">
        <v>14.7</v>
      </c>
      <c r="W132" s="44">
        <v>13.5</v>
      </c>
      <c r="X132" s="44">
        <v>13.8</v>
      </c>
      <c r="Y132" s="44">
        <v>12.8</v>
      </c>
      <c r="Z132" s="44">
        <v>14.2</v>
      </c>
      <c r="AA132" s="53">
        <v>13.9</v>
      </c>
      <c r="AC132" s="115">
        <v>0.02</v>
      </c>
      <c r="AD132" s="52">
        <v>945</v>
      </c>
      <c r="AE132" s="44">
        <v>972</v>
      </c>
      <c r="AF132" s="44">
        <v>1003</v>
      </c>
      <c r="AG132" s="44">
        <v>939</v>
      </c>
      <c r="AH132" s="44">
        <v>992</v>
      </c>
      <c r="AI132" s="44">
        <v>1023</v>
      </c>
      <c r="AJ132" s="44">
        <v>950</v>
      </c>
      <c r="AK132" s="44">
        <v>995</v>
      </c>
      <c r="AL132" s="44">
        <v>995</v>
      </c>
      <c r="AM132" s="44">
        <v>929</v>
      </c>
      <c r="AN132" s="44">
        <v>889</v>
      </c>
      <c r="AO132" s="53">
        <v>950</v>
      </c>
    </row>
    <row r="133" spans="1:41" x14ac:dyDescent="0.25">
      <c r="A133" s="110"/>
      <c r="B133" s="10"/>
      <c r="C133" s="10"/>
      <c r="D133" s="10"/>
      <c r="E133" s="10"/>
      <c r="F133" s="10"/>
      <c r="G133" s="10"/>
      <c r="H133" s="10"/>
      <c r="I133" s="10"/>
      <c r="J133" s="10"/>
      <c r="K133" s="10"/>
      <c r="L133" s="10"/>
      <c r="M133" s="10"/>
      <c r="O133" s="110"/>
      <c r="P133" s="10"/>
      <c r="Q133" s="10"/>
      <c r="R133" s="10"/>
      <c r="S133" s="10"/>
      <c r="T133" s="10"/>
      <c r="U133" s="10"/>
      <c r="V133" s="10"/>
      <c r="W133" s="10"/>
      <c r="X133" s="10"/>
      <c r="Y133" s="10"/>
      <c r="Z133" s="10"/>
      <c r="AA133" s="10"/>
      <c r="AC133" s="110"/>
      <c r="AD133" s="10"/>
      <c r="AE133" s="10"/>
      <c r="AF133" s="10"/>
      <c r="AG133" s="10"/>
      <c r="AH133" s="10"/>
      <c r="AI133" s="10"/>
      <c r="AJ133" s="10"/>
      <c r="AK133" s="10"/>
      <c r="AL133" s="10"/>
      <c r="AM133" s="10"/>
      <c r="AN133" s="10"/>
      <c r="AO133" s="10"/>
    </row>
    <row r="134" spans="1:41" ht="15.75" x14ac:dyDescent="0.25">
      <c r="A134" s="183" t="s">
        <v>887</v>
      </c>
      <c r="B134" s="10"/>
      <c r="C134" s="10"/>
      <c r="D134" s="10"/>
      <c r="E134" s="10"/>
      <c r="F134" s="10"/>
      <c r="G134" s="10"/>
      <c r="H134" s="10"/>
      <c r="I134" s="10"/>
      <c r="J134" s="10"/>
      <c r="K134" s="10"/>
      <c r="L134" s="10"/>
      <c r="M134" s="10"/>
      <c r="O134" s="183" t="s">
        <v>888</v>
      </c>
      <c r="P134" s="10"/>
      <c r="Q134" s="10"/>
      <c r="R134" s="10"/>
      <c r="S134" s="10"/>
      <c r="T134" s="10"/>
      <c r="U134" s="10"/>
      <c r="V134" s="10"/>
      <c r="W134" s="10"/>
      <c r="X134" s="10"/>
      <c r="Y134" s="10"/>
      <c r="Z134" s="10"/>
      <c r="AA134" s="10"/>
      <c r="AC134" s="183" t="s">
        <v>889</v>
      </c>
      <c r="AD134" s="50"/>
      <c r="AE134" s="50"/>
      <c r="AF134" s="50"/>
      <c r="AG134" s="50"/>
      <c r="AH134" s="50"/>
      <c r="AI134" s="50"/>
      <c r="AJ134" s="50"/>
      <c r="AK134" s="50"/>
      <c r="AL134" s="50"/>
      <c r="AM134" s="50"/>
      <c r="AN134" s="50"/>
      <c r="AO134" s="50"/>
    </row>
    <row r="135" spans="1:41" ht="15.75" x14ac:dyDescent="0.25">
      <c r="A135" s="183" t="s">
        <v>884</v>
      </c>
      <c r="O135" s="183" t="s">
        <v>884</v>
      </c>
      <c r="AC135" s="183" t="s">
        <v>881</v>
      </c>
    </row>
    <row r="136" spans="1:41" x14ac:dyDescent="0.25">
      <c r="A136" s="347" t="s">
        <v>10</v>
      </c>
      <c r="B136" s="347" t="s">
        <v>856</v>
      </c>
      <c r="C136" s="347"/>
      <c r="D136" s="347" t="s">
        <v>4</v>
      </c>
      <c r="E136" s="347"/>
      <c r="F136" s="347" t="s">
        <v>49</v>
      </c>
      <c r="G136" s="347"/>
      <c r="H136" s="347" t="s">
        <v>91</v>
      </c>
      <c r="I136" s="347"/>
      <c r="J136" s="347" t="s">
        <v>853</v>
      </c>
      <c r="K136" s="347"/>
      <c r="L136" s="347" t="s">
        <v>3</v>
      </c>
      <c r="M136" s="347"/>
      <c r="O136" s="347" t="s">
        <v>10</v>
      </c>
      <c r="P136" s="347" t="s">
        <v>856</v>
      </c>
      <c r="Q136" s="347"/>
      <c r="R136" s="347" t="s">
        <v>4</v>
      </c>
      <c r="S136" s="347"/>
      <c r="T136" s="347" t="s">
        <v>49</v>
      </c>
      <c r="U136" s="347"/>
      <c r="V136" s="347" t="s">
        <v>91</v>
      </c>
      <c r="W136" s="347"/>
      <c r="X136" s="347" t="s">
        <v>853</v>
      </c>
      <c r="Y136" s="347"/>
      <c r="Z136" s="347" t="s">
        <v>3</v>
      </c>
      <c r="AA136" s="347"/>
      <c r="AC136" s="347" t="s">
        <v>10</v>
      </c>
      <c r="AD136" s="347" t="s">
        <v>856</v>
      </c>
      <c r="AE136" s="347"/>
      <c r="AF136" s="347" t="s">
        <v>4</v>
      </c>
      <c r="AG136" s="347"/>
      <c r="AH136" s="347" t="s">
        <v>49</v>
      </c>
      <c r="AI136" s="347"/>
      <c r="AJ136" s="347" t="s">
        <v>91</v>
      </c>
      <c r="AK136" s="347"/>
      <c r="AL136" s="347" t="s">
        <v>853</v>
      </c>
      <c r="AM136" s="347"/>
      <c r="AN136" s="347" t="s">
        <v>3</v>
      </c>
      <c r="AO136" s="347"/>
    </row>
    <row r="137" spans="1:41" x14ac:dyDescent="0.25">
      <c r="A137" s="347"/>
      <c r="B137" s="198" t="s">
        <v>306</v>
      </c>
      <c r="C137" s="198" t="s">
        <v>74</v>
      </c>
      <c r="D137" s="198" t="s">
        <v>306</v>
      </c>
      <c r="E137" s="198" t="s">
        <v>74</v>
      </c>
      <c r="F137" s="198" t="s">
        <v>306</v>
      </c>
      <c r="G137" s="198" t="s">
        <v>74</v>
      </c>
      <c r="H137" s="198" t="s">
        <v>306</v>
      </c>
      <c r="I137" s="198" t="s">
        <v>74</v>
      </c>
      <c r="J137" s="198" t="s">
        <v>306</v>
      </c>
      <c r="K137" s="198" t="s">
        <v>74</v>
      </c>
      <c r="L137" s="198" t="s">
        <v>306</v>
      </c>
      <c r="M137" s="198" t="s">
        <v>74</v>
      </c>
      <c r="O137" s="347"/>
      <c r="P137" s="198" t="s">
        <v>875</v>
      </c>
      <c r="Q137" s="198" t="s">
        <v>876</v>
      </c>
      <c r="R137" s="198" t="s">
        <v>875</v>
      </c>
      <c r="S137" s="198" t="s">
        <v>876</v>
      </c>
      <c r="T137" s="198" t="s">
        <v>875</v>
      </c>
      <c r="U137" s="198" t="s">
        <v>876</v>
      </c>
      <c r="V137" s="198" t="s">
        <v>875</v>
      </c>
      <c r="W137" s="198" t="s">
        <v>876</v>
      </c>
      <c r="X137" s="198" t="s">
        <v>875</v>
      </c>
      <c r="Y137" s="198" t="s">
        <v>876</v>
      </c>
      <c r="Z137" s="198" t="s">
        <v>875</v>
      </c>
      <c r="AA137" s="198" t="s">
        <v>876</v>
      </c>
      <c r="AC137" s="347"/>
      <c r="AD137" s="198" t="s">
        <v>875</v>
      </c>
      <c r="AE137" s="198" t="s">
        <v>876</v>
      </c>
      <c r="AF137" s="198" t="s">
        <v>875</v>
      </c>
      <c r="AG137" s="198" t="s">
        <v>876</v>
      </c>
      <c r="AH137" s="198" t="s">
        <v>875</v>
      </c>
      <c r="AI137" s="198" t="s">
        <v>876</v>
      </c>
      <c r="AJ137" s="198" t="s">
        <v>875</v>
      </c>
      <c r="AK137" s="198" t="s">
        <v>876</v>
      </c>
      <c r="AL137" s="198" t="s">
        <v>875</v>
      </c>
      <c r="AM137" s="198" t="s">
        <v>876</v>
      </c>
      <c r="AN137" s="198" t="s">
        <v>875</v>
      </c>
      <c r="AO137" s="198" t="s">
        <v>876</v>
      </c>
    </row>
    <row r="138" spans="1:41" x14ac:dyDescent="0.25">
      <c r="A138" s="113">
        <v>100</v>
      </c>
      <c r="B138" s="126">
        <v>202</v>
      </c>
      <c r="C138" s="127">
        <v>8.4</v>
      </c>
      <c r="D138" s="127">
        <v>384.1</v>
      </c>
      <c r="E138" s="127">
        <v>1.9</v>
      </c>
      <c r="F138" s="127">
        <v>66.3</v>
      </c>
      <c r="G138" s="127">
        <v>3.4</v>
      </c>
      <c r="H138" s="127">
        <v>119.4</v>
      </c>
      <c r="I138" s="127">
        <v>5.7</v>
      </c>
      <c r="J138" s="127">
        <v>66.099999999999994</v>
      </c>
      <c r="K138" s="127">
        <v>5.5</v>
      </c>
      <c r="L138" s="127">
        <v>0</v>
      </c>
      <c r="M138" s="128">
        <v>0</v>
      </c>
      <c r="O138" s="113">
        <v>100</v>
      </c>
      <c r="P138" s="126">
        <v>24.5</v>
      </c>
      <c r="Q138" s="127">
        <v>18.5</v>
      </c>
      <c r="R138" s="127">
        <v>20</v>
      </c>
      <c r="S138" s="127">
        <v>18.399999999999999</v>
      </c>
      <c r="T138" s="127">
        <v>16.5</v>
      </c>
      <c r="U138" s="127">
        <v>15.2</v>
      </c>
      <c r="V138" s="127">
        <v>21.4</v>
      </c>
      <c r="W138" s="127">
        <v>20.5</v>
      </c>
      <c r="X138" s="127">
        <v>20.8</v>
      </c>
      <c r="Y138" s="127">
        <v>15.8</v>
      </c>
      <c r="Z138" s="127">
        <v>20.7</v>
      </c>
      <c r="AA138" s="128">
        <v>16.100000000000001</v>
      </c>
      <c r="AC138" s="113">
        <v>100</v>
      </c>
      <c r="AD138" s="126">
        <v>1217</v>
      </c>
      <c r="AE138" s="127">
        <v>1247</v>
      </c>
      <c r="AF138" s="127">
        <v>950</v>
      </c>
      <c r="AG138" s="127">
        <v>964</v>
      </c>
      <c r="AH138" s="127">
        <v>761</v>
      </c>
      <c r="AI138" s="127">
        <v>778</v>
      </c>
      <c r="AJ138" s="127">
        <v>907</v>
      </c>
      <c r="AK138" s="127">
        <v>889</v>
      </c>
      <c r="AL138" s="127">
        <v>742</v>
      </c>
      <c r="AM138" s="127">
        <v>788</v>
      </c>
      <c r="AN138" s="127">
        <v>698</v>
      </c>
      <c r="AO138" s="128">
        <v>738</v>
      </c>
    </row>
    <row r="139" spans="1:41" x14ac:dyDescent="0.25">
      <c r="A139" s="114">
        <v>33.333333330000002</v>
      </c>
      <c r="B139" s="49">
        <v>199.3</v>
      </c>
      <c r="C139" s="50">
        <v>7.7</v>
      </c>
      <c r="D139" s="50">
        <v>424.7</v>
      </c>
      <c r="E139" s="50">
        <v>1.2</v>
      </c>
      <c r="F139" s="50">
        <v>39.4</v>
      </c>
      <c r="G139" s="50">
        <v>5.6</v>
      </c>
      <c r="H139" s="50">
        <v>24.2</v>
      </c>
      <c r="I139" s="50">
        <v>0</v>
      </c>
      <c r="J139" s="50">
        <v>55.1</v>
      </c>
      <c r="K139" s="50">
        <v>9.3000000000000007</v>
      </c>
      <c r="L139" s="50">
        <v>0</v>
      </c>
      <c r="M139" s="51">
        <v>0</v>
      </c>
      <c r="O139" s="114">
        <v>33.333333330000002</v>
      </c>
      <c r="P139" s="49">
        <v>21.3</v>
      </c>
      <c r="Q139" s="50">
        <v>20.399999999999999</v>
      </c>
      <c r="R139" s="50">
        <v>20.6</v>
      </c>
      <c r="S139" s="50">
        <v>20.399999999999999</v>
      </c>
      <c r="T139" s="50">
        <v>16.3</v>
      </c>
      <c r="U139" s="50">
        <v>15.9</v>
      </c>
      <c r="V139" s="50">
        <v>19.3</v>
      </c>
      <c r="W139" s="50">
        <v>16.399999999999999</v>
      </c>
      <c r="X139" s="50">
        <v>20.5</v>
      </c>
      <c r="Y139" s="50">
        <v>15.9</v>
      </c>
      <c r="Z139" s="50">
        <v>18.600000000000001</v>
      </c>
      <c r="AA139" s="51">
        <v>16.399999999999999</v>
      </c>
      <c r="AC139" s="114">
        <v>33.333333330000002</v>
      </c>
      <c r="AD139" s="49">
        <v>1118</v>
      </c>
      <c r="AE139" s="50">
        <v>1284</v>
      </c>
      <c r="AF139" s="50">
        <v>1017</v>
      </c>
      <c r="AG139" s="50">
        <v>931</v>
      </c>
      <c r="AH139" s="50">
        <v>788</v>
      </c>
      <c r="AI139" s="50">
        <v>712</v>
      </c>
      <c r="AJ139" s="50">
        <v>843</v>
      </c>
      <c r="AK139" s="50">
        <v>694</v>
      </c>
      <c r="AL139" s="50">
        <v>861</v>
      </c>
      <c r="AM139" s="50">
        <v>678</v>
      </c>
      <c r="AN139" s="50">
        <v>696</v>
      </c>
      <c r="AO139" s="51">
        <v>673</v>
      </c>
    </row>
    <row r="140" spans="1:41" x14ac:dyDescent="0.25">
      <c r="A140" s="114">
        <v>11.11111111</v>
      </c>
      <c r="B140" s="49">
        <v>277</v>
      </c>
      <c r="C140" s="50">
        <v>2.4</v>
      </c>
      <c r="D140" s="50">
        <v>428.4</v>
      </c>
      <c r="E140" s="50">
        <v>2.9</v>
      </c>
      <c r="F140" s="50">
        <v>45.5</v>
      </c>
      <c r="G140" s="50">
        <v>0.3</v>
      </c>
      <c r="H140" s="50">
        <v>0</v>
      </c>
      <c r="I140" s="50">
        <v>0</v>
      </c>
      <c r="J140" s="50">
        <v>33.299999999999997</v>
      </c>
      <c r="K140" s="50">
        <v>6.2</v>
      </c>
      <c r="L140" s="50">
        <v>0</v>
      </c>
      <c r="M140" s="51">
        <v>0</v>
      </c>
      <c r="O140" s="114">
        <v>11.11111111</v>
      </c>
      <c r="P140" s="49">
        <v>19.7</v>
      </c>
      <c r="Q140" s="50">
        <v>19.8</v>
      </c>
      <c r="R140" s="50">
        <v>19.899999999999999</v>
      </c>
      <c r="S140" s="50">
        <v>19.5</v>
      </c>
      <c r="T140" s="50">
        <v>16</v>
      </c>
      <c r="U140" s="50">
        <v>16.399999999999999</v>
      </c>
      <c r="V140" s="50">
        <v>18.7</v>
      </c>
      <c r="W140" s="50">
        <v>17.2</v>
      </c>
      <c r="X140" s="50">
        <v>17.5</v>
      </c>
      <c r="Y140" s="50">
        <v>15.5</v>
      </c>
      <c r="Z140" s="50">
        <v>18.100000000000001</v>
      </c>
      <c r="AA140" s="51">
        <v>17.5</v>
      </c>
      <c r="AC140" s="114">
        <v>11.11111111</v>
      </c>
      <c r="AD140" s="49">
        <v>1085</v>
      </c>
      <c r="AE140" s="50">
        <v>1106</v>
      </c>
      <c r="AF140" s="50">
        <v>937</v>
      </c>
      <c r="AG140" s="50">
        <v>866</v>
      </c>
      <c r="AH140" s="50">
        <v>728</v>
      </c>
      <c r="AI140" s="50">
        <v>776</v>
      </c>
      <c r="AJ140" s="50">
        <v>714</v>
      </c>
      <c r="AK140" s="50">
        <v>655</v>
      </c>
      <c r="AL140" s="50">
        <v>790</v>
      </c>
      <c r="AM140" s="50">
        <v>646</v>
      </c>
      <c r="AN140" s="50">
        <v>684</v>
      </c>
      <c r="AO140" s="51">
        <v>642</v>
      </c>
    </row>
    <row r="141" spans="1:41" x14ac:dyDescent="0.25">
      <c r="A141" s="114">
        <v>3.7</v>
      </c>
      <c r="B141" s="49">
        <v>206</v>
      </c>
      <c r="C141" s="50">
        <v>2.1</v>
      </c>
      <c r="D141" s="50">
        <v>292.5</v>
      </c>
      <c r="E141" s="50">
        <v>5.0999999999999996</v>
      </c>
      <c r="F141" s="50">
        <v>63.5</v>
      </c>
      <c r="G141" s="50">
        <v>1.5</v>
      </c>
      <c r="H141" s="50">
        <v>0</v>
      </c>
      <c r="I141" s="50">
        <v>0</v>
      </c>
      <c r="J141" s="50">
        <v>19.600000000000001</v>
      </c>
      <c r="K141" s="50">
        <v>4.7</v>
      </c>
      <c r="L141" s="50">
        <v>0</v>
      </c>
      <c r="M141" s="51">
        <v>0</v>
      </c>
      <c r="O141" s="114">
        <v>3.7</v>
      </c>
      <c r="P141" s="49">
        <v>21.2</v>
      </c>
      <c r="Q141" s="50">
        <v>15.4</v>
      </c>
      <c r="R141" s="50">
        <v>19.100000000000001</v>
      </c>
      <c r="S141" s="50">
        <v>19</v>
      </c>
      <c r="T141" s="50">
        <v>14.8</v>
      </c>
      <c r="U141" s="50">
        <v>15.2</v>
      </c>
      <c r="V141" s="50">
        <v>19.899999999999999</v>
      </c>
      <c r="W141" s="50">
        <v>16.3</v>
      </c>
      <c r="X141" s="50">
        <v>19.8</v>
      </c>
      <c r="Y141" s="50">
        <v>17.2</v>
      </c>
      <c r="Z141" s="50">
        <v>15.5</v>
      </c>
      <c r="AA141" s="51">
        <v>16.600000000000001</v>
      </c>
      <c r="AC141" s="114">
        <v>3.7</v>
      </c>
      <c r="AD141" s="49">
        <v>1134</v>
      </c>
      <c r="AE141" s="50">
        <v>863</v>
      </c>
      <c r="AF141" s="50">
        <v>803</v>
      </c>
      <c r="AG141" s="50">
        <v>750</v>
      </c>
      <c r="AH141" s="50">
        <v>680</v>
      </c>
      <c r="AI141" s="50">
        <v>738</v>
      </c>
      <c r="AJ141" s="50">
        <v>769</v>
      </c>
      <c r="AK141" s="50">
        <v>591</v>
      </c>
      <c r="AL141" s="50">
        <v>818</v>
      </c>
      <c r="AM141" s="50">
        <v>795</v>
      </c>
      <c r="AN141" s="50">
        <v>633</v>
      </c>
      <c r="AO141" s="51">
        <v>653</v>
      </c>
    </row>
    <row r="142" spans="1:41" x14ac:dyDescent="0.25">
      <c r="A142" s="114">
        <v>1.23</v>
      </c>
      <c r="B142" s="49">
        <v>205.2</v>
      </c>
      <c r="C142" s="50">
        <v>3.5</v>
      </c>
      <c r="D142" s="50">
        <v>175.7</v>
      </c>
      <c r="E142" s="50">
        <v>1.9</v>
      </c>
      <c r="F142" s="50">
        <v>60.7</v>
      </c>
      <c r="G142" s="50">
        <v>1.6</v>
      </c>
      <c r="H142" s="50">
        <v>0</v>
      </c>
      <c r="I142" s="50">
        <v>0</v>
      </c>
      <c r="J142" s="50">
        <v>39.1</v>
      </c>
      <c r="K142" s="50">
        <v>2.7</v>
      </c>
      <c r="L142" s="50">
        <v>0</v>
      </c>
      <c r="M142" s="51">
        <v>0</v>
      </c>
      <c r="O142" s="114">
        <v>1.23</v>
      </c>
      <c r="P142" s="49">
        <v>19.399999999999999</v>
      </c>
      <c r="Q142" s="50">
        <v>15.5</v>
      </c>
      <c r="R142" s="50">
        <v>16.899999999999999</v>
      </c>
      <c r="S142" s="50">
        <v>12.8</v>
      </c>
      <c r="T142" s="50">
        <v>14.1</v>
      </c>
      <c r="U142" s="50">
        <v>13.2</v>
      </c>
      <c r="V142" s="50">
        <v>18.600000000000001</v>
      </c>
      <c r="W142" s="50">
        <v>17.7</v>
      </c>
      <c r="X142" s="50">
        <v>17.5</v>
      </c>
      <c r="Y142" s="50">
        <v>15.5</v>
      </c>
      <c r="Z142" s="50">
        <v>14.1</v>
      </c>
      <c r="AA142" s="51">
        <v>13.1</v>
      </c>
      <c r="AC142" s="114">
        <v>1.23</v>
      </c>
      <c r="AD142" s="49">
        <v>1073</v>
      </c>
      <c r="AE142" s="50">
        <v>905</v>
      </c>
      <c r="AF142" s="50">
        <v>717</v>
      </c>
      <c r="AG142" s="50">
        <v>622</v>
      </c>
      <c r="AH142" s="50">
        <v>660</v>
      </c>
      <c r="AI142" s="50">
        <v>684</v>
      </c>
      <c r="AJ142" s="50">
        <v>740</v>
      </c>
      <c r="AK142" s="50">
        <v>671</v>
      </c>
      <c r="AL142" s="50">
        <v>752</v>
      </c>
      <c r="AM142" s="50">
        <v>707</v>
      </c>
      <c r="AN142" s="50">
        <v>648</v>
      </c>
      <c r="AO142" s="51">
        <v>700</v>
      </c>
    </row>
    <row r="143" spans="1:41" x14ac:dyDescent="0.25">
      <c r="A143" s="114">
        <v>0.41</v>
      </c>
      <c r="B143" s="49">
        <v>188.4</v>
      </c>
      <c r="C143" s="50">
        <v>2.7</v>
      </c>
      <c r="D143" s="50">
        <v>83.6</v>
      </c>
      <c r="E143" s="50">
        <v>3.5</v>
      </c>
      <c r="F143" s="50">
        <v>54</v>
      </c>
      <c r="G143" s="50">
        <v>0.9</v>
      </c>
      <c r="H143" s="50">
        <v>0</v>
      </c>
      <c r="I143" s="50">
        <v>0</v>
      </c>
      <c r="J143" s="50">
        <v>53.4</v>
      </c>
      <c r="K143" s="50">
        <v>0.4</v>
      </c>
      <c r="L143" s="50">
        <v>0</v>
      </c>
      <c r="M143" s="51">
        <v>0</v>
      </c>
      <c r="O143" s="114">
        <v>0.41</v>
      </c>
      <c r="P143" s="49">
        <v>18.600000000000001</v>
      </c>
      <c r="Q143" s="50">
        <v>14</v>
      </c>
      <c r="R143" s="50">
        <v>15</v>
      </c>
      <c r="S143" s="50">
        <v>15.5</v>
      </c>
      <c r="T143" s="50">
        <v>13.4</v>
      </c>
      <c r="U143" s="50">
        <v>12.4</v>
      </c>
      <c r="V143" s="50">
        <v>16.100000000000001</v>
      </c>
      <c r="W143" s="50">
        <v>15.3</v>
      </c>
      <c r="X143" s="50">
        <v>15.7</v>
      </c>
      <c r="Y143" s="50">
        <v>17.600000000000001</v>
      </c>
      <c r="Z143" s="50">
        <v>17.3</v>
      </c>
      <c r="AA143" s="51">
        <v>14.8</v>
      </c>
      <c r="AC143" s="114">
        <v>0.41</v>
      </c>
      <c r="AD143" s="49">
        <v>937</v>
      </c>
      <c r="AE143" s="50">
        <v>861</v>
      </c>
      <c r="AF143" s="50">
        <v>728</v>
      </c>
      <c r="AG143" s="50">
        <v>675</v>
      </c>
      <c r="AH143" s="50">
        <v>646</v>
      </c>
      <c r="AI143" s="50">
        <v>631</v>
      </c>
      <c r="AJ143" s="50">
        <v>624</v>
      </c>
      <c r="AK143" s="50">
        <v>651</v>
      </c>
      <c r="AL143" s="50">
        <v>635</v>
      </c>
      <c r="AM143" s="50">
        <v>710</v>
      </c>
      <c r="AN143" s="50">
        <v>705</v>
      </c>
      <c r="AO143" s="51">
        <v>710</v>
      </c>
    </row>
    <row r="144" spans="1:41" x14ac:dyDescent="0.25">
      <c r="A144" s="114">
        <v>0.14000000000000001</v>
      </c>
      <c r="B144" s="49">
        <v>92.6</v>
      </c>
      <c r="C144" s="50">
        <v>3.8</v>
      </c>
      <c r="D144" s="50">
        <v>0</v>
      </c>
      <c r="E144" s="50">
        <v>0</v>
      </c>
      <c r="F144" s="50">
        <v>38.799999999999997</v>
      </c>
      <c r="G144" s="50">
        <v>1.8</v>
      </c>
      <c r="H144" s="50">
        <v>0</v>
      </c>
      <c r="I144" s="50">
        <v>0</v>
      </c>
      <c r="J144" s="50">
        <v>18.2</v>
      </c>
      <c r="K144" s="50">
        <v>3.7</v>
      </c>
      <c r="L144" s="50">
        <v>0</v>
      </c>
      <c r="M144" s="51">
        <v>0</v>
      </c>
      <c r="O144" s="114">
        <v>0.14000000000000001</v>
      </c>
      <c r="P144" s="49">
        <v>16.399999999999999</v>
      </c>
      <c r="Q144" s="50">
        <v>15.4</v>
      </c>
      <c r="R144" s="50">
        <v>13.5</v>
      </c>
      <c r="S144" s="50">
        <v>13.5</v>
      </c>
      <c r="T144" s="50">
        <v>14.3</v>
      </c>
      <c r="U144" s="50">
        <v>16.600000000000001</v>
      </c>
      <c r="V144" s="50">
        <v>15</v>
      </c>
      <c r="W144" s="50">
        <v>14.2</v>
      </c>
      <c r="X144" s="50">
        <v>17.2</v>
      </c>
      <c r="Y144" s="50">
        <v>15</v>
      </c>
      <c r="Z144" s="50">
        <v>14.5</v>
      </c>
      <c r="AA144" s="51">
        <v>13.2</v>
      </c>
      <c r="AC144" s="114">
        <v>0.14000000000000001</v>
      </c>
      <c r="AD144" s="49">
        <v>939</v>
      </c>
      <c r="AE144" s="50">
        <v>813</v>
      </c>
      <c r="AF144" s="50">
        <v>766</v>
      </c>
      <c r="AG144" s="50">
        <v>648</v>
      </c>
      <c r="AH144" s="50">
        <v>624</v>
      </c>
      <c r="AI144" s="50">
        <v>740</v>
      </c>
      <c r="AJ144" s="50">
        <v>719</v>
      </c>
      <c r="AK144" s="50">
        <v>662</v>
      </c>
      <c r="AL144" s="50">
        <v>705</v>
      </c>
      <c r="AM144" s="50">
        <v>687</v>
      </c>
      <c r="AN144" s="50">
        <v>644</v>
      </c>
      <c r="AO144" s="51">
        <v>644</v>
      </c>
    </row>
    <row r="145" spans="1:41" x14ac:dyDescent="0.25">
      <c r="A145" s="114">
        <v>0.05</v>
      </c>
      <c r="B145" s="49">
        <v>33</v>
      </c>
      <c r="C145" s="50">
        <v>5.0999999999999996</v>
      </c>
      <c r="D145" s="50">
        <v>0</v>
      </c>
      <c r="E145" s="50">
        <v>0</v>
      </c>
      <c r="F145" s="50">
        <v>0</v>
      </c>
      <c r="G145" s="50">
        <v>0</v>
      </c>
      <c r="H145" s="50">
        <v>0</v>
      </c>
      <c r="I145" s="50">
        <v>0</v>
      </c>
      <c r="J145" s="50">
        <v>0</v>
      </c>
      <c r="K145" s="50">
        <v>0</v>
      </c>
      <c r="L145" s="50">
        <v>0</v>
      </c>
      <c r="M145" s="51">
        <v>0</v>
      </c>
      <c r="O145" s="114">
        <v>0.05</v>
      </c>
      <c r="P145" s="49">
        <v>18.2</v>
      </c>
      <c r="Q145" s="50">
        <v>15.7</v>
      </c>
      <c r="R145" s="50">
        <v>16.100000000000001</v>
      </c>
      <c r="S145" s="50">
        <v>13.8</v>
      </c>
      <c r="T145" s="50">
        <v>14</v>
      </c>
      <c r="U145" s="50">
        <v>12</v>
      </c>
      <c r="V145" s="50">
        <v>16.8</v>
      </c>
      <c r="W145" s="50">
        <v>15.9</v>
      </c>
      <c r="X145" s="50">
        <v>18.5</v>
      </c>
      <c r="Y145" s="50">
        <v>15.3</v>
      </c>
      <c r="Z145" s="50">
        <v>16.5</v>
      </c>
      <c r="AA145" s="51">
        <v>15.6</v>
      </c>
      <c r="AC145" s="114">
        <v>0.05</v>
      </c>
      <c r="AD145" s="49">
        <v>871</v>
      </c>
      <c r="AE145" s="50">
        <v>766</v>
      </c>
      <c r="AF145" s="50">
        <v>747</v>
      </c>
      <c r="AG145" s="50">
        <v>700</v>
      </c>
      <c r="AH145" s="50">
        <v>615</v>
      </c>
      <c r="AI145" s="50">
        <v>628</v>
      </c>
      <c r="AJ145" s="50">
        <v>783</v>
      </c>
      <c r="AK145" s="50">
        <v>703</v>
      </c>
      <c r="AL145" s="50">
        <v>735</v>
      </c>
      <c r="AM145" s="50">
        <v>742</v>
      </c>
      <c r="AN145" s="50">
        <v>717</v>
      </c>
      <c r="AO145" s="51">
        <v>707</v>
      </c>
    </row>
    <row r="146" spans="1:41" x14ac:dyDescent="0.25">
      <c r="A146" s="115">
        <v>0.02</v>
      </c>
      <c r="B146" s="52">
        <v>0</v>
      </c>
      <c r="C146" s="44">
        <v>0</v>
      </c>
      <c r="D146" s="44">
        <v>0</v>
      </c>
      <c r="E146" s="44">
        <v>0</v>
      </c>
      <c r="F146" s="44">
        <v>9</v>
      </c>
      <c r="G146" s="44">
        <v>0</v>
      </c>
      <c r="H146" s="44">
        <v>2.8</v>
      </c>
      <c r="I146" s="44">
        <v>0.2</v>
      </c>
      <c r="J146" s="44">
        <v>0</v>
      </c>
      <c r="K146" s="44">
        <v>0</v>
      </c>
      <c r="L146" s="44">
        <v>0</v>
      </c>
      <c r="M146" s="53">
        <v>0</v>
      </c>
      <c r="O146" s="115">
        <v>0.02</v>
      </c>
      <c r="P146" s="52">
        <v>16.2</v>
      </c>
      <c r="Q146" s="44">
        <v>14.3</v>
      </c>
      <c r="R146" s="44">
        <v>13.7</v>
      </c>
      <c r="S146" s="44">
        <v>13.7</v>
      </c>
      <c r="T146" s="44">
        <v>12.4</v>
      </c>
      <c r="U146" s="44">
        <v>15.4</v>
      </c>
      <c r="V146" s="44">
        <v>14.7</v>
      </c>
      <c r="W146" s="44">
        <v>17.5</v>
      </c>
      <c r="X146" s="44">
        <v>16.600000000000001</v>
      </c>
      <c r="Y146" s="44">
        <v>16.100000000000001</v>
      </c>
      <c r="Z146" s="44">
        <v>15.8</v>
      </c>
      <c r="AA146" s="53">
        <v>16.600000000000001</v>
      </c>
      <c r="AC146" s="115">
        <v>0.02</v>
      </c>
      <c r="AD146" s="52">
        <v>835</v>
      </c>
      <c r="AE146" s="44">
        <v>798</v>
      </c>
      <c r="AF146" s="44">
        <v>735</v>
      </c>
      <c r="AG146" s="44">
        <v>707</v>
      </c>
      <c r="AH146" s="44">
        <v>660</v>
      </c>
      <c r="AI146" s="44">
        <v>664</v>
      </c>
      <c r="AJ146" s="44">
        <v>757</v>
      </c>
      <c r="AK146" s="44">
        <v>703</v>
      </c>
      <c r="AL146" s="44">
        <v>778</v>
      </c>
      <c r="AM146" s="44">
        <v>728</v>
      </c>
      <c r="AN146" s="44">
        <v>745</v>
      </c>
      <c r="AO146" s="53">
        <v>781</v>
      </c>
    </row>
    <row r="148" spans="1:41" ht="15.75" x14ac:dyDescent="0.25">
      <c r="A148" s="183" t="s">
        <v>887</v>
      </c>
      <c r="B148" s="10"/>
      <c r="C148" s="10"/>
      <c r="D148" s="10"/>
      <c r="E148" s="10"/>
      <c r="F148" s="10"/>
      <c r="G148" s="10"/>
      <c r="H148" s="10"/>
      <c r="I148" s="10"/>
      <c r="J148" s="10"/>
      <c r="K148" s="10"/>
      <c r="L148" s="10"/>
      <c r="M148" s="10"/>
      <c r="O148" s="183" t="s">
        <v>888</v>
      </c>
      <c r="P148" s="10"/>
      <c r="Q148" s="10"/>
      <c r="R148" s="10"/>
      <c r="S148" s="10"/>
      <c r="T148" s="10"/>
      <c r="U148" s="10"/>
      <c r="V148" s="10"/>
      <c r="W148" s="10"/>
      <c r="X148" s="10"/>
      <c r="Y148" s="10"/>
      <c r="Z148" s="10"/>
      <c r="AA148" s="10"/>
      <c r="AC148" s="183" t="s">
        <v>889</v>
      </c>
      <c r="AD148" s="10"/>
      <c r="AE148" s="10"/>
      <c r="AF148" s="10"/>
      <c r="AG148" s="10"/>
      <c r="AH148" s="10"/>
      <c r="AI148" s="10"/>
      <c r="AJ148" s="10"/>
      <c r="AK148" s="10"/>
      <c r="AL148" s="10"/>
      <c r="AM148" s="10"/>
      <c r="AN148" s="10"/>
      <c r="AO148" s="10"/>
    </row>
    <row r="149" spans="1:41" ht="15.75" x14ac:dyDescent="0.25">
      <c r="A149" s="183" t="s">
        <v>883</v>
      </c>
      <c r="O149" s="183" t="s">
        <v>854</v>
      </c>
      <c r="AC149" s="183" t="s">
        <v>886</v>
      </c>
    </row>
    <row r="150" spans="1:41" x14ac:dyDescent="0.25">
      <c r="A150" s="347" t="s">
        <v>10</v>
      </c>
      <c r="B150" s="347" t="s">
        <v>856</v>
      </c>
      <c r="C150" s="347"/>
      <c r="D150" s="347" t="s">
        <v>4</v>
      </c>
      <c r="E150" s="347"/>
      <c r="F150" s="347" t="s">
        <v>49</v>
      </c>
      <c r="G150" s="347"/>
      <c r="H150" s="347" t="s">
        <v>91</v>
      </c>
      <c r="I150" s="347"/>
      <c r="J150" s="347" t="s">
        <v>853</v>
      </c>
      <c r="K150" s="347"/>
      <c r="L150" s="347" t="s">
        <v>3</v>
      </c>
      <c r="M150" s="347"/>
      <c r="O150" s="347" t="s">
        <v>10</v>
      </c>
      <c r="P150" s="347" t="s">
        <v>856</v>
      </c>
      <c r="Q150" s="347"/>
      <c r="R150" s="347" t="s">
        <v>4</v>
      </c>
      <c r="S150" s="347"/>
      <c r="T150" s="347" t="s">
        <v>49</v>
      </c>
      <c r="U150" s="347"/>
      <c r="V150" s="347" t="s">
        <v>91</v>
      </c>
      <c r="W150" s="347"/>
      <c r="X150" s="347" t="s">
        <v>853</v>
      </c>
      <c r="Y150" s="347"/>
      <c r="Z150" s="347" t="s">
        <v>3</v>
      </c>
      <c r="AA150" s="347"/>
      <c r="AC150" s="347" t="s">
        <v>10</v>
      </c>
      <c r="AD150" s="347" t="s">
        <v>856</v>
      </c>
      <c r="AE150" s="347"/>
      <c r="AF150" s="347" t="s">
        <v>4</v>
      </c>
      <c r="AG150" s="347"/>
      <c r="AH150" s="347" t="s">
        <v>49</v>
      </c>
      <c r="AI150" s="347"/>
      <c r="AJ150" s="347" t="s">
        <v>91</v>
      </c>
      <c r="AK150" s="347"/>
      <c r="AL150" s="347" t="s">
        <v>853</v>
      </c>
      <c r="AM150" s="347"/>
      <c r="AN150" s="347" t="s">
        <v>3</v>
      </c>
      <c r="AO150" s="347"/>
    </row>
    <row r="151" spans="1:41" x14ac:dyDescent="0.25">
      <c r="A151" s="347"/>
      <c r="B151" s="198" t="s">
        <v>306</v>
      </c>
      <c r="C151" s="198" t="s">
        <v>74</v>
      </c>
      <c r="D151" s="198" t="s">
        <v>306</v>
      </c>
      <c r="E151" s="198" t="s">
        <v>74</v>
      </c>
      <c r="F151" s="198" t="s">
        <v>306</v>
      </c>
      <c r="G151" s="198" t="s">
        <v>74</v>
      </c>
      <c r="H151" s="198" t="s">
        <v>306</v>
      </c>
      <c r="I151" s="198" t="s">
        <v>74</v>
      </c>
      <c r="J151" s="198" t="s">
        <v>306</v>
      </c>
      <c r="K151" s="198" t="s">
        <v>74</v>
      </c>
      <c r="L151" s="198" t="s">
        <v>306</v>
      </c>
      <c r="M151" s="198" t="s">
        <v>74</v>
      </c>
      <c r="O151" s="347"/>
      <c r="P151" s="198" t="s">
        <v>875</v>
      </c>
      <c r="Q151" s="198" t="s">
        <v>876</v>
      </c>
      <c r="R151" s="198" t="s">
        <v>875</v>
      </c>
      <c r="S151" s="198" t="s">
        <v>876</v>
      </c>
      <c r="T151" s="198" t="s">
        <v>875</v>
      </c>
      <c r="U151" s="198" t="s">
        <v>876</v>
      </c>
      <c r="V151" s="198" t="s">
        <v>875</v>
      </c>
      <c r="W151" s="198" t="s">
        <v>876</v>
      </c>
      <c r="X151" s="198" t="s">
        <v>875</v>
      </c>
      <c r="Y151" s="198" t="s">
        <v>876</v>
      </c>
      <c r="Z151" s="198" t="s">
        <v>875</v>
      </c>
      <c r="AA151" s="198" t="s">
        <v>876</v>
      </c>
      <c r="AC151" s="347"/>
      <c r="AD151" s="198" t="s">
        <v>875</v>
      </c>
      <c r="AE151" s="198" t="s">
        <v>876</v>
      </c>
      <c r="AF151" s="198" t="s">
        <v>875</v>
      </c>
      <c r="AG151" s="198" t="s">
        <v>876</v>
      </c>
      <c r="AH151" s="198" t="s">
        <v>875</v>
      </c>
      <c r="AI151" s="198" t="s">
        <v>876</v>
      </c>
      <c r="AJ151" s="198" t="s">
        <v>875</v>
      </c>
      <c r="AK151" s="198" t="s">
        <v>876</v>
      </c>
      <c r="AL151" s="198" t="s">
        <v>875</v>
      </c>
      <c r="AM151" s="198" t="s">
        <v>876</v>
      </c>
      <c r="AN151" s="198" t="s">
        <v>875</v>
      </c>
      <c r="AO151" s="198" t="s">
        <v>876</v>
      </c>
    </row>
    <row r="152" spans="1:41" x14ac:dyDescent="0.25">
      <c r="A152" s="234">
        <v>100</v>
      </c>
      <c r="B152" s="126">
        <v>109.4</v>
      </c>
      <c r="C152" s="127">
        <v>3.8</v>
      </c>
      <c r="D152" s="127">
        <v>200.2</v>
      </c>
      <c r="E152" s="127">
        <v>4.8</v>
      </c>
      <c r="F152" s="221">
        <v>0</v>
      </c>
      <c r="G152" s="221">
        <v>0</v>
      </c>
      <c r="H152" s="221">
        <v>0</v>
      </c>
      <c r="I152" s="221">
        <v>0</v>
      </c>
      <c r="J152" s="221">
        <v>0</v>
      </c>
      <c r="K152" s="221">
        <v>0</v>
      </c>
      <c r="L152" s="221">
        <v>0</v>
      </c>
      <c r="M152" s="235">
        <v>0</v>
      </c>
      <c r="O152" s="113">
        <v>100</v>
      </c>
      <c r="P152" s="127">
        <v>21.3</v>
      </c>
      <c r="Q152" s="127">
        <v>20.2</v>
      </c>
      <c r="R152" s="127">
        <v>22.1</v>
      </c>
      <c r="S152" s="127">
        <v>22.8</v>
      </c>
      <c r="T152" s="127">
        <v>17.5</v>
      </c>
      <c r="U152" s="127">
        <v>15.1</v>
      </c>
      <c r="V152" s="127">
        <v>17.899999999999999</v>
      </c>
      <c r="W152" s="127">
        <v>14.2</v>
      </c>
      <c r="X152" s="127">
        <v>16.399999999999999</v>
      </c>
      <c r="Y152" s="127">
        <v>16</v>
      </c>
      <c r="Z152" s="127">
        <v>16.2</v>
      </c>
      <c r="AA152" s="128">
        <v>17.399999999999999</v>
      </c>
      <c r="AC152" s="113">
        <v>100</v>
      </c>
      <c r="AD152" s="126">
        <v>805</v>
      </c>
      <c r="AE152" s="127">
        <v>735</v>
      </c>
      <c r="AF152" s="127">
        <v>631</v>
      </c>
      <c r="AG152" s="127">
        <v>626</v>
      </c>
      <c r="AH152" s="127">
        <v>542</v>
      </c>
      <c r="AI152" s="127">
        <v>536</v>
      </c>
      <c r="AJ152" s="127">
        <v>823</v>
      </c>
      <c r="AK152" s="127">
        <v>783</v>
      </c>
      <c r="AL152" s="127">
        <v>617</v>
      </c>
      <c r="AM152" s="127">
        <v>538</v>
      </c>
      <c r="AN152" s="127">
        <v>483</v>
      </c>
      <c r="AO152" s="128">
        <v>591</v>
      </c>
    </row>
    <row r="153" spans="1:41" x14ac:dyDescent="0.25">
      <c r="A153" s="117">
        <v>33.333333330000002</v>
      </c>
      <c r="B153" s="49">
        <v>92.1</v>
      </c>
      <c r="C153" s="50">
        <v>4</v>
      </c>
      <c r="D153" s="50">
        <v>286.8</v>
      </c>
      <c r="E153" s="50">
        <v>4.0999999999999996</v>
      </c>
      <c r="F153" s="224">
        <v>0</v>
      </c>
      <c r="G153" s="224">
        <v>0</v>
      </c>
      <c r="H153" s="224">
        <v>0</v>
      </c>
      <c r="I153" s="224">
        <v>0</v>
      </c>
      <c r="J153" s="50">
        <v>55.3</v>
      </c>
      <c r="K153" s="50">
        <v>0</v>
      </c>
      <c r="L153" s="224">
        <v>0</v>
      </c>
      <c r="M153" s="236">
        <v>0</v>
      </c>
      <c r="O153" s="114">
        <v>33.333333330000002</v>
      </c>
      <c r="P153" s="50">
        <v>20</v>
      </c>
      <c r="Q153" s="50">
        <v>20.399999999999999</v>
      </c>
      <c r="R153" s="50">
        <v>21.7</v>
      </c>
      <c r="S153" s="50">
        <v>19.5</v>
      </c>
      <c r="T153" s="50">
        <v>17.100000000000001</v>
      </c>
      <c r="U153" s="50">
        <v>14.4</v>
      </c>
      <c r="V153" s="50">
        <v>15.8</v>
      </c>
      <c r="W153" s="50">
        <v>13.9</v>
      </c>
      <c r="X153" s="50">
        <v>17.5</v>
      </c>
      <c r="Y153" s="50">
        <v>16.5</v>
      </c>
      <c r="Z153" s="50">
        <v>18</v>
      </c>
      <c r="AA153" s="51">
        <v>17.7</v>
      </c>
      <c r="AC153" s="114">
        <v>33.333333330000002</v>
      </c>
      <c r="AD153" s="49">
        <v>972</v>
      </c>
      <c r="AE153" s="50">
        <v>757</v>
      </c>
      <c r="AF153" s="50">
        <v>691</v>
      </c>
      <c r="AG153" s="50">
        <v>620</v>
      </c>
      <c r="AH153" s="50">
        <v>499</v>
      </c>
      <c r="AI153" s="50">
        <v>444</v>
      </c>
      <c r="AJ153" s="50">
        <v>564</v>
      </c>
      <c r="AK153" s="50">
        <v>604</v>
      </c>
      <c r="AL153" s="50">
        <v>576</v>
      </c>
      <c r="AM153" s="50">
        <v>547</v>
      </c>
      <c r="AN153" s="50">
        <v>509</v>
      </c>
      <c r="AO153" s="51">
        <v>553</v>
      </c>
    </row>
    <row r="154" spans="1:41" x14ac:dyDescent="0.25">
      <c r="A154" s="117">
        <v>11.11111111</v>
      </c>
      <c r="B154" s="49">
        <v>137.6</v>
      </c>
      <c r="C154" s="50">
        <v>2.1</v>
      </c>
      <c r="D154" s="50">
        <v>203.1</v>
      </c>
      <c r="E154" s="50">
        <v>2.6</v>
      </c>
      <c r="F154" s="50">
        <v>4.3</v>
      </c>
      <c r="G154" s="50">
        <v>0</v>
      </c>
      <c r="H154" s="224">
        <v>0</v>
      </c>
      <c r="I154" s="224">
        <v>0</v>
      </c>
      <c r="J154" s="224">
        <v>0</v>
      </c>
      <c r="K154" s="224">
        <v>0</v>
      </c>
      <c r="L154" s="224">
        <v>0</v>
      </c>
      <c r="M154" s="236">
        <v>0</v>
      </c>
      <c r="O154" s="114">
        <v>11.11111111</v>
      </c>
      <c r="P154" s="50">
        <v>17.600000000000001</v>
      </c>
      <c r="Q154" s="50">
        <v>20.399999999999999</v>
      </c>
      <c r="R154" s="50">
        <v>19.399999999999999</v>
      </c>
      <c r="S154" s="50">
        <v>18.600000000000001</v>
      </c>
      <c r="T154" s="50">
        <v>17.5</v>
      </c>
      <c r="U154" s="50">
        <v>15.4</v>
      </c>
      <c r="V154" s="50">
        <v>15.6</v>
      </c>
      <c r="W154" s="50">
        <v>16</v>
      </c>
      <c r="X154" s="50">
        <v>16.2</v>
      </c>
      <c r="Y154" s="50">
        <v>18</v>
      </c>
      <c r="Z154" s="50">
        <v>16</v>
      </c>
      <c r="AA154" s="51">
        <v>16.5</v>
      </c>
      <c r="AC154" s="114">
        <v>11.11111111</v>
      </c>
      <c r="AD154" s="49">
        <v>666</v>
      </c>
      <c r="AE154" s="50">
        <v>626</v>
      </c>
      <c r="AF154" s="50">
        <v>611</v>
      </c>
      <c r="AG154" s="50">
        <v>637</v>
      </c>
      <c r="AH154" s="50">
        <v>452</v>
      </c>
      <c r="AI154" s="50">
        <v>520</v>
      </c>
      <c r="AJ154" s="50">
        <v>583</v>
      </c>
      <c r="AK154" s="50">
        <v>572</v>
      </c>
      <c r="AL154" s="50">
        <v>585</v>
      </c>
      <c r="AM154" s="50">
        <v>600</v>
      </c>
      <c r="AN154" s="50">
        <v>557</v>
      </c>
      <c r="AO154" s="51">
        <v>570</v>
      </c>
    </row>
    <row r="155" spans="1:41" x14ac:dyDescent="0.25">
      <c r="A155" s="117">
        <v>3.7</v>
      </c>
      <c r="B155" s="49">
        <v>110.5</v>
      </c>
      <c r="C155" s="50">
        <v>8.1</v>
      </c>
      <c r="D155" s="50">
        <v>115.2</v>
      </c>
      <c r="E155" s="50">
        <v>9</v>
      </c>
      <c r="F155" s="224">
        <v>0</v>
      </c>
      <c r="G155" s="224">
        <v>0</v>
      </c>
      <c r="H155" s="224">
        <v>0</v>
      </c>
      <c r="I155" s="224">
        <v>0</v>
      </c>
      <c r="J155" s="224">
        <v>0</v>
      </c>
      <c r="K155" s="224">
        <v>0</v>
      </c>
      <c r="L155" s="224">
        <v>0</v>
      </c>
      <c r="M155" s="236">
        <v>0</v>
      </c>
      <c r="O155" s="114">
        <v>3.7</v>
      </c>
      <c r="P155" s="50">
        <v>18</v>
      </c>
      <c r="Q155" s="50">
        <v>19.7</v>
      </c>
      <c r="R155" s="50">
        <v>16.7</v>
      </c>
      <c r="S155" s="50">
        <v>17.3</v>
      </c>
      <c r="T155" s="50">
        <v>17.899999999999999</v>
      </c>
      <c r="U155" s="50">
        <v>17.899999999999999</v>
      </c>
      <c r="V155" s="50">
        <v>17</v>
      </c>
      <c r="W155" s="50">
        <v>12</v>
      </c>
      <c r="X155" s="50">
        <v>15.1</v>
      </c>
      <c r="Y155" s="50">
        <v>14.1</v>
      </c>
      <c r="Z155" s="50">
        <v>17.399999999999999</v>
      </c>
      <c r="AA155" s="51">
        <v>18.100000000000001</v>
      </c>
      <c r="AC155" s="114">
        <v>3.7</v>
      </c>
      <c r="AD155" s="49">
        <v>761</v>
      </c>
      <c r="AE155" s="50">
        <v>703</v>
      </c>
      <c r="AF155" s="50">
        <v>559</v>
      </c>
      <c r="AG155" s="50">
        <v>570</v>
      </c>
      <c r="AH155" s="50">
        <v>472</v>
      </c>
      <c r="AI155" s="50">
        <v>483</v>
      </c>
      <c r="AJ155" s="50">
        <v>570</v>
      </c>
      <c r="AK155" s="50">
        <v>497</v>
      </c>
      <c r="AL155" s="50">
        <v>572</v>
      </c>
      <c r="AM155" s="50">
        <v>495</v>
      </c>
      <c r="AN155" s="50">
        <v>532</v>
      </c>
      <c r="AO155" s="51">
        <v>538</v>
      </c>
    </row>
    <row r="156" spans="1:41" x14ac:dyDescent="0.25">
      <c r="A156" s="117">
        <v>1.23</v>
      </c>
      <c r="B156" s="49">
        <v>91.6</v>
      </c>
      <c r="C156" s="50">
        <v>0.4</v>
      </c>
      <c r="D156" s="50">
        <v>50.6</v>
      </c>
      <c r="E156" s="50">
        <v>1.6</v>
      </c>
      <c r="F156" s="224">
        <v>0</v>
      </c>
      <c r="G156" s="224">
        <v>0</v>
      </c>
      <c r="H156" s="224">
        <v>0</v>
      </c>
      <c r="I156" s="224">
        <v>0</v>
      </c>
      <c r="J156" s="224">
        <v>0</v>
      </c>
      <c r="K156" s="224">
        <v>0</v>
      </c>
      <c r="L156" s="224">
        <v>0</v>
      </c>
      <c r="M156" s="236">
        <v>0</v>
      </c>
      <c r="O156" s="114">
        <v>1.23</v>
      </c>
      <c r="P156" s="50">
        <v>18.399999999999999</v>
      </c>
      <c r="Q156" s="50">
        <v>14.8</v>
      </c>
      <c r="R156" s="50">
        <v>14.8</v>
      </c>
      <c r="S156" s="50">
        <v>16.5</v>
      </c>
      <c r="T156" s="50">
        <v>17.100000000000001</v>
      </c>
      <c r="U156" s="50">
        <v>16.3</v>
      </c>
      <c r="V156" s="50">
        <v>16.3</v>
      </c>
      <c r="W156" s="50">
        <v>12.5</v>
      </c>
      <c r="X156" s="50">
        <v>15.3</v>
      </c>
      <c r="Y156" s="50">
        <v>14.4</v>
      </c>
      <c r="Z156" s="50">
        <v>13.7</v>
      </c>
      <c r="AA156" s="51">
        <v>16.7</v>
      </c>
      <c r="AC156" s="114">
        <v>1.23</v>
      </c>
      <c r="AD156" s="49">
        <v>620</v>
      </c>
      <c r="AE156" s="50">
        <v>578</v>
      </c>
      <c r="AF156" s="50">
        <v>505</v>
      </c>
      <c r="AG156" s="50">
        <v>517</v>
      </c>
      <c r="AH156" s="50">
        <v>540</v>
      </c>
      <c r="AI156" s="50">
        <v>487</v>
      </c>
      <c r="AJ156" s="50">
        <v>526</v>
      </c>
      <c r="AK156" s="50">
        <v>495</v>
      </c>
      <c r="AL156" s="50">
        <v>555</v>
      </c>
      <c r="AM156" s="50">
        <v>497</v>
      </c>
      <c r="AN156" s="50">
        <v>474</v>
      </c>
      <c r="AO156" s="51">
        <v>456</v>
      </c>
    </row>
    <row r="157" spans="1:41" x14ac:dyDescent="0.25">
      <c r="A157" s="117">
        <v>0.41</v>
      </c>
      <c r="B157" s="49">
        <v>60.2</v>
      </c>
      <c r="C157" s="50">
        <v>0.6</v>
      </c>
      <c r="D157" s="224">
        <v>0</v>
      </c>
      <c r="E157" s="224">
        <v>0</v>
      </c>
      <c r="F157" s="224">
        <v>0</v>
      </c>
      <c r="G157" s="224">
        <v>0</v>
      </c>
      <c r="H157" s="224">
        <v>0</v>
      </c>
      <c r="I157" s="224">
        <v>0</v>
      </c>
      <c r="J157" s="224">
        <v>0</v>
      </c>
      <c r="K157" s="224">
        <v>0</v>
      </c>
      <c r="L157" s="224">
        <v>0</v>
      </c>
      <c r="M157" s="236">
        <v>0</v>
      </c>
      <c r="O157" s="114">
        <v>0.41</v>
      </c>
      <c r="P157" s="50">
        <v>18.5</v>
      </c>
      <c r="Q157" s="50">
        <v>21.1</v>
      </c>
      <c r="R157" s="50">
        <v>17.7</v>
      </c>
      <c r="S157" s="50">
        <v>14.7</v>
      </c>
      <c r="T157" s="50">
        <v>16.5</v>
      </c>
      <c r="U157" s="50">
        <v>15.8</v>
      </c>
      <c r="V157" s="50">
        <v>16.600000000000001</v>
      </c>
      <c r="W157" s="50">
        <v>14.3</v>
      </c>
      <c r="X157" s="50">
        <v>15</v>
      </c>
      <c r="Y157" s="50">
        <v>14.9</v>
      </c>
      <c r="Z157" s="50">
        <v>14.9</v>
      </c>
      <c r="AA157" s="51">
        <v>18.5</v>
      </c>
      <c r="AC157" s="114">
        <v>0.41</v>
      </c>
      <c r="AD157" s="49">
        <v>628</v>
      </c>
      <c r="AE157" s="50">
        <v>624</v>
      </c>
      <c r="AF157" s="50">
        <v>520</v>
      </c>
      <c r="AG157" s="50">
        <v>487</v>
      </c>
      <c r="AH157" s="50">
        <v>476</v>
      </c>
      <c r="AI157" s="50">
        <v>487</v>
      </c>
      <c r="AJ157" s="50">
        <v>509</v>
      </c>
      <c r="AK157" s="50">
        <v>497</v>
      </c>
      <c r="AL157" s="50">
        <v>534</v>
      </c>
      <c r="AM157" s="50">
        <v>507</v>
      </c>
      <c r="AN157" s="50">
        <v>528</v>
      </c>
      <c r="AO157" s="51">
        <v>532</v>
      </c>
    </row>
    <row r="158" spans="1:41" x14ac:dyDescent="0.25">
      <c r="A158" s="117">
        <v>0.14000000000000001</v>
      </c>
      <c r="B158" s="49">
        <v>17.600000000000001</v>
      </c>
      <c r="C158" s="50">
        <v>0</v>
      </c>
      <c r="D158" s="224">
        <v>0</v>
      </c>
      <c r="E158" s="224">
        <v>0</v>
      </c>
      <c r="F158" s="224">
        <v>0</v>
      </c>
      <c r="G158" s="224">
        <v>0</v>
      </c>
      <c r="H158" s="224">
        <v>0</v>
      </c>
      <c r="I158" s="224">
        <v>0</v>
      </c>
      <c r="J158" s="224">
        <v>0</v>
      </c>
      <c r="K158" s="224">
        <v>0</v>
      </c>
      <c r="L158" s="224">
        <v>0</v>
      </c>
      <c r="M158" s="236">
        <v>0</v>
      </c>
      <c r="O158" s="114">
        <v>0.14000000000000001</v>
      </c>
      <c r="P158" s="50">
        <v>17.8</v>
      </c>
      <c r="Q158" s="50">
        <v>17.600000000000001</v>
      </c>
      <c r="R158" s="50">
        <v>18.5</v>
      </c>
      <c r="S158" s="50">
        <v>17.7</v>
      </c>
      <c r="T158" s="50">
        <v>18</v>
      </c>
      <c r="U158" s="50">
        <v>17.2</v>
      </c>
      <c r="V158" s="50">
        <v>13.9</v>
      </c>
      <c r="W158" s="50">
        <v>14</v>
      </c>
      <c r="X158" s="50">
        <v>13.3</v>
      </c>
      <c r="Y158" s="50">
        <v>13.1</v>
      </c>
      <c r="Z158" s="50">
        <v>14.6</v>
      </c>
      <c r="AA158" s="51">
        <v>17.399999999999999</v>
      </c>
      <c r="AC158" s="114">
        <v>0.14000000000000001</v>
      </c>
      <c r="AD158" s="49">
        <v>576</v>
      </c>
      <c r="AE158" s="50">
        <v>547</v>
      </c>
      <c r="AF158" s="50">
        <v>489</v>
      </c>
      <c r="AG158" s="50">
        <v>479</v>
      </c>
      <c r="AH158" s="50">
        <v>493</v>
      </c>
      <c r="AI158" s="50">
        <v>532</v>
      </c>
      <c r="AJ158" s="50">
        <v>487</v>
      </c>
      <c r="AK158" s="50">
        <v>483</v>
      </c>
      <c r="AL158" s="50">
        <v>470</v>
      </c>
      <c r="AM158" s="50">
        <v>520</v>
      </c>
      <c r="AN158" s="50">
        <v>528</v>
      </c>
      <c r="AO158" s="51">
        <v>489</v>
      </c>
    </row>
    <row r="159" spans="1:41" x14ac:dyDescent="0.25">
      <c r="A159" s="117">
        <v>0.05</v>
      </c>
      <c r="B159" s="49">
        <v>1</v>
      </c>
      <c r="C159" s="50">
        <v>0</v>
      </c>
      <c r="D159" s="224">
        <v>0</v>
      </c>
      <c r="E159" s="224">
        <v>0</v>
      </c>
      <c r="F159" s="224">
        <v>0</v>
      </c>
      <c r="G159" s="224">
        <v>0</v>
      </c>
      <c r="H159" s="224">
        <v>0</v>
      </c>
      <c r="I159" s="224">
        <v>0</v>
      </c>
      <c r="J159" s="224">
        <v>0</v>
      </c>
      <c r="K159" s="224">
        <v>0</v>
      </c>
      <c r="L159" s="224">
        <v>0</v>
      </c>
      <c r="M159" s="236">
        <v>0</v>
      </c>
      <c r="O159" s="114">
        <v>0.05</v>
      </c>
      <c r="P159" s="50">
        <v>18</v>
      </c>
      <c r="Q159" s="50">
        <v>17.5</v>
      </c>
      <c r="R159" s="50">
        <v>16.8</v>
      </c>
      <c r="S159" s="50">
        <v>15.5</v>
      </c>
      <c r="T159" s="50">
        <v>14.9</v>
      </c>
      <c r="U159" s="50">
        <v>17.100000000000001</v>
      </c>
      <c r="V159" s="50">
        <v>16.899999999999999</v>
      </c>
      <c r="W159" s="50">
        <v>15.8</v>
      </c>
      <c r="X159" s="50">
        <v>15.1</v>
      </c>
      <c r="Y159" s="50">
        <v>14.5</v>
      </c>
      <c r="Z159" s="50">
        <v>16.2</v>
      </c>
      <c r="AA159" s="51">
        <v>17.8</v>
      </c>
      <c r="AC159" s="114">
        <v>0.05</v>
      </c>
      <c r="AD159" s="49">
        <v>489</v>
      </c>
      <c r="AE159" s="50">
        <v>555</v>
      </c>
      <c r="AF159" s="50">
        <v>495</v>
      </c>
      <c r="AG159" s="50">
        <v>501</v>
      </c>
      <c r="AH159" s="50">
        <v>520</v>
      </c>
      <c r="AI159" s="50">
        <v>509</v>
      </c>
      <c r="AJ159" s="50">
        <v>522</v>
      </c>
      <c r="AK159" s="50">
        <v>522</v>
      </c>
      <c r="AL159" s="50">
        <v>515</v>
      </c>
      <c r="AM159" s="50">
        <v>524</v>
      </c>
      <c r="AN159" s="50">
        <v>549</v>
      </c>
      <c r="AO159" s="51">
        <v>491</v>
      </c>
    </row>
    <row r="160" spans="1:41" x14ac:dyDescent="0.25">
      <c r="A160" s="118">
        <v>0.02</v>
      </c>
      <c r="B160" s="238">
        <v>0</v>
      </c>
      <c r="C160" s="227">
        <v>0</v>
      </c>
      <c r="D160" s="227">
        <v>0</v>
      </c>
      <c r="E160" s="227">
        <v>0</v>
      </c>
      <c r="F160" s="227">
        <v>0</v>
      </c>
      <c r="G160" s="227">
        <v>0</v>
      </c>
      <c r="H160" s="227">
        <v>0</v>
      </c>
      <c r="I160" s="227">
        <v>0</v>
      </c>
      <c r="J160" s="227">
        <v>0</v>
      </c>
      <c r="K160" s="227">
        <v>0</v>
      </c>
      <c r="L160" s="227">
        <v>0</v>
      </c>
      <c r="M160" s="237">
        <v>0</v>
      </c>
      <c r="O160" s="115">
        <v>0.02</v>
      </c>
      <c r="P160" s="44">
        <v>16.399999999999999</v>
      </c>
      <c r="Q160" s="44">
        <v>17.600000000000001</v>
      </c>
      <c r="R160" s="44">
        <v>16.8</v>
      </c>
      <c r="S160" s="44">
        <v>16.600000000000001</v>
      </c>
      <c r="T160" s="44">
        <v>15.2</v>
      </c>
      <c r="U160" s="44">
        <v>17</v>
      </c>
      <c r="V160" s="44">
        <v>15.6</v>
      </c>
      <c r="W160" s="44">
        <v>15.4</v>
      </c>
      <c r="X160" s="44">
        <v>16</v>
      </c>
      <c r="Y160" s="44">
        <v>16.100000000000001</v>
      </c>
      <c r="Z160" s="44">
        <v>16.7</v>
      </c>
      <c r="AA160" s="53">
        <v>18.100000000000001</v>
      </c>
      <c r="AC160" s="115">
        <v>0.02</v>
      </c>
      <c r="AD160" s="52">
        <v>566</v>
      </c>
      <c r="AE160" s="44">
        <v>542</v>
      </c>
      <c r="AF160" s="44">
        <v>522</v>
      </c>
      <c r="AG160" s="44">
        <v>513</v>
      </c>
      <c r="AH160" s="44">
        <v>491</v>
      </c>
      <c r="AI160" s="44">
        <v>545</v>
      </c>
      <c r="AJ160" s="44">
        <v>564</v>
      </c>
      <c r="AK160" s="44">
        <v>528</v>
      </c>
      <c r="AL160" s="44">
        <v>501</v>
      </c>
      <c r="AM160" s="44">
        <v>549</v>
      </c>
      <c r="AN160" s="44">
        <v>522</v>
      </c>
      <c r="AO160" s="53">
        <v>559</v>
      </c>
    </row>
    <row r="161" spans="1:41" x14ac:dyDescent="0.25">
      <c r="A161" s="110"/>
      <c r="O161" s="110"/>
      <c r="P161" s="10"/>
      <c r="Q161" s="10"/>
      <c r="R161" s="10"/>
      <c r="S161" s="10"/>
      <c r="T161" s="10"/>
      <c r="U161" s="10"/>
      <c r="V161" s="10"/>
      <c r="W161" s="10"/>
      <c r="X161" s="10"/>
      <c r="Y161" s="10"/>
      <c r="Z161" s="10"/>
      <c r="AA161" s="10"/>
      <c r="AC161" s="110"/>
      <c r="AD161" s="10"/>
      <c r="AE161" s="10"/>
      <c r="AF161" s="10"/>
      <c r="AG161" s="10"/>
      <c r="AH161" s="10"/>
      <c r="AI161" s="10"/>
      <c r="AJ161" s="10"/>
      <c r="AK161" s="10"/>
      <c r="AL161" s="10"/>
      <c r="AM161" s="10"/>
      <c r="AN161" s="10"/>
      <c r="AO161" s="10"/>
    </row>
    <row r="162" spans="1:41" ht="15.75" x14ac:dyDescent="0.25">
      <c r="A162" s="183" t="s">
        <v>887</v>
      </c>
      <c r="B162" s="10"/>
      <c r="C162" s="10"/>
      <c r="D162" s="10"/>
      <c r="E162" s="10"/>
      <c r="F162" s="10"/>
      <c r="G162" s="10"/>
      <c r="H162" s="10"/>
      <c r="I162" s="10"/>
      <c r="J162" s="10"/>
      <c r="K162" s="10"/>
      <c r="L162" s="10"/>
      <c r="M162" s="10"/>
      <c r="O162" s="183" t="s">
        <v>888</v>
      </c>
      <c r="P162" s="10"/>
      <c r="Q162" s="10"/>
      <c r="R162" s="10"/>
      <c r="S162" s="10"/>
      <c r="T162" s="10"/>
      <c r="U162" s="10"/>
      <c r="V162" s="10"/>
      <c r="W162" s="10"/>
      <c r="X162" s="10"/>
      <c r="Y162" s="10"/>
      <c r="Z162" s="10"/>
      <c r="AA162" s="10"/>
      <c r="AC162" s="183" t="s">
        <v>889</v>
      </c>
      <c r="AD162" s="10"/>
      <c r="AE162" s="10"/>
      <c r="AF162" s="10"/>
      <c r="AG162" s="10"/>
      <c r="AH162" s="10"/>
      <c r="AI162" s="10"/>
      <c r="AJ162" s="10"/>
      <c r="AK162" s="10"/>
      <c r="AL162" s="10"/>
      <c r="AM162" s="10"/>
      <c r="AN162" s="10"/>
      <c r="AO162" s="10"/>
    </row>
    <row r="163" spans="1:41" ht="15.75" x14ac:dyDescent="0.25">
      <c r="A163" s="183" t="s">
        <v>882</v>
      </c>
      <c r="O163" s="183" t="s">
        <v>882</v>
      </c>
      <c r="AC163" s="183" t="s">
        <v>882</v>
      </c>
      <c r="AD163" s="10"/>
      <c r="AE163" s="10"/>
      <c r="AF163" s="10"/>
      <c r="AG163" s="10"/>
      <c r="AH163" s="10"/>
      <c r="AI163" s="10"/>
      <c r="AJ163" s="10"/>
      <c r="AK163" s="10"/>
      <c r="AL163" s="10"/>
      <c r="AM163" s="10"/>
      <c r="AN163" s="10"/>
      <c r="AO163" s="10"/>
    </row>
    <row r="164" spans="1:41" x14ac:dyDescent="0.25">
      <c r="A164" s="347" t="s">
        <v>10</v>
      </c>
      <c r="B164" s="347" t="s">
        <v>856</v>
      </c>
      <c r="C164" s="347"/>
      <c r="D164" s="347" t="s">
        <v>4</v>
      </c>
      <c r="E164" s="347"/>
      <c r="F164" s="347" t="s">
        <v>49</v>
      </c>
      <c r="G164" s="347"/>
      <c r="H164" s="347" t="s">
        <v>91</v>
      </c>
      <c r="I164" s="347"/>
      <c r="J164" s="347" t="s">
        <v>853</v>
      </c>
      <c r="K164" s="347"/>
      <c r="L164" s="347" t="s">
        <v>3</v>
      </c>
      <c r="M164" s="347"/>
      <c r="O164" s="347" t="s">
        <v>10</v>
      </c>
      <c r="P164" s="347" t="s">
        <v>856</v>
      </c>
      <c r="Q164" s="347"/>
      <c r="R164" s="347" t="s">
        <v>4</v>
      </c>
      <c r="S164" s="347"/>
      <c r="T164" s="347" t="s">
        <v>49</v>
      </c>
      <c r="U164" s="347"/>
      <c r="V164" s="347" t="s">
        <v>91</v>
      </c>
      <c r="W164" s="347"/>
      <c r="X164" s="347" t="s">
        <v>853</v>
      </c>
      <c r="Y164" s="347"/>
      <c r="Z164" s="347" t="s">
        <v>3</v>
      </c>
      <c r="AA164" s="347"/>
      <c r="AC164" s="347" t="s">
        <v>10</v>
      </c>
      <c r="AD164" s="347" t="s">
        <v>856</v>
      </c>
      <c r="AE164" s="347"/>
      <c r="AF164" s="347" t="s">
        <v>4</v>
      </c>
      <c r="AG164" s="347"/>
      <c r="AH164" s="347" t="s">
        <v>49</v>
      </c>
      <c r="AI164" s="347"/>
      <c r="AJ164" s="347" t="s">
        <v>91</v>
      </c>
      <c r="AK164" s="347"/>
      <c r="AL164" s="347" t="s">
        <v>853</v>
      </c>
      <c r="AM164" s="347"/>
      <c r="AN164" s="347" t="s">
        <v>3</v>
      </c>
      <c r="AO164" s="347"/>
    </row>
    <row r="165" spans="1:41" x14ac:dyDescent="0.25">
      <c r="A165" s="347"/>
      <c r="B165" s="198" t="s">
        <v>306</v>
      </c>
      <c r="C165" s="198" t="s">
        <v>74</v>
      </c>
      <c r="D165" s="198" t="s">
        <v>306</v>
      </c>
      <c r="E165" s="198" t="s">
        <v>74</v>
      </c>
      <c r="F165" s="198" t="s">
        <v>306</v>
      </c>
      <c r="G165" s="198" t="s">
        <v>74</v>
      </c>
      <c r="H165" s="198" t="s">
        <v>306</v>
      </c>
      <c r="I165" s="198" t="s">
        <v>74</v>
      </c>
      <c r="J165" s="198" t="s">
        <v>306</v>
      </c>
      <c r="K165" s="198" t="s">
        <v>74</v>
      </c>
      <c r="L165" s="198" t="s">
        <v>306</v>
      </c>
      <c r="M165" s="198" t="s">
        <v>74</v>
      </c>
      <c r="O165" s="347"/>
      <c r="P165" s="198" t="s">
        <v>875</v>
      </c>
      <c r="Q165" s="198" t="s">
        <v>876</v>
      </c>
      <c r="R165" s="198" t="s">
        <v>875</v>
      </c>
      <c r="S165" s="198" t="s">
        <v>876</v>
      </c>
      <c r="T165" s="198" t="s">
        <v>875</v>
      </c>
      <c r="U165" s="198" t="s">
        <v>876</v>
      </c>
      <c r="V165" s="198" t="s">
        <v>875</v>
      </c>
      <c r="W165" s="198" t="s">
        <v>876</v>
      </c>
      <c r="X165" s="198" t="s">
        <v>875</v>
      </c>
      <c r="Y165" s="198" t="s">
        <v>876</v>
      </c>
      <c r="Z165" s="198" t="s">
        <v>875</v>
      </c>
      <c r="AA165" s="198" t="s">
        <v>876</v>
      </c>
      <c r="AC165" s="347"/>
      <c r="AD165" s="198" t="s">
        <v>875</v>
      </c>
      <c r="AE165" s="198" t="s">
        <v>876</v>
      </c>
      <c r="AF165" s="198" t="s">
        <v>875</v>
      </c>
      <c r="AG165" s="198" t="s">
        <v>876</v>
      </c>
      <c r="AH165" s="198" t="s">
        <v>875</v>
      </c>
      <c r="AI165" s="198" t="s">
        <v>876</v>
      </c>
      <c r="AJ165" s="198" t="s">
        <v>875</v>
      </c>
      <c r="AK165" s="198" t="s">
        <v>876</v>
      </c>
      <c r="AL165" s="198" t="s">
        <v>875</v>
      </c>
      <c r="AM165" s="198" t="s">
        <v>876</v>
      </c>
      <c r="AN165" s="198" t="s">
        <v>875</v>
      </c>
      <c r="AO165" s="198" t="s">
        <v>876</v>
      </c>
    </row>
    <row r="166" spans="1:41" x14ac:dyDescent="0.25">
      <c r="A166" s="234">
        <v>100</v>
      </c>
      <c r="B166" s="306" t="s">
        <v>890</v>
      </c>
      <c r="C166" s="307"/>
      <c r="D166" s="307"/>
      <c r="E166" s="307"/>
      <c r="F166" s="307"/>
      <c r="G166" s="307"/>
      <c r="H166" s="307"/>
      <c r="I166" s="307"/>
      <c r="J166" s="307"/>
      <c r="K166" s="307"/>
      <c r="L166" s="307"/>
      <c r="M166" s="308"/>
      <c r="O166" s="113">
        <v>100</v>
      </c>
      <c r="P166" s="127">
        <v>16.7</v>
      </c>
      <c r="Q166" s="127">
        <v>18</v>
      </c>
      <c r="R166" s="127">
        <v>19.7</v>
      </c>
      <c r="S166" s="127">
        <v>17.399999999999999</v>
      </c>
      <c r="T166" s="127">
        <v>18.899999999999999</v>
      </c>
      <c r="U166" s="127">
        <v>18.3</v>
      </c>
      <c r="V166" s="127">
        <v>18.3</v>
      </c>
      <c r="W166" s="127">
        <v>18.600000000000001</v>
      </c>
      <c r="X166" s="127">
        <v>20.8</v>
      </c>
      <c r="Y166" s="127">
        <v>18.7</v>
      </c>
      <c r="Z166" s="127">
        <v>17.399999999999999</v>
      </c>
      <c r="AA166" s="128">
        <v>15.7</v>
      </c>
      <c r="AC166" s="113">
        <v>100</v>
      </c>
      <c r="AD166" s="126">
        <v>405</v>
      </c>
      <c r="AE166" s="127">
        <v>407</v>
      </c>
      <c r="AF166" s="127">
        <v>358</v>
      </c>
      <c r="AG166" s="127">
        <v>350</v>
      </c>
      <c r="AH166" s="127">
        <v>358</v>
      </c>
      <c r="AI166" s="127">
        <v>333</v>
      </c>
      <c r="AJ166" s="127">
        <v>379</v>
      </c>
      <c r="AK166" s="127">
        <v>366</v>
      </c>
      <c r="AL166" s="127">
        <v>358</v>
      </c>
      <c r="AM166" s="127">
        <v>364</v>
      </c>
      <c r="AN166" s="127">
        <v>333</v>
      </c>
      <c r="AO166" s="128">
        <v>339</v>
      </c>
    </row>
    <row r="167" spans="1:41" x14ac:dyDescent="0.25">
      <c r="A167" s="117">
        <v>33.333333330000002</v>
      </c>
      <c r="B167" s="309"/>
      <c r="C167" s="310"/>
      <c r="D167" s="310"/>
      <c r="E167" s="310"/>
      <c r="F167" s="310"/>
      <c r="G167" s="310"/>
      <c r="H167" s="310"/>
      <c r="I167" s="310"/>
      <c r="J167" s="310"/>
      <c r="K167" s="310"/>
      <c r="L167" s="310"/>
      <c r="M167" s="311"/>
      <c r="O167" s="114">
        <v>33.333333330000002</v>
      </c>
      <c r="P167" s="50">
        <v>18.899999999999999</v>
      </c>
      <c r="Q167" s="50">
        <v>17.600000000000001</v>
      </c>
      <c r="R167" s="50">
        <v>18.3</v>
      </c>
      <c r="S167" s="50">
        <v>15.8</v>
      </c>
      <c r="T167" s="50">
        <v>17.899999999999999</v>
      </c>
      <c r="U167" s="50">
        <v>18.399999999999999</v>
      </c>
      <c r="V167" s="50">
        <v>17.7</v>
      </c>
      <c r="W167" s="50">
        <v>18.7</v>
      </c>
      <c r="X167" s="50">
        <v>19.5</v>
      </c>
      <c r="Y167" s="50">
        <v>21.4</v>
      </c>
      <c r="Z167" s="50">
        <v>18.399999999999999</v>
      </c>
      <c r="AA167" s="51">
        <v>15.2</v>
      </c>
      <c r="AC167" s="114">
        <v>33.333333330000002</v>
      </c>
      <c r="AD167" s="49">
        <v>403</v>
      </c>
      <c r="AE167" s="50">
        <v>372</v>
      </c>
      <c r="AF167" s="50">
        <v>375</v>
      </c>
      <c r="AG167" s="50">
        <v>346</v>
      </c>
      <c r="AH167" s="50">
        <v>358</v>
      </c>
      <c r="AI167" s="50">
        <v>333</v>
      </c>
      <c r="AJ167" s="50">
        <v>399</v>
      </c>
      <c r="AK167" s="50">
        <v>373</v>
      </c>
      <c r="AL167" s="50">
        <v>387</v>
      </c>
      <c r="AM167" s="50">
        <v>385</v>
      </c>
      <c r="AN167" s="50">
        <v>339</v>
      </c>
      <c r="AO167" s="51">
        <v>350</v>
      </c>
    </row>
    <row r="168" spans="1:41" x14ac:dyDescent="0.25">
      <c r="A168" s="117">
        <v>11.11111111</v>
      </c>
      <c r="B168" s="309"/>
      <c r="C168" s="310"/>
      <c r="D168" s="310"/>
      <c r="E168" s="310"/>
      <c r="F168" s="310"/>
      <c r="G168" s="310"/>
      <c r="H168" s="310"/>
      <c r="I168" s="310"/>
      <c r="J168" s="310"/>
      <c r="K168" s="310"/>
      <c r="L168" s="310"/>
      <c r="M168" s="311"/>
      <c r="O168" s="114">
        <v>11.11111111</v>
      </c>
      <c r="P168" s="50">
        <v>17.8</v>
      </c>
      <c r="Q168" s="50">
        <v>17.899999999999999</v>
      </c>
      <c r="R168" s="50">
        <v>17.3</v>
      </c>
      <c r="S168" s="50">
        <v>16.3</v>
      </c>
      <c r="T168" s="50">
        <v>16.899999999999999</v>
      </c>
      <c r="U168" s="50">
        <v>16.2</v>
      </c>
      <c r="V168" s="50">
        <v>16.899999999999999</v>
      </c>
      <c r="W168" s="50">
        <v>20.3</v>
      </c>
      <c r="X168" s="50">
        <v>21.6</v>
      </c>
      <c r="Y168" s="50">
        <v>17.600000000000001</v>
      </c>
      <c r="Z168" s="50">
        <v>19.600000000000001</v>
      </c>
      <c r="AA168" s="51">
        <v>16.399999999999999</v>
      </c>
      <c r="AC168" s="114">
        <v>11.11111111</v>
      </c>
      <c r="AD168" s="49">
        <v>389</v>
      </c>
      <c r="AE168" s="50">
        <v>409</v>
      </c>
      <c r="AF168" s="50">
        <v>350</v>
      </c>
      <c r="AG168" s="50">
        <v>368</v>
      </c>
      <c r="AH168" s="50">
        <v>337</v>
      </c>
      <c r="AI168" s="50">
        <v>341</v>
      </c>
      <c r="AJ168" s="50">
        <v>337</v>
      </c>
      <c r="AK168" s="50">
        <v>385</v>
      </c>
      <c r="AL168" s="50">
        <v>397</v>
      </c>
      <c r="AM168" s="50">
        <v>360</v>
      </c>
      <c r="AN168" s="50">
        <v>339</v>
      </c>
      <c r="AO168" s="51">
        <v>362</v>
      </c>
    </row>
    <row r="169" spans="1:41" x14ac:dyDescent="0.25">
      <c r="A169" s="117">
        <v>3.7</v>
      </c>
      <c r="B169" s="309"/>
      <c r="C169" s="310"/>
      <c r="D169" s="310"/>
      <c r="E169" s="310"/>
      <c r="F169" s="310"/>
      <c r="G169" s="310"/>
      <c r="H169" s="310"/>
      <c r="I169" s="310"/>
      <c r="J169" s="310"/>
      <c r="K169" s="310"/>
      <c r="L169" s="310"/>
      <c r="M169" s="311"/>
      <c r="O169" s="114">
        <v>3.7</v>
      </c>
      <c r="P169" s="50">
        <v>17.600000000000001</v>
      </c>
      <c r="Q169" s="50">
        <v>16.8</v>
      </c>
      <c r="R169" s="50">
        <v>17.2</v>
      </c>
      <c r="S169" s="50">
        <v>16.5</v>
      </c>
      <c r="T169" s="50">
        <v>17.100000000000001</v>
      </c>
      <c r="U169" s="50">
        <v>18.399999999999999</v>
      </c>
      <c r="V169" s="50">
        <v>15.9</v>
      </c>
      <c r="W169" s="50">
        <v>18.3</v>
      </c>
      <c r="X169" s="50">
        <v>18.399999999999999</v>
      </c>
      <c r="Y169" s="50">
        <v>19.3</v>
      </c>
      <c r="Z169" s="50">
        <v>18.5</v>
      </c>
      <c r="AA169" s="51">
        <v>15.8</v>
      </c>
      <c r="AC169" s="114">
        <v>3.7</v>
      </c>
      <c r="AD169" s="49">
        <v>360</v>
      </c>
      <c r="AE169" s="50">
        <v>358</v>
      </c>
      <c r="AF169" s="50">
        <v>373</v>
      </c>
      <c r="AG169" s="50">
        <v>339</v>
      </c>
      <c r="AH169" s="50">
        <v>368</v>
      </c>
      <c r="AI169" s="50">
        <v>370</v>
      </c>
      <c r="AJ169" s="50">
        <v>331</v>
      </c>
      <c r="AK169" s="50">
        <v>345</v>
      </c>
      <c r="AL169" s="50">
        <v>345</v>
      </c>
      <c r="AM169" s="50">
        <v>375</v>
      </c>
      <c r="AN169" s="50">
        <v>368</v>
      </c>
      <c r="AO169" s="51">
        <v>379</v>
      </c>
    </row>
    <row r="170" spans="1:41" x14ac:dyDescent="0.25">
      <c r="A170" s="117">
        <v>1.23</v>
      </c>
      <c r="B170" s="309"/>
      <c r="C170" s="310"/>
      <c r="D170" s="310"/>
      <c r="E170" s="310"/>
      <c r="F170" s="310"/>
      <c r="G170" s="310"/>
      <c r="H170" s="310"/>
      <c r="I170" s="310"/>
      <c r="J170" s="310"/>
      <c r="K170" s="310"/>
      <c r="L170" s="310"/>
      <c r="M170" s="311"/>
      <c r="O170" s="114">
        <v>1.23</v>
      </c>
      <c r="P170" s="50">
        <v>16.600000000000001</v>
      </c>
      <c r="Q170" s="50">
        <v>16.399999999999999</v>
      </c>
      <c r="R170" s="50">
        <v>17.399999999999999</v>
      </c>
      <c r="S170" s="50">
        <v>15.5</v>
      </c>
      <c r="T170" s="50">
        <v>17.100000000000001</v>
      </c>
      <c r="U170" s="50">
        <v>16.600000000000001</v>
      </c>
      <c r="V170" s="50">
        <v>17.100000000000001</v>
      </c>
      <c r="W170" s="50">
        <v>18.899999999999999</v>
      </c>
      <c r="X170" s="50">
        <v>19.7</v>
      </c>
      <c r="Y170" s="50">
        <v>18.8</v>
      </c>
      <c r="Z170" s="50">
        <v>19.7</v>
      </c>
      <c r="AA170" s="51">
        <v>18.399999999999999</v>
      </c>
      <c r="AC170" s="114">
        <v>1.23</v>
      </c>
      <c r="AD170" s="49">
        <v>383</v>
      </c>
      <c r="AE170" s="50">
        <v>335</v>
      </c>
      <c r="AF170" s="50">
        <v>368</v>
      </c>
      <c r="AG170" s="50">
        <v>360</v>
      </c>
      <c r="AH170" s="50">
        <v>362</v>
      </c>
      <c r="AI170" s="50">
        <v>375</v>
      </c>
      <c r="AJ170" s="50">
        <v>375</v>
      </c>
      <c r="AK170" s="50">
        <v>372</v>
      </c>
      <c r="AL170" s="50">
        <v>358</v>
      </c>
      <c r="AM170" s="50">
        <v>395</v>
      </c>
      <c r="AN170" s="50">
        <v>362</v>
      </c>
      <c r="AO170" s="51">
        <v>368</v>
      </c>
    </row>
    <row r="171" spans="1:41" x14ac:dyDescent="0.25">
      <c r="A171" s="117">
        <v>0.41</v>
      </c>
      <c r="B171" s="309"/>
      <c r="C171" s="310"/>
      <c r="D171" s="310"/>
      <c r="E171" s="310"/>
      <c r="F171" s="310"/>
      <c r="G171" s="310"/>
      <c r="H171" s="310"/>
      <c r="I171" s="310"/>
      <c r="J171" s="310"/>
      <c r="K171" s="310"/>
      <c r="L171" s="310"/>
      <c r="M171" s="311"/>
      <c r="O171" s="114">
        <v>0.41</v>
      </c>
      <c r="P171" s="50">
        <v>19.8</v>
      </c>
      <c r="Q171" s="50">
        <v>14.4</v>
      </c>
      <c r="R171" s="50">
        <v>17.2</v>
      </c>
      <c r="S171" s="50">
        <v>16.600000000000001</v>
      </c>
      <c r="T171" s="50">
        <v>16.899999999999999</v>
      </c>
      <c r="U171" s="50">
        <v>17.100000000000001</v>
      </c>
      <c r="V171" s="50">
        <v>16.2</v>
      </c>
      <c r="W171" s="50">
        <v>21.3</v>
      </c>
      <c r="X171" s="50">
        <v>18.7</v>
      </c>
      <c r="Y171" s="50">
        <v>18.100000000000001</v>
      </c>
      <c r="Z171" s="50">
        <v>16.8</v>
      </c>
      <c r="AA171" s="51">
        <v>16.899999999999999</v>
      </c>
      <c r="AC171" s="114">
        <v>0.41</v>
      </c>
      <c r="AD171" s="49">
        <v>364</v>
      </c>
      <c r="AE171" s="50">
        <v>345</v>
      </c>
      <c r="AF171" s="50">
        <v>372</v>
      </c>
      <c r="AG171" s="50">
        <v>352</v>
      </c>
      <c r="AH171" s="50">
        <v>360</v>
      </c>
      <c r="AI171" s="50">
        <v>370</v>
      </c>
      <c r="AJ171" s="50">
        <v>343</v>
      </c>
      <c r="AK171" s="50">
        <v>385</v>
      </c>
      <c r="AL171" s="50">
        <v>366</v>
      </c>
      <c r="AM171" s="50">
        <v>364</v>
      </c>
      <c r="AN171" s="50">
        <v>354</v>
      </c>
      <c r="AO171" s="51">
        <v>345</v>
      </c>
    </row>
    <row r="172" spans="1:41" x14ac:dyDescent="0.25">
      <c r="A172" s="117">
        <v>0.14000000000000001</v>
      </c>
      <c r="B172" s="309"/>
      <c r="C172" s="310"/>
      <c r="D172" s="310"/>
      <c r="E172" s="310"/>
      <c r="F172" s="310"/>
      <c r="G172" s="310"/>
      <c r="H172" s="310"/>
      <c r="I172" s="310"/>
      <c r="J172" s="310"/>
      <c r="K172" s="310"/>
      <c r="L172" s="310"/>
      <c r="M172" s="311"/>
      <c r="O172" s="114">
        <v>0.14000000000000001</v>
      </c>
      <c r="P172" s="50">
        <v>20.2</v>
      </c>
      <c r="Q172" s="50">
        <v>19</v>
      </c>
      <c r="R172" s="50">
        <v>16.899999999999999</v>
      </c>
      <c r="S172" s="50">
        <v>14.3</v>
      </c>
      <c r="T172" s="50">
        <v>17.2</v>
      </c>
      <c r="U172" s="50">
        <v>19.399999999999999</v>
      </c>
      <c r="V172" s="50">
        <v>14</v>
      </c>
      <c r="W172" s="50">
        <v>16.5</v>
      </c>
      <c r="X172" s="50">
        <v>19</v>
      </c>
      <c r="Y172" s="50">
        <v>17.2</v>
      </c>
      <c r="Z172" s="50">
        <v>20.2</v>
      </c>
      <c r="AA172" s="51">
        <v>18.3</v>
      </c>
      <c r="AC172" s="114">
        <v>0.14000000000000001</v>
      </c>
      <c r="AD172" s="49">
        <v>385</v>
      </c>
      <c r="AE172" s="50">
        <v>375</v>
      </c>
      <c r="AF172" s="50">
        <v>377</v>
      </c>
      <c r="AG172" s="50">
        <v>368</v>
      </c>
      <c r="AH172" s="50">
        <v>366</v>
      </c>
      <c r="AI172" s="50">
        <v>381</v>
      </c>
      <c r="AJ172" s="50">
        <v>383</v>
      </c>
      <c r="AK172" s="50">
        <v>356</v>
      </c>
      <c r="AL172" s="50">
        <v>356</v>
      </c>
      <c r="AM172" s="50">
        <v>343</v>
      </c>
      <c r="AN172" s="50">
        <v>379</v>
      </c>
      <c r="AO172" s="51">
        <v>372</v>
      </c>
    </row>
    <row r="173" spans="1:41" x14ac:dyDescent="0.25">
      <c r="A173" s="117">
        <v>0.05</v>
      </c>
      <c r="B173" s="309"/>
      <c r="C173" s="310"/>
      <c r="D173" s="310"/>
      <c r="E173" s="310"/>
      <c r="F173" s="310"/>
      <c r="G173" s="310"/>
      <c r="H173" s="310"/>
      <c r="I173" s="310"/>
      <c r="J173" s="310"/>
      <c r="K173" s="310"/>
      <c r="L173" s="310"/>
      <c r="M173" s="311"/>
      <c r="O173" s="114">
        <v>0.05</v>
      </c>
      <c r="P173" s="50">
        <v>18.399999999999999</v>
      </c>
      <c r="Q173" s="50">
        <v>17.100000000000001</v>
      </c>
      <c r="R173" s="50">
        <v>16.399999999999999</v>
      </c>
      <c r="S173" s="50">
        <v>15.3</v>
      </c>
      <c r="T173" s="50">
        <v>17.2</v>
      </c>
      <c r="U173" s="50">
        <v>20.3</v>
      </c>
      <c r="V173" s="50">
        <v>17.899999999999999</v>
      </c>
      <c r="W173" s="50">
        <v>16.2</v>
      </c>
      <c r="X173" s="50">
        <v>19.899999999999999</v>
      </c>
      <c r="Y173" s="50">
        <v>21</v>
      </c>
      <c r="Z173" s="50">
        <v>22.2</v>
      </c>
      <c r="AA173" s="51">
        <v>20.100000000000001</v>
      </c>
      <c r="AC173" s="114">
        <v>0.05</v>
      </c>
      <c r="AD173" s="49">
        <v>385</v>
      </c>
      <c r="AE173" s="50">
        <v>387</v>
      </c>
      <c r="AF173" s="50">
        <v>366</v>
      </c>
      <c r="AG173" s="50">
        <v>385</v>
      </c>
      <c r="AH173" s="50">
        <v>387</v>
      </c>
      <c r="AI173" s="50">
        <v>381</v>
      </c>
      <c r="AJ173" s="50">
        <v>377</v>
      </c>
      <c r="AK173" s="50">
        <v>387</v>
      </c>
      <c r="AL173" s="50">
        <v>379</v>
      </c>
      <c r="AM173" s="50">
        <v>372</v>
      </c>
      <c r="AN173" s="50">
        <v>381</v>
      </c>
      <c r="AO173" s="51">
        <v>391</v>
      </c>
    </row>
    <row r="174" spans="1:41" x14ac:dyDescent="0.25">
      <c r="A174" s="118">
        <v>0.02</v>
      </c>
      <c r="B174" s="312"/>
      <c r="C174" s="313"/>
      <c r="D174" s="313"/>
      <c r="E174" s="313"/>
      <c r="F174" s="313"/>
      <c r="G174" s="313"/>
      <c r="H174" s="313"/>
      <c r="I174" s="313"/>
      <c r="J174" s="313"/>
      <c r="K174" s="313"/>
      <c r="L174" s="313"/>
      <c r="M174" s="314"/>
      <c r="O174" s="115">
        <v>0.02</v>
      </c>
      <c r="P174" s="44">
        <v>16</v>
      </c>
      <c r="Q174" s="44">
        <v>16.2</v>
      </c>
      <c r="R174" s="44">
        <v>15.9</v>
      </c>
      <c r="S174" s="44">
        <v>15.6</v>
      </c>
      <c r="T174" s="44">
        <v>17.399999999999999</v>
      </c>
      <c r="U174" s="44">
        <v>18.399999999999999</v>
      </c>
      <c r="V174" s="44">
        <v>16.7</v>
      </c>
      <c r="W174" s="44">
        <v>18.100000000000001</v>
      </c>
      <c r="X174" s="44">
        <v>22.1</v>
      </c>
      <c r="Y174" s="44">
        <v>18.7</v>
      </c>
      <c r="Z174" s="44">
        <v>20.399999999999999</v>
      </c>
      <c r="AA174" s="53">
        <v>16.899999999999999</v>
      </c>
      <c r="AC174" s="115">
        <v>0.02</v>
      </c>
      <c r="AD174" s="52">
        <v>341</v>
      </c>
      <c r="AE174" s="44">
        <v>385</v>
      </c>
      <c r="AF174" s="44">
        <v>383</v>
      </c>
      <c r="AG174" s="44">
        <v>389</v>
      </c>
      <c r="AH174" s="44">
        <v>383</v>
      </c>
      <c r="AI174" s="44">
        <v>387</v>
      </c>
      <c r="AJ174" s="44">
        <v>389</v>
      </c>
      <c r="AK174" s="44">
        <v>391</v>
      </c>
      <c r="AL174" s="44">
        <v>381</v>
      </c>
      <c r="AM174" s="44">
        <v>381</v>
      </c>
      <c r="AN174" s="44">
        <v>379</v>
      </c>
      <c r="AO174" s="53">
        <v>333</v>
      </c>
    </row>
  </sheetData>
  <mergeCells count="253">
    <mergeCell ref="B166:M174"/>
    <mergeCell ref="A49:A50"/>
    <mergeCell ref="B49:C49"/>
    <mergeCell ref="D49:E49"/>
    <mergeCell ref="F49:G49"/>
    <mergeCell ref="H49:I49"/>
    <mergeCell ref="J49:K49"/>
    <mergeCell ref="L49:M49"/>
    <mergeCell ref="A35:A36"/>
    <mergeCell ref="B35:C35"/>
    <mergeCell ref="D35:E35"/>
    <mergeCell ref="F35:G35"/>
    <mergeCell ref="H35:I35"/>
    <mergeCell ref="J35:K35"/>
    <mergeCell ref="L35:M35"/>
    <mergeCell ref="A79:A80"/>
    <mergeCell ref="B79:C79"/>
    <mergeCell ref="D79:E79"/>
    <mergeCell ref="F79:G79"/>
    <mergeCell ref="H79:I79"/>
    <mergeCell ref="J79:K79"/>
    <mergeCell ref="L79:M79"/>
    <mergeCell ref="A65:A66"/>
    <mergeCell ref="B65:C65"/>
    <mergeCell ref="D65:E65"/>
    <mergeCell ref="F65:G65"/>
    <mergeCell ref="H65:I65"/>
    <mergeCell ref="J65:K65"/>
    <mergeCell ref="L65:M65"/>
    <mergeCell ref="A107:A108"/>
    <mergeCell ref="B107:C107"/>
    <mergeCell ref="D107:E107"/>
    <mergeCell ref="F107:G107"/>
    <mergeCell ref="H107:I107"/>
    <mergeCell ref="J107:K107"/>
    <mergeCell ref="L107:M107"/>
    <mergeCell ref="A93:A94"/>
    <mergeCell ref="B93:C93"/>
    <mergeCell ref="D93:E93"/>
    <mergeCell ref="F93:G93"/>
    <mergeCell ref="H93:I93"/>
    <mergeCell ref="J93:K93"/>
    <mergeCell ref="L93:M93"/>
    <mergeCell ref="A136:A137"/>
    <mergeCell ref="B136:C136"/>
    <mergeCell ref="D136:E136"/>
    <mergeCell ref="F136:G136"/>
    <mergeCell ref="H136:I136"/>
    <mergeCell ref="J136:K136"/>
    <mergeCell ref="L136:M136"/>
    <mergeCell ref="A122:A123"/>
    <mergeCell ref="B122:C122"/>
    <mergeCell ref="D122:E122"/>
    <mergeCell ref="F122:G122"/>
    <mergeCell ref="H122:I122"/>
    <mergeCell ref="J122:K122"/>
    <mergeCell ref="L122:M122"/>
    <mergeCell ref="A164:A165"/>
    <mergeCell ref="B164:C164"/>
    <mergeCell ref="D164:E164"/>
    <mergeCell ref="F164:G164"/>
    <mergeCell ref="H164:I164"/>
    <mergeCell ref="J164:K164"/>
    <mergeCell ref="L164:M164"/>
    <mergeCell ref="A150:A151"/>
    <mergeCell ref="B150:C150"/>
    <mergeCell ref="D150:E150"/>
    <mergeCell ref="F150:G150"/>
    <mergeCell ref="H150:I150"/>
    <mergeCell ref="J150:K150"/>
    <mergeCell ref="L150:M150"/>
    <mergeCell ref="O49:O50"/>
    <mergeCell ref="P49:Q49"/>
    <mergeCell ref="R49:S49"/>
    <mergeCell ref="T49:U49"/>
    <mergeCell ref="V49:W49"/>
    <mergeCell ref="X49:Y49"/>
    <mergeCell ref="Z49:AA49"/>
    <mergeCell ref="O35:O36"/>
    <mergeCell ref="P35:Q35"/>
    <mergeCell ref="R35:S35"/>
    <mergeCell ref="T35:U35"/>
    <mergeCell ref="V35:W35"/>
    <mergeCell ref="X35:Y35"/>
    <mergeCell ref="Z35:AA35"/>
    <mergeCell ref="O79:O80"/>
    <mergeCell ref="P79:Q79"/>
    <mergeCell ref="R79:S79"/>
    <mergeCell ref="T79:U79"/>
    <mergeCell ref="V79:W79"/>
    <mergeCell ref="X79:Y79"/>
    <mergeCell ref="Z79:AA79"/>
    <mergeCell ref="O65:O66"/>
    <mergeCell ref="P65:Q65"/>
    <mergeCell ref="R65:S65"/>
    <mergeCell ref="T65:U65"/>
    <mergeCell ref="V65:W65"/>
    <mergeCell ref="X65:Y65"/>
    <mergeCell ref="Z65:AA65"/>
    <mergeCell ref="O107:O108"/>
    <mergeCell ref="P107:Q107"/>
    <mergeCell ref="R107:S107"/>
    <mergeCell ref="T107:U107"/>
    <mergeCell ref="V107:W107"/>
    <mergeCell ref="X107:Y107"/>
    <mergeCell ref="Z107:AA107"/>
    <mergeCell ref="O93:O94"/>
    <mergeCell ref="P93:Q93"/>
    <mergeCell ref="R93:S93"/>
    <mergeCell ref="T93:U93"/>
    <mergeCell ref="V93:W93"/>
    <mergeCell ref="X93:Y93"/>
    <mergeCell ref="Z93:AA93"/>
    <mergeCell ref="O136:O137"/>
    <mergeCell ref="P136:Q136"/>
    <mergeCell ref="R136:S136"/>
    <mergeCell ref="T136:U136"/>
    <mergeCell ref="V136:W136"/>
    <mergeCell ref="X136:Y136"/>
    <mergeCell ref="Z136:AA136"/>
    <mergeCell ref="O122:O123"/>
    <mergeCell ref="P122:Q122"/>
    <mergeCell ref="R122:S122"/>
    <mergeCell ref="T122:U122"/>
    <mergeCell ref="V122:W122"/>
    <mergeCell ref="X122:Y122"/>
    <mergeCell ref="Z122:AA122"/>
    <mergeCell ref="O164:O165"/>
    <mergeCell ref="P164:Q164"/>
    <mergeCell ref="R164:S164"/>
    <mergeCell ref="T164:U164"/>
    <mergeCell ref="V164:W164"/>
    <mergeCell ref="X164:Y164"/>
    <mergeCell ref="Z164:AA164"/>
    <mergeCell ref="O150:O151"/>
    <mergeCell ref="P150:Q150"/>
    <mergeCell ref="R150:S150"/>
    <mergeCell ref="T150:U150"/>
    <mergeCell ref="V150:W150"/>
    <mergeCell ref="X150:Y150"/>
    <mergeCell ref="Z150:AA150"/>
    <mergeCell ref="AC150:AC151"/>
    <mergeCell ref="AD150:AE150"/>
    <mergeCell ref="AF150:AG150"/>
    <mergeCell ref="AH150:AI150"/>
    <mergeCell ref="AJ150:AK150"/>
    <mergeCell ref="AL150:AM150"/>
    <mergeCell ref="AN150:AO150"/>
    <mergeCell ref="AC164:AC165"/>
    <mergeCell ref="AD164:AE164"/>
    <mergeCell ref="AF164:AG164"/>
    <mergeCell ref="AH164:AI164"/>
    <mergeCell ref="AJ164:AK164"/>
    <mergeCell ref="AL164:AM164"/>
    <mergeCell ref="AN164:AO164"/>
    <mergeCell ref="AC122:AC123"/>
    <mergeCell ref="AD122:AE122"/>
    <mergeCell ref="AF122:AG122"/>
    <mergeCell ref="AH122:AI122"/>
    <mergeCell ref="AJ122:AK122"/>
    <mergeCell ref="AL122:AM122"/>
    <mergeCell ref="AN122:AO122"/>
    <mergeCell ref="AC136:AC137"/>
    <mergeCell ref="AD136:AE136"/>
    <mergeCell ref="AF136:AG136"/>
    <mergeCell ref="AH136:AI136"/>
    <mergeCell ref="AJ136:AK136"/>
    <mergeCell ref="AL136:AM136"/>
    <mergeCell ref="AN136:AO136"/>
    <mergeCell ref="AC93:AC94"/>
    <mergeCell ref="AD93:AE93"/>
    <mergeCell ref="AF93:AG93"/>
    <mergeCell ref="AH93:AI93"/>
    <mergeCell ref="AJ93:AK93"/>
    <mergeCell ref="AL93:AM93"/>
    <mergeCell ref="AN93:AO93"/>
    <mergeCell ref="AC107:AC108"/>
    <mergeCell ref="AD107:AE107"/>
    <mergeCell ref="AF107:AG107"/>
    <mergeCell ref="AH107:AI107"/>
    <mergeCell ref="AJ107:AK107"/>
    <mergeCell ref="AL107:AM107"/>
    <mergeCell ref="AN107:AO107"/>
    <mergeCell ref="AC65:AC66"/>
    <mergeCell ref="AD65:AE65"/>
    <mergeCell ref="AF65:AG65"/>
    <mergeCell ref="AH65:AI65"/>
    <mergeCell ref="AJ65:AK65"/>
    <mergeCell ref="AL65:AM65"/>
    <mergeCell ref="AN65:AO65"/>
    <mergeCell ref="AC79:AC80"/>
    <mergeCell ref="AD79:AE79"/>
    <mergeCell ref="AF79:AG79"/>
    <mergeCell ref="AH79:AI79"/>
    <mergeCell ref="AJ79:AK79"/>
    <mergeCell ref="AL79:AM79"/>
    <mergeCell ref="AN79:AO79"/>
    <mergeCell ref="AC35:AC36"/>
    <mergeCell ref="AD35:AE35"/>
    <mergeCell ref="AF35:AG35"/>
    <mergeCell ref="AH35:AI35"/>
    <mergeCell ref="AJ35:AK35"/>
    <mergeCell ref="AL35:AM35"/>
    <mergeCell ref="AN35:AO35"/>
    <mergeCell ref="AC49:AC50"/>
    <mergeCell ref="AD49:AE49"/>
    <mergeCell ref="AF49:AG49"/>
    <mergeCell ref="AH49:AI49"/>
    <mergeCell ref="AJ49:AK49"/>
    <mergeCell ref="AL49:AM49"/>
    <mergeCell ref="AN49:AO49"/>
    <mergeCell ref="A7:A8"/>
    <mergeCell ref="AC7:AC8"/>
    <mergeCell ref="AC21:AC22"/>
    <mergeCell ref="AD21:AE21"/>
    <mergeCell ref="AF21:AG21"/>
    <mergeCell ref="AH21:AI21"/>
    <mergeCell ref="AJ21:AK21"/>
    <mergeCell ref="AL21:AM21"/>
    <mergeCell ref="O21:O22"/>
    <mergeCell ref="P21:Q21"/>
    <mergeCell ref="R21:S21"/>
    <mergeCell ref="T21:U21"/>
    <mergeCell ref="V21:W21"/>
    <mergeCell ref="X21:Y21"/>
    <mergeCell ref="Z21:AA21"/>
    <mergeCell ref="A21:A22"/>
    <mergeCell ref="B21:C21"/>
    <mergeCell ref="D21:E21"/>
    <mergeCell ref="F21:G21"/>
    <mergeCell ref="H21:I21"/>
    <mergeCell ref="J21:K21"/>
    <mergeCell ref="L21:M21"/>
    <mergeCell ref="B7:C7"/>
    <mergeCell ref="D7:E7"/>
    <mergeCell ref="F7:G7"/>
    <mergeCell ref="H7:I7"/>
    <mergeCell ref="J7:K7"/>
    <mergeCell ref="L7:M7"/>
    <mergeCell ref="P7:Q7"/>
    <mergeCell ref="R7:S7"/>
    <mergeCell ref="T7:U7"/>
    <mergeCell ref="V7:W7"/>
    <mergeCell ref="O7:O8"/>
    <mergeCell ref="X7:Y7"/>
    <mergeCell ref="Z7:AA7"/>
    <mergeCell ref="AD7:AE7"/>
    <mergeCell ref="AF7:AG7"/>
    <mergeCell ref="AH7:AI7"/>
    <mergeCell ref="AJ7:AK7"/>
    <mergeCell ref="AL7:AM7"/>
    <mergeCell ref="AN7:AO7"/>
    <mergeCell ref="AN21:AO21"/>
  </mergeCells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9C04AE-E8F3-47F4-AFAD-4D45AE671B93}">
  <dimension ref="A1:I39"/>
  <sheetViews>
    <sheetView topLeftCell="A40" workbookViewId="0">
      <selection activeCell="A4" sqref="A4"/>
    </sheetView>
  </sheetViews>
  <sheetFormatPr defaultRowHeight="15" x14ac:dyDescent="0.25"/>
  <cols>
    <col min="2" max="9" width="11.7109375" customWidth="1"/>
  </cols>
  <sheetData>
    <row r="1" spans="1:9" ht="18.75" x14ac:dyDescent="0.3">
      <c r="A1" s="5" t="s">
        <v>920</v>
      </c>
    </row>
    <row r="2" spans="1:9" x14ac:dyDescent="0.25">
      <c r="A2" s="4" t="s">
        <v>15</v>
      </c>
      <c r="G2" s="4"/>
    </row>
    <row r="3" spans="1:9" x14ac:dyDescent="0.25">
      <c r="A3" s="4" t="s">
        <v>921</v>
      </c>
      <c r="G3" s="4"/>
    </row>
    <row r="5" spans="1:9" x14ac:dyDescent="0.25">
      <c r="A5" s="4" t="s">
        <v>913</v>
      </c>
    </row>
    <row r="6" spans="1:9" x14ac:dyDescent="0.25">
      <c r="B6" s="283" t="s">
        <v>910</v>
      </c>
      <c r="C6" s="283"/>
      <c r="D6" s="283"/>
      <c r="E6" s="283"/>
      <c r="F6" s="283"/>
      <c r="G6" s="283"/>
      <c r="H6" s="283"/>
      <c r="I6" s="283"/>
    </row>
    <row r="7" spans="1:9" ht="25.5" x14ac:dyDescent="0.25">
      <c r="A7" s="240" t="s">
        <v>10</v>
      </c>
      <c r="B7" s="241" t="s">
        <v>4</v>
      </c>
      <c r="C7" s="241" t="s">
        <v>914</v>
      </c>
      <c r="D7" s="241" t="s">
        <v>915</v>
      </c>
      <c r="E7" s="241" t="s">
        <v>916</v>
      </c>
      <c r="F7" s="241" t="s">
        <v>917</v>
      </c>
      <c r="G7" s="241" t="s">
        <v>918</v>
      </c>
      <c r="H7" s="241" t="s">
        <v>909</v>
      </c>
      <c r="I7" s="241" t="s">
        <v>3</v>
      </c>
    </row>
    <row r="8" spans="1:9" x14ac:dyDescent="0.25">
      <c r="A8" s="243">
        <v>300</v>
      </c>
      <c r="B8" s="253">
        <v>794</v>
      </c>
      <c r="C8" s="254">
        <v>282</v>
      </c>
      <c r="D8" s="254">
        <v>251</v>
      </c>
      <c r="E8" s="254">
        <v>128</v>
      </c>
      <c r="F8" s="254">
        <v>884</v>
      </c>
      <c r="G8" s="254">
        <v>642</v>
      </c>
      <c r="H8" s="254">
        <v>40.799999999999997</v>
      </c>
      <c r="I8" s="255">
        <v>19.7</v>
      </c>
    </row>
    <row r="9" spans="1:9" x14ac:dyDescent="0.25">
      <c r="A9" s="243">
        <v>75</v>
      </c>
      <c r="B9" s="73">
        <v>679</v>
      </c>
      <c r="C9" s="74">
        <v>321</v>
      </c>
      <c r="D9" s="74">
        <v>243</v>
      </c>
      <c r="E9" s="74">
        <v>61.9</v>
      </c>
      <c r="F9" s="74">
        <v>983</v>
      </c>
      <c r="G9" s="74">
        <v>636</v>
      </c>
      <c r="H9" s="74">
        <v>21.7</v>
      </c>
      <c r="I9" s="75">
        <v>19.2</v>
      </c>
    </row>
    <row r="10" spans="1:9" x14ac:dyDescent="0.25">
      <c r="A10" s="243">
        <v>18.75</v>
      </c>
      <c r="B10" s="73">
        <v>306</v>
      </c>
      <c r="C10" s="74">
        <v>209</v>
      </c>
      <c r="D10" s="74">
        <v>149</v>
      </c>
      <c r="E10" s="74">
        <v>36.1</v>
      </c>
      <c r="F10" s="74">
        <v>533</v>
      </c>
      <c r="G10" s="74">
        <v>405</v>
      </c>
      <c r="H10" s="74">
        <v>23.5</v>
      </c>
      <c r="I10" s="75">
        <v>17.899999999999999</v>
      </c>
    </row>
    <row r="11" spans="1:9" x14ac:dyDescent="0.25">
      <c r="A11" s="243">
        <v>4.6900000000000004</v>
      </c>
      <c r="B11" s="73">
        <v>136</v>
      </c>
      <c r="C11" s="74">
        <v>103</v>
      </c>
      <c r="D11" s="74">
        <v>61.8</v>
      </c>
      <c r="E11" s="74">
        <v>27.5</v>
      </c>
      <c r="F11" s="74">
        <v>270</v>
      </c>
      <c r="G11" s="74">
        <v>148</v>
      </c>
      <c r="H11" s="74">
        <v>22.1</v>
      </c>
      <c r="I11" s="75">
        <v>19.8</v>
      </c>
    </row>
    <row r="12" spans="1:9" x14ac:dyDescent="0.25">
      <c r="A12" s="243">
        <v>1.17</v>
      </c>
      <c r="B12" s="73">
        <v>57.7</v>
      </c>
      <c r="C12" s="74">
        <v>51.3</v>
      </c>
      <c r="D12" s="74">
        <v>35.6</v>
      </c>
      <c r="E12" s="74">
        <v>29.1</v>
      </c>
      <c r="F12" s="74">
        <v>81.5</v>
      </c>
      <c r="G12" s="74">
        <v>57.1</v>
      </c>
      <c r="H12" s="74">
        <v>22.3</v>
      </c>
      <c r="I12" s="75">
        <v>18.600000000000001</v>
      </c>
    </row>
    <row r="13" spans="1:9" x14ac:dyDescent="0.25">
      <c r="A13" s="243">
        <v>0.28999999999999998</v>
      </c>
      <c r="B13" s="73">
        <v>34.9</v>
      </c>
      <c r="C13" s="74">
        <v>35.1</v>
      </c>
      <c r="D13" s="74">
        <v>27.5</v>
      </c>
      <c r="E13" s="74">
        <v>25.8</v>
      </c>
      <c r="F13" s="74">
        <v>39.5</v>
      </c>
      <c r="G13" s="74">
        <v>28</v>
      </c>
      <c r="H13" s="74">
        <v>21.7</v>
      </c>
      <c r="I13" s="75">
        <v>21.1</v>
      </c>
    </row>
    <row r="14" spans="1:9" x14ac:dyDescent="0.25">
      <c r="A14" s="243">
        <v>7.0000000000000007E-2</v>
      </c>
      <c r="B14" s="73">
        <v>27.6</v>
      </c>
      <c r="C14" s="74">
        <v>27.3</v>
      </c>
      <c r="D14" s="74">
        <v>29.6</v>
      </c>
      <c r="E14" s="74">
        <v>28.2</v>
      </c>
      <c r="F14" s="74">
        <v>33.6</v>
      </c>
      <c r="G14" s="74">
        <v>24.7</v>
      </c>
      <c r="H14" s="74">
        <v>21.1</v>
      </c>
      <c r="I14" s="75">
        <v>19.7</v>
      </c>
    </row>
    <row r="15" spans="1:9" x14ac:dyDescent="0.25">
      <c r="A15" s="243">
        <v>0.02</v>
      </c>
      <c r="B15" s="76">
        <v>29.3</v>
      </c>
      <c r="C15" s="71">
        <v>26.5</v>
      </c>
      <c r="D15" s="71">
        <v>27.9</v>
      </c>
      <c r="E15" s="71">
        <v>27.9</v>
      </c>
      <c r="F15" s="71">
        <v>26.8</v>
      </c>
      <c r="G15" s="71">
        <v>26.5</v>
      </c>
      <c r="H15" s="71">
        <v>21.1</v>
      </c>
      <c r="I15" s="77">
        <v>18.8</v>
      </c>
    </row>
    <row r="16" spans="1:9" x14ac:dyDescent="0.25">
      <c r="A16" s="1"/>
      <c r="B16" s="1"/>
      <c r="C16" s="1"/>
      <c r="D16" s="1"/>
      <c r="E16" s="1"/>
      <c r="F16" s="1"/>
      <c r="G16" s="1"/>
      <c r="H16" s="1"/>
      <c r="I16" s="1"/>
    </row>
    <row r="17" spans="1:9" x14ac:dyDescent="0.25">
      <c r="A17" s="4" t="s">
        <v>912</v>
      </c>
    </row>
    <row r="18" spans="1:9" x14ac:dyDescent="0.25">
      <c r="B18" s="283" t="s">
        <v>910</v>
      </c>
      <c r="C18" s="283"/>
      <c r="D18" s="283"/>
      <c r="E18" s="283"/>
      <c r="F18" s="283"/>
      <c r="G18" s="283"/>
      <c r="H18" s="283"/>
      <c r="I18" s="283"/>
    </row>
    <row r="19" spans="1:9" ht="25.5" x14ac:dyDescent="0.25">
      <c r="A19" s="240" t="s">
        <v>10</v>
      </c>
      <c r="B19" s="186" t="s">
        <v>4</v>
      </c>
      <c r="C19" s="241" t="s">
        <v>914</v>
      </c>
      <c r="D19" s="241" t="s">
        <v>915</v>
      </c>
      <c r="E19" s="241" t="s">
        <v>916</v>
      </c>
      <c r="F19" s="241" t="s">
        <v>917</v>
      </c>
      <c r="G19" s="241" t="s">
        <v>918</v>
      </c>
      <c r="H19" s="241" t="s">
        <v>909</v>
      </c>
      <c r="I19" s="241" t="s">
        <v>3</v>
      </c>
    </row>
    <row r="20" spans="1:9" x14ac:dyDescent="0.25">
      <c r="A20" s="243">
        <v>300</v>
      </c>
      <c r="B20" s="253">
        <v>6537</v>
      </c>
      <c r="C20" s="254">
        <v>3046</v>
      </c>
      <c r="D20" s="254">
        <v>4377</v>
      </c>
      <c r="E20" s="254">
        <v>994</v>
      </c>
      <c r="F20" s="254">
        <v>6581</v>
      </c>
      <c r="G20" s="254">
        <v>4777</v>
      </c>
      <c r="H20" s="254">
        <v>2678</v>
      </c>
      <c r="I20" s="255">
        <v>34.4</v>
      </c>
    </row>
    <row r="21" spans="1:9" x14ac:dyDescent="0.25">
      <c r="A21" s="243">
        <v>75</v>
      </c>
      <c r="B21" s="73">
        <v>8242</v>
      </c>
      <c r="C21" s="74">
        <v>2452</v>
      </c>
      <c r="D21" s="74">
        <v>3639</v>
      </c>
      <c r="E21" s="74">
        <v>335</v>
      </c>
      <c r="F21" s="74">
        <v>5473</v>
      </c>
      <c r="G21" s="74">
        <v>3572</v>
      </c>
      <c r="H21" s="74">
        <v>1531</v>
      </c>
      <c r="I21" s="75">
        <v>33.299999999999997</v>
      </c>
    </row>
    <row r="22" spans="1:9" x14ac:dyDescent="0.25">
      <c r="A22" s="243">
        <v>18.75</v>
      </c>
      <c r="B22" s="73">
        <v>7763</v>
      </c>
      <c r="C22" s="74">
        <v>1396</v>
      </c>
      <c r="D22" s="74">
        <v>2164</v>
      </c>
      <c r="E22" s="74">
        <v>114</v>
      </c>
      <c r="F22" s="74">
        <v>3022</v>
      </c>
      <c r="G22" s="74">
        <v>1941</v>
      </c>
      <c r="H22" s="74">
        <v>805</v>
      </c>
      <c r="I22" s="75">
        <v>34.200000000000003</v>
      </c>
    </row>
    <row r="23" spans="1:9" x14ac:dyDescent="0.25">
      <c r="A23" s="243">
        <v>4.6900000000000004</v>
      </c>
      <c r="B23" s="73">
        <v>5049</v>
      </c>
      <c r="C23" s="74">
        <v>541</v>
      </c>
      <c r="D23" s="74">
        <v>888</v>
      </c>
      <c r="E23" s="74">
        <v>56.8</v>
      </c>
      <c r="F23" s="74">
        <v>1277</v>
      </c>
      <c r="G23" s="74">
        <v>773</v>
      </c>
      <c r="H23" s="74">
        <v>368</v>
      </c>
      <c r="I23" s="75">
        <v>32.299999999999997</v>
      </c>
    </row>
    <row r="24" spans="1:9" x14ac:dyDescent="0.25">
      <c r="A24" s="243">
        <v>1.17</v>
      </c>
      <c r="B24" s="73">
        <v>2222</v>
      </c>
      <c r="C24" s="74">
        <v>175</v>
      </c>
      <c r="D24" s="74">
        <v>286</v>
      </c>
      <c r="E24" s="74">
        <v>44.1</v>
      </c>
      <c r="F24" s="74">
        <v>440</v>
      </c>
      <c r="G24" s="74">
        <v>250</v>
      </c>
      <c r="H24" s="74">
        <v>144</v>
      </c>
      <c r="I24" s="75">
        <v>33.200000000000003</v>
      </c>
    </row>
    <row r="25" spans="1:9" x14ac:dyDescent="0.25">
      <c r="A25" s="243">
        <v>0.28999999999999998</v>
      </c>
      <c r="B25" s="73">
        <v>822</v>
      </c>
      <c r="C25" s="74">
        <v>69.900000000000006</v>
      </c>
      <c r="D25" s="74">
        <v>105</v>
      </c>
      <c r="E25" s="74">
        <v>40.6</v>
      </c>
      <c r="F25" s="74">
        <v>146</v>
      </c>
      <c r="G25" s="74">
        <v>91.5</v>
      </c>
      <c r="H25" s="74">
        <v>55.8</v>
      </c>
      <c r="I25" s="75">
        <v>33.5</v>
      </c>
    </row>
    <row r="26" spans="1:9" x14ac:dyDescent="0.25">
      <c r="A26" s="243">
        <v>7.0000000000000007E-2</v>
      </c>
      <c r="B26" s="73">
        <v>268</v>
      </c>
      <c r="C26" s="74">
        <v>45.1</v>
      </c>
      <c r="D26" s="74">
        <v>57.2</v>
      </c>
      <c r="E26" s="74">
        <v>37.1</v>
      </c>
      <c r="F26" s="74">
        <v>75.599999999999994</v>
      </c>
      <c r="G26" s="74">
        <v>52</v>
      </c>
      <c r="H26" s="74">
        <v>39.700000000000003</v>
      </c>
      <c r="I26" s="75">
        <v>32.799999999999997</v>
      </c>
    </row>
    <row r="27" spans="1:9" x14ac:dyDescent="0.25">
      <c r="A27" s="243">
        <v>0.02</v>
      </c>
      <c r="B27" s="76">
        <v>111</v>
      </c>
      <c r="C27" s="71">
        <v>40.6</v>
      </c>
      <c r="D27" s="71">
        <v>42.7</v>
      </c>
      <c r="E27" s="71">
        <v>36.9</v>
      </c>
      <c r="F27" s="71">
        <v>51.5</v>
      </c>
      <c r="G27" s="71">
        <v>40.9</v>
      </c>
      <c r="H27" s="71">
        <v>34.200000000000003</v>
      </c>
      <c r="I27" s="77">
        <v>32</v>
      </c>
    </row>
    <row r="29" spans="1:9" x14ac:dyDescent="0.25">
      <c r="A29" s="4" t="s">
        <v>911</v>
      </c>
    </row>
    <row r="30" spans="1:9" x14ac:dyDescent="0.25">
      <c r="B30" s="283" t="s">
        <v>910</v>
      </c>
      <c r="C30" s="283"/>
      <c r="D30" s="283"/>
      <c r="E30" s="283"/>
      <c r="F30" s="283"/>
      <c r="G30" s="283"/>
      <c r="H30" s="283"/>
      <c r="I30" s="283"/>
    </row>
    <row r="31" spans="1:9" ht="25.5" x14ac:dyDescent="0.25">
      <c r="A31" s="239" t="s">
        <v>10</v>
      </c>
      <c r="B31" s="186" t="s">
        <v>4</v>
      </c>
      <c r="C31" s="241" t="s">
        <v>914</v>
      </c>
      <c r="D31" s="241" t="s">
        <v>915</v>
      </c>
      <c r="E31" s="241" t="s">
        <v>916</v>
      </c>
      <c r="F31" s="241" t="s">
        <v>917</v>
      </c>
      <c r="G31" s="241" t="s">
        <v>918</v>
      </c>
      <c r="H31" s="241" t="s">
        <v>909</v>
      </c>
      <c r="I31" s="241" t="s">
        <v>3</v>
      </c>
    </row>
    <row r="32" spans="1:9" x14ac:dyDescent="0.25">
      <c r="A32" s="243">
        <v>300</v>
      </c>
      <c r="B32" s="254">
        <v>8175</v>
      </c>
      <c r="C32" s="254">
        <v>7863</v>
      </c>
      <c r="D32" s="254">
        <v>8289</v>
      </c>
      <c r="E32" s="254">
        <v>2334</v>
      </c>
      <c r="F32" s="254">
        <v>6141</v>
      </c>
      <c r="G32" s="254">
        <v>6940</v>
      </c>
      <c r="H32" s="254">
        <v>7193</v>
      </c>
      <c r="I32" s="255">
        <v>27.8</v>
      </c>
    </row>
    <row r="33" spans="1:9" x14ac:dyDescent="0.25">
      <c r="A33" s="243">
        <v>75</v>
      </c>
      <c r="B33" s="74">
        <v>10049</v>
      </c>
      <c r="C33" s="74">
        <v>9519</v>
      </c>
      <c r="D33" s="74">
        <v>9547</v>
      </c>
      <c r="E33" s="74">
        <v>987</v>
      </c>
      <c r="F33" s="74">
        <v>7204</v>
      </c>
      <c r="G33" s="74">
        <v>5419</v>
      </c>
      <c r="H33" s="74">
        <v>8570</v>
      </c>
      <c r="I33" s="75">
        <v>30</v>
      </c>
    </row>
    <row r="34" spans="1:9" x14ac:dyDescent="0.25">
      <c r="A34" s="243">
        <v>18.75</v>
      </c>
      <c r="B34" s="74">
        <v>9582</v>
      </c>
      <c r="C34" s="74">
        <v>7489</v>
      </c>
      <c r="D34" s="74">
        <v>6512</v>
      </c>
      <c r="E34" s="74">
        <v>424</v>
      </c>
      <c r="F34" s="74">
        <v>3673</v>
      </c>
      <c r="G34" s="74">
        <v>3014</v>
      </c>
      <c r="H34" s="74">
        <v>9079</v>
      </c>
      <c r="I34" s="75">
        <v>29.4</v>
      </c>
    </row>
    <row r="35" spans="1:9" x14ac:dyDescent="0.25">
      <c r="A35" s="243">
        <v>4.6900000000000004</v>
      </c>
      <c r="B35" s="74">
        <v>6146</v>
      </c>
      <c r="C35" s="74">
        <v>3515</v>
      </c>
      <c r="D35" s="74">
        <v>2858</v>
      </c>
      <c r="E35" s="74">
        <v>146</v>
      </c>
      <c r="F35" s="74">
        <v>1397</v>
      </c>
      <c r="G35" s="74">
        <v>1195</v>
      </c>
      <c r="H35" s="74">
        <v>7461</v>
      </c>
      <c r="I35" s="75">
        <v>26.9</v>
      </c>
    </row>
    <row r="36" spans="1:9" x14ac:dyDescent="0.25">
      <c r="A36" s="243">
        <v>1.17</v>
      </c>
      <c r="B36" s="74">
        <v>2746</v>
      </c>
      <c r="C36" s="74">
        <v>1406</v>
      </c>
      <c r="D36" s="74">
        <v>1042</v>
      </c>
      <c r="E36" s="74">
        <v>69</v>
      </c>
      <c r="F36" s="74">
        <v>619</v>
      </c>
      <c r="G36" s="74">
        <v>485</v>
      </c>
      <c r="H36" s="74">
        <v>4550</v>
      </c>
      <c r="I36" s="75">
        <v>32</v>
      </c>
    </row>
    <row r="37" spans="1:9" x14ac:dyDescent="0.25">
      <c r="A37" s="243">
        <v>0.28999999999999998</v>
      </c>
      <c r="B37" s="74">
        <v>1131</v>
      </c>
      <c r="C37" s="74">
        <v>583</v>
      </c>
      <c r="D37" s="74">
        <v>370</v>
      </c>
      <c r="E37" s="74">
        <v>45.4</v>
      </c>
      <c r="F37" s="74">
        <v>191</v>
      </c>
      <c r="G37" s="74">
        <v>163</v>
      </c>
      <c r="H37" s="74">
        <v>1927</v>
      </c>
      <c r="I37" s="75">
        <v>31.2</v>
      </c>
    </row>
    <row r="38" spans="1:9" x14ac:dyDescent="0.25">
      <c r="A38" s="243">
        <v>7.0000000000000007E-2</v>
      </c>
      <c r="B38" s="74">
        <v>406</v>
      </c>
      <c r="C38" s="74">
        <v>192</v>
      </c>
      <c r="D38" s="74">
        <v>137</v>
      </c>
      <c r="E38" s="74">
        <v>45.3</v>
      </c>
      <c r="F38" s="74">
        <v>91.1</v>
      </c>
      <c r="G38" s="74">
        <v>53.8</v>
      </c>
      <c r="H38" s="74">
        <v>663</v>
      </c>
      <c r="I38" s="75">
        <v>31.7</v>
      </c>
    </row>
    <row r="39" spans="1:9" x14ac:dyDescent="0.25">
      <c r="A39" s="243">
        <v>0.02</v>
      </c>
      <c r="B39" s="71">
        <v>164</v>
      </c>
      <c r="C39" s="71">
        <v>106</v>
      </c>
      <c r="D39" s="71">
        <v>72.7</v>
      </c>
      <c r="E39" s="71">
        <v>39</v>
      </c>
      <c r="F39" s="71">
        <v>51.4</v>
      </c>
      <c r="G39" s="71">
        <v>45.1</v>
      </c>
      <c r="H39" s="71">
        <v>255</v>
      </c>
      <c r="I39" s="77">
        <v>32.200000000000003</v>
      </c>
    </row>
  </sheetData>
  <mergeCells count="3">
    <mergeCell ref="B6:I6"/>
    <mergeCell ref="B18:I18"/>
    <mergeCell ref="B30:I30"/>
  </mergeCells>
  <pageMargins left="0.7" right="0.7" top="0.75" bottom="0.75" header="0.3" footer="0.3"/>
  <pageSetup orientation="portrait" r:id="rId1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5FC935-9261-4BFE-8C16-2EF49AAC7B78}">
  <dimension ref="A1:F12"/>
  <sheetViews>
    <sheetView topLeftCell="A10" workbookViewId="0">
      <selection activeCell="I8" sqref="I8"/>
    </sheetView>
  </sheetViews>
  <sheetFormatPr defaultRowHeight="15" x14ac:dyDescent="0.25"/>
  <cols>
    <col min="4" max="4" width="3.85546875" customWidth="1"/>
  </cols>
  <sheetData>
    <row r="1" spans="1:6" ht="18.75" x14ac:dyDescent="0.3">
      <c r="A1" s="5" t="s">
        <v>927</v>
      </c>
    </row>
    <row r="2" spans="1:6" x14ac:dyDescent="0.25">
      <c r="A2" s="4" t="s">
        <v>868</v>
      </c>
    </row>
    <row r="3" spans="1:6" x14ac:dyDescent="0.25">
      <c r="A3" t="s">
        <v>869</v>
      </c>
    </row>
    <row r="4" spans="1:6" x14ac:dyDescent="0.25">
      <c r="A4" t="s">
        <v>874</v>
      </c>
    </row>
    <row r="6" spans="1:6" ht="30.75" customHeight="1" x14ac:dyDescent="0.25">
      <c r="A6" s="302" t="s">
        <v>866</v>
      </c>
      <c r="B6" s="284" t="s">
        <v>872</v>
      </c>
      <c r="C6" s="284"/>
      <c r="D6" s="107"/>
      <c r="E6" s="284" t="s">
        <v>873</v>
      </c>
      <c r="F6" s="284"/>
    </row>
    <row r="7" spans="1:6" x14ac:dyDescent="0.25">
      <c r="A7" s="303"/>
      <c r="B7" s="129" t="s">
        <v>864</v>
      </c>
      <c r="C7" s="129" t="s">
        <v>865</v>
      </c>
      <c r="D7" s="229"/>
      <c r="E7" s="129" t="s">
        <v>864</v>
      </c>
      <c r="F7" s="129" t="s">
        <v>865</v>
      </c>
    </row>
    <row r="8" spans="1:6" x14ac:dyDescent="0.25">
      <c r="A8" s="168">
        <v>1</v>
      </c>
      <c r="B8" s="129">
        <v>30.6</v>
      </c>
      <c r="C8" s="125">
        <v>42.5</v>
      </c>
      <c r="D8" s="171"/>
      <c r="E8" s="129">
        <v>27.8</v>
      </c>
      <c r="F8" s="191">
        <v>44.4</v>
      </c>
    </row>
    <row r="9" spans="1:6" x14ac:dyDescent="0.25">
      <c r="A9" s="170">
        <v>2</v>
      </c>
      <c r="B9" s="25">
        <v>24.5</v>
      </c>
      <c r="C9" s="24">
        <v>44.3</v>
      </c>
      <c r="D9" s="231"/>
      <c r="E9" s="25">
        <v>18.899999999999999</v>
      </c>
      <c r="F9" s="23">
        <v>36.9</v>
      </c>
    </row>
    <row r="10" spans="1:6" x14ac:dyDescent="0.25">
      <c r="A10" s="170">
        <v>3</v>
      </c>
      <c r="B10" s="25">
        <v>31.1</v>
      </c>
      <c r="C10" s="24">
        <v>48.9</v>
      </c>
      <c r="D10" s="231"/>
      <c r="E10" s="25">
        <v>27.9</v>
      </c>
      <c r="F10" s="23">
        <v>41.9</v>
      </c>
    </row>
    <row r="11" spans="1:6" x14ac:dyDescent="0.25">
      <c r="A11" s="170">
        <v>4</v>
      </c>
      <c r="B11" s="26">
        <v>60.1</v>
      </c>
      <c r="C11" s="8">
        <v>82.7</v>
      </c>
      <c r="D11" s="172"/>
      <c r="E11" s="26">
        <v>44.6</v>
      </c>
      <c r="F11" s="21">
        <v>71.2</v>
      </c>
    </row>
    <row r="12" spans="1:6" x14ac:dyDescent="0.25">
      <c r="A12" s="232" t="s">
        <v>871</v>
      </c>
    </row>
  </sheetData>
  <mergeCells count="3">
    <mergeCell ref="B6:C6"/>
    <mergeCell ref="E6:F6"/>
    <mergeCell ref="A6:A7"/>
  </mergeCells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D24099-3BD0-418A-A557-77E87908D386}">
  <dimension ref="A1:I13"/>
  <sheetViews>
    <sheetView workbookViewId="0"/>
  </sheetViews>
  <sheetFormatPr defaultRowHeight="15" x14ac:dyDescent="0.25"/>
  <cols>
    <col min="4" max="4" width="4.140625" customWidth="1"/>
    <col min="7" max="7" width="4.28515625" customWidth="1"/>
  </cols>
  <sheetData>
    <row r="1" spans="1:9" ht="18.75" x14ac:dyDescent="0.3">
      <c r="A1" s="5" t="s">
        <v>926</v>
      </c>
    </row>
    <row r="2" spans="1:9" x14ac:dyDescent="0.25">
      <c r="A2" s="4" t="s">
        <v>868</v>
      </c>
    </row>
    <row r="3" spans="1:9" x14ac:dyDescent="0.25">
      <c r="A3" t="s">
        <v>869</v>
      </c>
    </row>
    <row r="4" spans="1:9" x14ac:dyDescent="0.25">
      <c r="A4" t="s">
        <v>870</v>
      </c>
    </row>
    <row r="6" spans="1:9" x14ac:dyDescent="0.25">
      <c r="A6" s="4"/>
      <c r="B6" s="352" t="s">
        <v>90</v>
      </c>
      <c r="C6" s="353"/>
      <c r="D6" s="107"/>
      <c r="E6" s="293" t="s">
        <v>105</v>
      </c>
      <c r="F6" s="291"/>
      <c r="G6" s="107"/>
      <c r="H6" s="289" t="s">
        <v>106</v>
      </c>
      <c r="I6" s="347"/>
    </row>
    <row r="7" spans="1:9" x14ac:dyDescent="0.25">
      <c r="A7" s="214" t="s">
        <v>866</v>
      </c>
      <c r="B7" s="198" t="s">
        <v>864</v>
      </c>
      <c r="C7" s="166" t="s">
        <v>865</v>
      </c>
      <c r="D7" s="175"/>
      <c r="E7" s="167" t="s">
        <v>864</v>
      </c>
      <c r="F7" s="166" t="s">
        <v>865</v>
      </c>
      <c r="G7" s="109"/>
      <c r="H7" s="167" t="s">
        <v>864</v>
      </c>
      <c r="I7" s="198" t="s">
        <v>865</v>
      </c>
    </row>
    <row r="8" spans="1:9" x14ac:dyDescent="0.25">
      <c r="A8" s="168">
        <v>1</v>
      </c>
      <c r="B8" s="219">
        <v>118454.39999999999</v>
      </c>
      <c r="C8" s="220">
        <v>239562.2</v>
      </c>
      <c r="D8" s="228"/>
      <c r="E8" s="140">
        <v>176.2</v>
      </c>
      <c r="F8" s="140">
        <v>21109</v>
      </c>
      <c r="G8" s="230"/>
      <c r="H8" s="140">
        <v>4.0999999999999996</v>
      </c>
      <c r="I8" s="191">
        <v>42.9</v>
      </c>
    </row>
    <row r="9" spans="1:9" x14ac:dyDescent="0.25">
      <c r="A9" s="170">
        <v>2</v>
      </c>
      <c r="B9" s="222">
        <v>38275.199999999997</v>
      </c>
      <c r="C9" s="223">
        <v>275357.2</v>
      </c>
      <c r="D9" s="228"/>
      <c r="E9" s="84">
        <v>87.4</v>
      </c>
      <c r="F9" s="84">
        <v>14438.6</v>
      </c>
      <c r="G9" s="230"/>
      <c r="H9" s="84">
        <v>2</v>
      </c>
      <c r="I9" s="23">
        <v>103.9</v>
      </c>
    </row>
    <row r="10" spans="1:9" x14ac:dyDescent="0.25">
      <c r="A10" s="170">
        <v>3</v>
      </c>
      <c r="B10" s="222">
        <v>43967.9</v>
      </c>
      <c r="C10" s="223">
        <v>201530.3</v>
      </c>
      <c r="D10" s="228"/>
      <c r="E10" s="84">
        <v>132.6</v>
      </c>
      <c r="F10" s="84">
        <v>5002.8</v>
      </c>
      <c r="G10" s="230"/>
      <c r="H10" s="84">
        <v>1.7</v>
      </c>
      <c r="I10" s="23">
        <v>45.1</v>
      </c>
    </row>
    <row r="11" spans="1:9" x14ac:dyDescent="0.25">
      <c r="A11" s="170">
        <v>4</v>
      </c>
      <c r="B11" s="222">
        <v>32695.7</v>
      </c>
      <c r="C11" s="223">
        <v>178931</v>
      </c>
      <c r="D11" s="228"/>
      <c r="E11" s="84">
        <v>116.2</v>
      </c>
      <c r="F11" s="84">
        <v>9812.1</v>
      </c>
      <c r="G11" s="230"/>
      <c r="H11" s="84">
        <v>4.8</v>
      </c>
      <c r="I11" s="23">
        <v>89.6</v>
      </c>
    </row>
    <row r="12" spans="1:9" x14ac:dyDescent="0.25">
      <c r="A12" s="169">
        <v>5</v>
      </c>
      <c r="B12" s="225">
        <v>26681.3</v>
      </c>
      <c r="C12" s="226">
        <v>125730.4</v>
      </c>
      <c r="D12" s="229"/>
      <c r="E12" s="72">
        <v>9.5</v>
      </c>
      <c r="F12" s="72">
        <v>2666.1</v>
      </c>
      <c r="G12" s="229"/>
      <c r="H12" s="72">
        <v>3.9</v>
      </c>
      <c r="I12" s="21">
        <v>71.2</v>
      </c>
    </row>
    <row r="13" spans="1:9" x14ac:dyDescent="0.25">
      <c r="A13" t="s">
        <v>867</v>
      </c>
    </row>
  </sheetData>
  <mergeCells count="3">
    <mergeCell ref="B6:C6"/>
    <mergeCell ref="E6:F6"/>
    <mergeCell ref="H6:I6"/>
  </mergeCells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9C69BD-00A5-4C78-83C1-2CC63B5B2ACC}">
  <dimension ref="A1:Q15"/>
  <sheetViews>
    <sheetView workbookViewId="0">
      <selection activeCell="D7" sqref="D7"/>
    </sheetView>
  </sheetViews>
  <sheetFormatPr defaultRowHeight="15" x14ac:dyDescent="0.25"/>
  <cols>
    <col min="1" max="1" width="11" customWidth="1"/>
  </cols>
  <sheetData>
    <row r="1" spans="1:17" ht="18.75" x14ac:dyDescent="0.3">
      <c r="A1" s="5" t="s">
        <v>928</v>
      </c>
    </row>
    <row r="2" spans="1:17" x14ac:dyDescent="0.25">
      <c r="A2" s="4" t="s">
        <v>863</v>
      </c>
    </row>
    <row r="3" spans="1:17" x14ac:dyDescent="0.25">
      <c r="A3" s="4"/>
    </row>
    <row r="4" spans="1:17" ht="25.5" x14ac:dyDescent="0.25">
      <c r="A4" s="217" t="s">
        <v>857</v>
      </c>
      <c r="B4" s="330" t="s">
        <v>858</v>
      </c>
      <c r="C4" s="330"/>
      <c r="D4" s="330"/>
      <c r="E4" s="330"/>
      <c r="F4" s="329" t="s">
        <v>859</v>
      </c>
      <c r="G4" s="330"/>
      <c r="H4" s="330"/>
      <c r="I4" s="331"/>
      <c r="J4" s="329" t="s">
        <v>860</v>
      </c>
      <c r="K4" s="330"/>
      <c r="L4" s="330"/>
      <c r="M4" s="331"/>
      <c r="N4" s="330" t="s">
        <v>861</v>
      </c>
      <c r="O4" s="330"/>
      <c r="P4" s="330"/>
      <c r="Q4" s="331"/>
    </row>
    <row r="5" spans="1:17" x14ac:dyDescent="0.25">
      <c r="A5" s="178">
        <v>1</v>
      </c>
      <c r="B5" s="89">
        <v>2.74</v>
      </c>
      <c r="C5" s="89">
        <v>1.3160000000000001</v>
      </c>
      <c r="D5" s="89">
        <v>2.173</v>
      </c>
      <c r="E5" s="89">
        <v>1.28</v>
      </c>
      <c r="F5" s="88">
        <v>5.4320000000000004</v>
      </c>
      <c r="G5" s="89">
        <v>7.1929999999999996</v>
      </c>
      <c r="H5" s="89">
        <v>10.055999999999999</v>
      </c>
      <c r="I5" s="90">
        <v>12.872999999999999</v>
      </c>
      <c r="J5" s="88">
        <v>22.917000000000002</v>
      </c>
      <c r="K5" s="89">
        <v>72.117000000000004</v>
      </c>
      <c r="L5" s="89">
        <v>99.105999999999995</v>
      </c>
      <c r="M5" s="90">
        <v>63.841000000000001</v>
      </c>
      <c r="N5" s="89">
        <v>305.56299999999999</v>
      </c>
      <c r="O5" s="89">
        <v>243.69399999999999</v>
      </c>
      <c r="P5" s="89">
        <v>303.43099999999998</v>
      </c>
      <c r="Q5" s="90">
        <v>245.22499999999999</v>
      </c>
    </row>
    <row r="6" spans="1:17" x14ac:dyDescent="0.25">
      <c r="A6" s="179">
        <v>4</v>
      </c>
      <c r="B6" s="89">
        <v>4.9089999999999998</v>
      </c>
      <c r="C6" s="89">
        <v>1.496</v>
      </c>
      <c r="D6" s="89">
        <v>4.5670000000000002</v>
      </c>
      <c r="E6" s="89">
        <v>4.1580000000000004</v>
      </c>
      <c r="F6" s="88">
        <v>24.344000000000001</v>
      </c>
      <c r="G6" s="89">
        <v>7.9320000000000004</v>
      </c>
      <c r="H6" s="89">
        <v>24.122</v>
      </c>
      <c r="I6" s="90">
        <v>9.2210000000000001</v>
      </c>
      <c r="J6" s="88">
        <v>125.077</v>
      </c>
      <c r="K6" s="89">
        <v>154.70400000000001</v>
      </c>
      <c r="L6" s="89">
        <v>142.12200000000001</v>
      </c>
      <c r="M6" s="90">
        <v>157.595</v>
      </c>
      <c r="N6" s="89">
        <v>689.98099999999999</v>
      </c>
      <c r="O6" s="89">
        <v>265.14699999999999</v>
      </c>
      <c r="P6" s="89">
        <v>780.399</v>
      </c>
      <c r="Q6" s="90">
        <v>1027.2940000000001</v>
      </c>
    </row>
    <row r="7" spans="1:17" x14ac:dyDescent="0.25">
      <c r="A7" s="179">
        <v>24</v>
      </c>
      <c r="B7" s="89">
        <v>5.9329999999999998</v>
      </c>
      <c r="C7" s="89">
        <v>4.9080000000000004</v>
      </c>
      <c r="D7" s="89">
        <v>6.5469999999999997</v>
      </c>
      <c r="E7" s="89">
        <v>5.008</v>
      </c>
      <c r="F7" s="88">
        <v>20.972000000000001</v>
      </c>
      <c r="G7" s="89">
        <v>19.407</v>
      </c>
      <c r="H7" s="89">
        <v>18.347999999999999</v>
      </c>
      <c r="I7" s="90">
        <v>18.562000000000001</v>
      </c>
      <c r="J7" s="88">
        <v>84.852000000000004</v>
      </c>
      <c r="K7" s="89">
        <v>68.540999999999997</v>
      </c>
      <c r="L7" s="89">
        <v>89.364999999999995</v>
      </c>
      <c r="M7" s="90">
        <v>83.198999999999998</v>
      </c>
      <c r="N7" s="89">
        <v>245.77799999999999</v>
      </c>
      <c r="O7" s="89">
        <v>151.42400000000001</v>
      </c>
      <c r="P7" s="89">
        <v>195.387</v>
      </c>
      <c r="Q7" s="90">
        <v>202.018</v>
      </c>
    </row>
    <row r="8" spans="1:17" x14ac:dyDescent="0.25">
      <c r="A8" s="179">
        <v>48</v>
      </c>
      <c r="B8" s="89">
        <v>4.3239999999999998</v>
      </c>
      <c r="C8" s="89">
        <v>4.1920000000000002</v>
      </c>
      <c r="D8" s="89">
        <v>3.8420000000000001</v>
      </c>
      <c r="E8" s="89">
        <v>4.1260000000000003</v>
      </c>
      <c r="F8" s="88">
        <v>25.474</v>
      </c>
      <c r="G8" s="89">
        <v>22.13</v>
      </c>
      <c r="H8" s="89">
        <v>18.268999999999998</v>
      </c>
      <c r="I8" s="90">
        <v>16.908000000000001</v>
      </c>
      <c r="J8" s="88">
        <v>87.111999999999995</v>
      </c>
      <c r="K8" s="89">
        <v>101.44199999999999</v>
      </c>
      <c r="L8" s="89">
        <v>107.271</v>
      </c>
      <c r="M8" s="90">
        <v>102.46899999999999</v>
      </c>
      <c r="N8" s="89">
        <v>208.91300000000001</v>
      </c>
      <c r="O8" s="89">
        <v>171.61099999999999</v>
      </c>
      <c r="P8" s="89">
        <v>175.72</v>
      </c>
      <c r="Q8" s="90">
        <v>173.041</v>
      </c>
    </row>
    <row r="9" spans="1:17" x14ac:dyDescent="0.25">
      <c r="A9" s="179">
        <v>72</v>
      </c>
      <c r="B9" s="89">
        <v>4.3319999999999999</v>
      </c>
      <c r="C9" s="89">
        <v>3.25</v>
      </c>
      <c r="D9" s="89">
        <v>3.9780000000000002</v>
      </c>
      <c r="E9" s="89">
        <v>3.5739999999999998</v>
      </c>
      <c r="F9" s="88">
        <v>26.606000000000002</v>
      </c>
      <c r="G9" s="89">
        <v>22.007999999999999</v>
      </c>
      <c r="H9" s="89">
        <v>23.283000000000001</v>
      </c>
      <c r="I9" s="90">
        <v>21.795000000000002</v>
      </c>
      <c r="J9" s="88">
        <v>66.706000000000003</v>
      </c>
      <c r="K9" s="89">
        <v>69.033000000000001</v>
      </c>
      <c r="L9" s="89">
        <v>60.61</v>
      </c>
      <c r="M9" s="90">
        <v>73.441000000000003</v>
      </c>
      <c r="N9" s="89">
        <v>244.02799999999999</v>
      </c>
      <c r="O9" s="89">
        <v>187.101</v>
      </c>
      <c r="P9" s="89">
        <v>293.25</v>
      </c>
      <c r="Q9" s="90">
        <v>238.43799999999999</v>
      </c>
    </row>
    <row r="10" spans="1:17" x14ac:dyDescent="0.25">
      <c r="A10" s="179">
        <v>168</v>
      </c>
      <c r="B10" s="89">
        <v>2.4820000000000002</v>
      </c>
      <c r="C10" s="89">
        <v>2.23</v>
      </c>
      <c r="D10" s="89">
        <v>2.66</v>
      </c>
      <c r="E10" s="89">
        <v>2.8170000000000002</v>
      </c>
      <c r="F10" s="88">
        <v>9.8800000000000008</v>
      </c>
      <c r="G10" s="89">
        <v>9.2159999999999993</v>
      </c>
      <c r="H10" s="89">
        <v>10.619</v>
      </c>
      <c r="I10" s="90">
        <v>8.3620000000000001</v>
      </c>
      <c r="J10" s="88">
        <v>66.132000000000005</v>
      </c>
      <c r="K10" s="89">
        <v>55.555999999999997</v>
      </c>
      <c r="L10" s="89">
        <v>80.731999999999999</v>
      </c>
      <c r="M10" s="90">
        <v>71.959999999999994</v>
      </c>
      <c r="N10" s="89">
        <v>160.99700000000001</v>
      </c>
      <c r="O10" s="89">
        <v>125.69799999999999</v>
      </c>
      <c r="P10" s="89">
        <v>134.124</v>
      </c>
      <c r="Q10" s="90">
        <v>209.15100000000001</v>
      </c>
    </row>
    <row r="11" spans="1:17" x14ac:dyDescent="0.25">
      <c r="A11" s="179">
        <v>336</v>
      </c>
      <c r="B11" s="89">
        <v>0</v>
      </c>
      <c r="C11" s="89">
        <v>5.2999999999999999E-2</v>
      </c>
      <c r="D11" s="89">
        <v>0.76200000000000001</v>
      </c>
      <c r="E11" s="89">
        <v>1.0589999999999999</v>
      </c>
      <c r="F11" s="88">
        <v>3.63</v>
      </c>
      <c r="G11" s="89">
        <v>7.0960000000000001</v>
      </c>
      <c r="H11" s="89">
        <v>0</v>
      </c>
      <c r="I11" s="90">
        <v>4.4530000000000003</v>
      </c>
      <c r="J11" s="88">
        <v>23.709</v>
      </c>
      <c r="K11" s="89">
        <v>27.872</v>
      </c>
      <c r="L11" s="89">
        <v>40.399000000000001</v>
      </c>
      <c r="M11" s="90">
        <v>17.626999999999999</v>
      </c>
      <c r="N11" s="89">
        <v>99.007000000000005</v>
      </c>
      <c r="O11" s="89">
        <v>87.72</v>
      </c>
      <c r="P11" s="89">
        <v>77.251000000000005</v>
      </c>
      <c r="Q11" s="90">
        <v>75.674999999999997</v>
      </c>
    </row>
    <row r="12" spans="1:17" x14ac:dyDescent="0.25">
      <c r="A12" s="179">
        <v>504</v>
      </c>
      <c r="B12" s="89">
        <v>0</v>
      </c>
      <c r="C12" s="89">
        <v>0</v>
      </c>
      <c r="D12" s="89">
        <v>0</v>
      </c>
      <c r="E12" s="89">
        <v>0</v>
      </c>
      <c r="F12" s="88">
        <v>1.9E-2</v>
      </c>
      <c r="G12" s="89">
        <v>0.14399999999999999</v>
      </c>
      <c r="H12" s="89">
        <v>9.9000000000000005E-2</v>
      </c>
      <c r="I12" s="90">
        <v>0.26800000000000002</v>
      </c>
      <c r="J12" s="88">
        <v>1.843</v>
      </c>
      <c r="K12" s="89">
        <v>21.367000000000001</v>
      </c>
      <c r="L12" s="89">
        <v>19.600000000000001</v>
      </c>
      <c r="M12" s="90">
        <v>1.5489999999999999</v>
      </c>
      <c r="N12" s="89">
        <v>45.529000000000003</v>
      </c>
      <c r="O12" s="89">
        <v>48.255000000000003</v>
      </c>
      <c r="P12" s="89">
        <v>47.796999999999997</v>
      </c>
      <c r="Q12" s="90">
        <v>56.491</v>
      </c>
    </row>
    <row r="13" spans="1:17" x14ac:dyDescent="0.25">
      <c r="A13" s="179">
        <v>672</v>
      </c>
      <c r="B13" s="89">
        <v>0</v>
      </c>
      <c r="C13" s="89">
        <v>0</v>
      </c>
      <c r="D13" s="89">
        <v>1.2E-2</v>
      </c>
      <c r="E13" s="89">
        <v>7.9000000000000001E-2</v>
      </c>
      <c r="F13" s="88">
        <v>0.44600000000000001</v>
      </c>
      <c r="G13" s="89">
        <v>1.2210000000000001</v>
      </c>
      <c r="H13" s="89">
        <v>0</v>
      </c>
      <c r="I13" s="90">
        <v>0.26700000000000002</v>
      </c>
      <c r="J13" s="88">
        <v>0.91200000000000003</v>
      </c>
      <c r="K13" s="89">
        <v>4.0199999999999996</v>
      </c>
      <c r="L13" s="89">
        <v>11.053000000000001</v>
      </c>
      <c r="M13" s="90">
        <v>1.6140000000000001</v>
      </c>
      <c r="N13" s="89">
        <v>38.103000000000002</v>
      </c>
      <c r="O13" s="89">
        <v>29.751999999999999</v>
      </c>
      <c r="P13" s="89">
        <v>32.307000000000002</v>
      </c>
      <c r="Q13" s="90">
        <v>36.179000000000002</v>
      </c>
    </row>
    <row r="14" spans="1:17" x14ac:dyDescent="0.25">
      <c r="A14" s="180">
        <v>840</v>
      </c>
      <c r="B14" s="70">
        <v>0</v>
      </c>
      <c r="C14" s="70">
        <v>0</v>
      </c>
      <c r="D14" s="70">
        <v>0</v>
      </c>
      <c r="E14" s="70">
        <v>3.7999999999999999E-2</v>
      </c>
      <c r="F14" s="91">
        <v>0.22800000000000001</v>
      </c>
      <c r="G14" s="70">
        <v>0</v>
      </c>
      <c r="H14" s="70">
        <v>0.28399999999999997</v>
      </c>
      <c r="I14" s="92">
        <v>0.156</v>
      </c>
      <c r="J14" s="91">
        <v>0.501</v>
      </c>
      <c r="K14" s="70">
        <v>0.41</v>
      </c>
      <c r="L14" s="70">
        <v>0.182</v>
      </c>
      <c r="M14" s="92">
        <v>3.6360000000000001</v>
      </c>
      <c r="N14" s="70">
        <v>14.648</v>
      </c>
      <c r="O14" s="70">
        <v>1.2310000000000001</v>
      </c>
      <c r="P14" s="70">
        <v>11.818</v>
      </c>
      <c r="Q14" s="92">
        <v>4.3609999999999998</v>
      </c>
    </row>
    <row r="15" spans="1:17" x14ac:dyDescent="0.25">
      <c r="A15" t="s">
        <v>862</v>
      </c>
    </row>
  </sheetData>
  <mergeCells count="4">
    <mergeCell ref="B4:E4"/>
    <mergeCell ref="F4:I4"/>
    <mergeCell ref="J4:M4"/>
    <mergeCell ref="N4:Q4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98C241-151E-4CE5-B9F9-8B725BF23888}">
  <dimension ref="A1:I29"/>
  <sheetViews>
    <sheetView topLeftCell="A18" workbookViewId="0">
      <selection activeCell="B21" sqref="B21:E28"/>
    </sheetView>
  </sheetViews>
  <sheetFormatPr defaultRowHeight="15" x14ac:dyDescent="0.25"/>
  <cols>
    <col min="2" max="4" width="12" customWidth="1"/>
    <col min="5" max="6" width="15.5703125" customWidth="1"/>
    <col min="7" max="8" width="12" customWidth="1"/>
    <col min="9" max="9" width="10.7109375" customWidth="1"/>
  </cols>
  <sheetData>
    <row r="1" spans="1:9" ht="18.75" x14ac:dyDescent="0.3">
      <c r="A1" s="5" t="s">
        <v>0</v>
      </c>
    </row>
    <row r="2" spans="1:9" x14ac:dyDescent="0.25">
      <c r="A2" s="4" t="s">
        <v>39</v>
      </c>
    </row>
    <row r="3" spans="1:9" x14ac:dyDescent="0.25">
      <c r="A3" s="4" t="s">
        <v>40</v>
      </c>
    </row>
    <row r="4" spans="1:9" x14ac:dyDescent="0.25">
      <c r="A4" s="19" t="s">
        <v>41</v>
      </c>
      <c r="B4" s="2"/>
      <c r="C4" s="2"/>
      <c r="D4" s="2"/>
      <c r="E4" s="2"/>
      <c r="F4" s="2"/>
      <c r="G4" s="2"/>
      <c r="H4" s="2"/>
      <c r="I4" s="2"/>
    </row>
    <row r="5" spans="1:9" x14ac:dyDescent="0.25">
      <c r="A5" s="19"/>
      <c r="B5" s="2"/>
      <c r="C5" s="2"/>
      <c r="D5" s="2"/>
      <c r="E5" s="2"/>
      <c r="F5" s="2"/>
      <c r="G5" s="2"/>
      <c r="H5" s="2"/>
      <c r="I5" s="2"/>
    </row>
    <row r="6" spans="1:9" x14ac:dyDescent="0.25">
      <c r="A6" s="19" t="s">
        <v>47</v>
      </c>
      <c r="B6" s="2"/>
      <c r="C6" s="2"/>
      <c r="D6" s="2"/>
      <c r="E6" s="2"/>
      <c r="F6" s="2"/>
      <c r="G6" s="2"/>
      <c r="H6" s="2"/>
      <c r="I6" s="2"/>
    </row>
    <row r="7" spans="1:9" s="4" customFormat="1" x14ac:dyDescent="0.25">
      <c r="A7" s="19"/>
      <c r="B7" s="31"/>
      <c r="C7" s="31"/>
      <c r="D7" s="288" t="s">
        <v>42</v>
      </c>
      <c r="E7" s="289"/>
      <c r="F7" s="288" t="s">
        <v>43</v>
      </c>
      <c r="G7" s="290"/>
      <c r="H7" s="289"/>
    </row>
    <row r="8" spans="1:9" s="4" customFormat="1" x14ac:dyDescent="0.25">
      <c r="A8" s="33" t="s">
        <v>46</v>
      </c>
      <c r="B8" s="34" t="s">
        <v>4</v>
      </c>
      <c r="C8" s="35" t="s">
        <v>5</v>
      </c>
      <c r="D8" s="36" t="s">
        <v>34</v>
      </c>
      <c r="E8" s="37" t="s">
        <v>35</v>
      </c>
      <c r="F8" s="36" t="s">
        <v>36</v>
      </c>
      <c r="G8" s="30" t="s">
        <v>37</v>
      </c>
      <c r="H8" s="37" t="s">
        <v>38</v>
      </c>
      <c r="I8" s="33" t="s">
        <v>3</v>
      </c>
    </row>
    <row r="9" spans="1:9" x14ac:dyDescent="0.25">
      <c r="A9" s="27">
        <v>200</v>
      </c>
      <c r="B9" s="22">
        <v>10916</v>
      </c>
      <c r="C9" s="23">
        <v>65283</v>
      </c>
      <c r="D9" s="22">
        <v>11458</v>
      </c>
      <c r="E9" s="23">
        <v>12366</v>
      </c>
      <c r="F9" s="22">
        <v>9906</v>
      </c>
      <c r="G9" s="24">
        <v>10365</v>
      </c>
      <c r="H9" s="23">
        <v>10217</v>
      </c>
      <c r="I9" s="25">
        <v>68050</v>
      </c>
    </row>
    <row r="10" spans="1:9" x14ac:dyDescent="0.25">
      <c r="A10" s="27">
        <v>40</v>
      </c>
      <c r="B10" s="22">
        <v>18933</v>
      </c>
      <c r="C10" s="23">
        <v>69582</v>
      </c>
      <c r="D10" s="22">
        <v>13096</v>
      </c>
      <c r="E10" s="23">
        <v>14229</v>
      </c>
      <c r="F10" s="22">
        <v>10112</v>
      </c>
      <c r="G10" s="24">
        <v>11048</v>
      </c>
      <c r="H10" s="23">
        <v>10071</v>
      </c>
      <c r="I10" s="25">
        <v>71334</v>
      </c>
    </row>
    <row r="11" spans="1:9" x14ac:dyDescent="0.25">
      <c r="A11" s="27">
        <v>8</v>
      </c>
      <c r="B11" s="22">
        <v>26925</v>
      </c>
      <c r="C11" s="23">
        <v>78564</v>
      </c>
      <c r="D11" s="22">
        <v>11923</v>
      </c>
      <c r="E11" s="23">
        <v>14275</v>
      </c>
      <c r="F11" s="22">
        <v>9887</v>
      </c>
      <c r="G11" s="24">
        <v>10054</v>
      </c>
      <c r="H11" s="23">
        <v>9411</v>
      </c>
      <c r="I11" s="25">
        <v>74912</v>
      </c>
    </row>
    <row r="12" spans="1:9" x14ac:dyDescent="0.25">
      <c r="A12" s="27">
        <v>1.6</v>
      </c>
      <c r="B12" s="22">
        <v>41903</v>
      </c>
      <c r="C12" s="23">
        <v>74828</v>
      </c>
      <c r="D12" s="22">
        <v>14643</v>
      </c>
      <c r="E12" s="23">
        <v>13871</v>
      </c>
      <c r="F12" s="22">
        <v>9790</v>
      </c>
      <c r="G12" s="24">
        <v>11117</v>
      </c>
      <c r="H12" s="23">
        <v>9059</v>
      </c>
      <c r="I12" s="25">
        <v>70544</v>
      </c>
    </row>
    <row r="13" spans="1:9" x14ac:dyDescent="0.25">
      <c r="A13" s="27">
        <v>0.32</v>
      </c>
      <c r="B13" s="22">
        <v>49332</v>
      </c>
      <c r="C13" s="23">
        <v>75638</v>
      </c>
      <c r="D13" s="22">
        <v>29304</v>
      </c>
      <c r="E13" s="23">
        <v>27826</v>
      </c>
      <c r="F13" s="22">
        <v>47352</v>
      </c>
      <c r="G13" s="24">
        <v>30128</v>
      </c>
      <c r="H13" s="23">
        <v>52046</v>
      </c>
      <c r="I13" s="25">
        <v>69095</v>
      </c>
    </row>
    <row r="14" spans="1:9" x14ac:dyDescent="0.25">
      <c r="A14" s="27">
        <v>6.4000000000000001E-2</v>
      </c>
      <c r="B14" s="22">
        <v>55508</v>
      </c>
      <c r="C14" s="23">
        <v>77551</v>
      </c>
      <c r="D14" s="22">
        <v>65007</v>
      </c>
      <c r="E14" s="23">
        <v>54944</v>
      </c>
      <c r="F14" s="22">
        <v>74061</v>
      </c>
      <c r="G14" s="24">
        <v>63285</v>
      </c>
      <c r="H14" s="23">
        <v>59472</v>
      </c>
      <c r="I14" s="25">
        <v>73125</v>
      </c>
    </row>
    <row r="15" spans="1:9" x14ac:dyDescent="0.25">
      <c r="A15" s="27">
        <v>1.2999999999999999E-2</v>
      </c>
      <c r="B15" s="22">
        <v>60925</v>
      </c>
      <c r="C15" s="23">
        <v>70064</v>
      </c>
      <c r="D15" s="22">
        <v>66965</v>
      </c>
      <c r="E15" s="23">
        <v>66176</v>
      </c>
      <c r="F15" s="22">
        <v>70973</v>
      </c>
      <c r="G15" s="24">
        <v>71020</v>
      </c>
      <c r="H15" s="23">
        <v>70150</v>
      </c>
      <c r="I15" s="25">
        <v>65400</v>
      </c>
    </row>
    <row r="16" spans="1:9" x14ac:dyDescent="0.25">
      <c r="A16" s="28">
        <v>3.0000000000000001E-3</v>
      </c>
      <c r="B16" s="20">
        <v>69278</v>
      </c>
      <c r="C16" s="21">
        <v>77690</v>
      </c>
      <c r="D16" s="20">
        <v>77502</v>
      </c>
      <c r="E16" s="21">
        <v>78113</v>
      </c>
      <c r="F16" s="20">
        <v>78004</v>
      </c>
      <c r="G16" s="8">
        <v>76430</v>
      </c>
      <c r="H16" s="21">
        <v>78160</v>
      </c>
      <c r="I16" s="26">
        <v>74143</v>
      </c>
    </row>
    <row r="17" spans="1:9" x14ac:dyDescent="0.25">
      <c r="A17" s="1"/>
      <c r="B17" s="1"/>
      <c r="C17" s="1"/>
      <c r="D17" s="1"/>
      <c r="E17" s="1"/>
      <c r="F17" s="1"/>
      <c r="G17" s="1"/>
      <c r="H17" s="1"/>
      <c r="I17" s="1"/>
    </row>
    <row r="18" spans="1:9" x14ac:dyDescent="0.25">
      <c r="A18" s="1"/>
      <c r="B18" s="1"/>
      <c r="C18" s="1"/>
      <c r="D18" s="1"/>
      <c r="E18" s="1"/>
      <c r="F18" s="1"/>
      <c r="G18" s="1"/>
      <c r="H18" s="1"/>
      <c r="I18" s="1"/>
    </row>
    <row r="19" spans="1:9" x14ac:dyDescent="0.25">
      <c r="A19" s="4" t="s">
        <v>44</v>
      </c>
    </row>
    <row r="20" spans="1:9" s="4" customFormat="1" ht="26.25" x14ac:dyDescent="0.25">
      <c r="A20" s="240" t="s">
        <v>46</v>
      </c>
      <c r="B20" s="256" t="s">
        <v>4</v>
      </c>
      <c r="C20" s="256" t="s">
        <v>5</v>
      </c>
      <c r="D20" s="256" t="s">
        <v>45</v>
      </c>
      <c r="E20" s="256" t="s">
        <v>3</v>
      </c>
    </row>
    <row r="21" spans="1:9" x14ac:dyDescent="0.25">
      <c r="A21" s="263">
        <v>166.666</v>
      </c>
      <c r="B21" s="165">
        <v>16072</v>
      </c>
      <c r="C21" s="125">
        <v>65975</v>
      </c>
      <c r="D21" s="125">
        <v>9472</v>
      </c>
      <c r="E21" s="191">
        <v>66504</v>
      </c>
      <c r="G21" s="14"/>
    </row>
    <row r="22" spans="1:9" x14ac:dyDescent="0.25">
      <c r="A22" s="264">
        <v>55.567</v>
      </c>
      <c r="B22" s="22">
        <v>19401</v>
      </c>
      <c r="C22" s="24">
        <v>60030</v>
      </c>
      <c r="D22" s="24">
        <v>8280</v>
      </c>
      <c r="E22" s="23">
        <v>61574</v>
      </c>
      <c r="G22" s="14"/>
    </row>
    <row r="23" spans="1:9" x14ac:dyDescent="0.25">
      <c r="A23" s="264">
        <v>18.521999999999998</v>
      </c>
      <c r="B23" s="22">
        <v>26533</v>
      </c>
      <c r="C23" s="24">
        <v>58916</v>
      </c>
      <c r="D23" s="24">
        <v>7166</v>
      </c>
      <c r="E23" s="23">
        <v>54713</v>
      </c>
      <c r="G23" s="14"/>
    </row>
    <row r="24" spans="1:9" x14ac:dyDescent="0.25">
      <c r="A24" s="264">
        <v>6.1741000000000001</v>
      </c>
      <c r="B24" s="22">
        <v>34226</v>
      </c>
      <c r="C24" s="24">
        <v>62099</v>
      </c>
      <c r="D24" s="24">
        <v>7459</v>
      </c>
      <c r="E24" s="23">
        <v>61516</v>
      </c>
      <c r="G24" s="14"/>
    </row>
    <row r="25" spans="1:9" x14ac:dyDescent="0.25">
      <c r="A25" s="264">
        <v>2.0579999999999998</v>
      </c>
      <c r="B25" s="22">
        <v>42789</v>
      </c>
      <c r="C25" s="24">
        <v>69586</v>
      </c>
      <c r="D25" s="24">
        <v>20704</v>
      </c>
      <c r="E25" s="23">
        <v>67330</v>
      </c>
      <c r="G25" s="14"/>
    </row>
    <row r="26" spans="1:9" x14ac:dyDescent="0.25">
      <c r="A26" s="264">
        <v>0.68601000000000001</v>
      </c>
      <c r="B26" s="22">
        <v>45053</v>
      </c>
      <c r="C26" s="24">
        <v>72416</v>
      </c>
      <c r="D26" s="24">
        <v>58447</v>
      </c>
      <c r="E26" s="23">
        <v>71162</v>
      </c>
      <c r="G26" s="14"/>
    </row>
    <row r="27" spans="1:9" x14ac:dyDescent="0.25">
      <c r="A27" s="264">
        <v>0.22866999999999998</v>
      </c>
      <c r="B27" s="22">
        <v>51432</v>
      </c>
      <c r="C27" s="24">
        <v>67543</v>
      </c>
      <c r="D27" s="24">
        <v>63088</v>
      </c>
      <c r="E27" s="23">
        <v>64129</v>
      </c>
      <c r="G27" s="14"/>
    </row>
    <row r="28" spans="1:9" x14ac:dyDescent="0.25">
      <c r="A28" s="265">
        <v>7.6222999999999999E-2</v>
      </c>
      <c r="B28" s="20">
        <v>55309</v>
      </c>
      <c r="C28" s="8">
        <v>64144</v>
      </c>
      <c r="D28" s="8">
        <v>67059</v>
      </c>
      <c r="E28" s="21">
        <v>64139</v>
      </c>
      <c r="G28" s="14"/>
    </row>
    <row r="29" spans="1:9" x14ac:dyDescent="0.25">
      <c r="G29" s="14"/>
    </row>
  </sheetData>
  <mergeCells count="2">
    <mergeCell ref="D7:E7"/>
    <mergeCell ref="F7:H7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57BBAD-BAAA-487C-9B9E-A18813D886BE}">
  <dimension ref="A1:O73"/>
  <sheetViews>
    <sheetView workbookViewId="0">
      <selection activeCell="N10" sqref="N10"/>
    </sheetView>
  </sheetViews>
  <sheetFormatPr defaultRowHeight="15" x14ac:dyDescent="0.25"/>
  <cols>
    <col min="1" max="1" width="12.28515625" customWidth="1"/>
  </cols>
  <sheetData>
    <row r="1" spans="1:14" ht="18.75" x14ac:dyDescent="0.3">
      <c r="A1" s="5" t="s">
        <v>51</v>
      </c>
    </row>
    <row r="2" spans="1:14" x14ac:dyDescent="0.25">
      <c r="A2" s="4" t="s">
        <v>52</v>
      </c>
      <c r="N2" s="4" t="s">
        <v>63</v>
      </c>
    </row>
    <row r="3" spans="1:14" x14ac:dyDescent="0.25">
      <c r="A3" s="4" t="s">
        <v>67</v>
      </c>
      <c r="N3" s="4" t="s">
        <v>64</v>
      </c>
    </row>
    <row r="5" spans="1:14" x14ac:dyDescent="0.25">
      <c r="A5" s="4" t="s">
        <v>58</v>
      </c>
    </row>
    <row r="6" spans="1:14" x14ac:dyDescent="0.25">
      <c r="A6" s="4"/>
      <c r="B6" s="291" t="s">
        <v>72</v>
      </c>
      <c r="C6" s="292"/>
      <c r="D6" s="292"/>
      <c r="E6" s="292"/>
      <c r="F6" s="292"/>
      <c r="G6" s="292"/>
      <c r="H6" s="292"/>
      <c r="I6" s="292"/>
      <c r="J6" s="292"/>
      <c r="K6" s="293"/>
    </row>
    <row r="7" spans="1:14" x14ac:dyDescent="0.25">
      <c r="A7" s="30" t="s">
        <v>71</v>
      </c>
      <c r="B7" s="296" t="s">
        <v>4</v>
      </c>
      <c r="C7" s="294"/>
      <c r="D7" s="288" t="s">
        <v>48</v>
      </c>
      <c r="E7" s="289"/>
      <c r="F7" s="294" t="s">
        <v>49</v>
      </c>
      <c r="G7" s="294"/>
      <c r="H7" s="288" t="s">
        <v>50</v>
      </c>
      <c r="I7" s="289"/>
      <c r="J7" s="294" t="s">
        <v>3</v>
      </c>
      <c r="K7" s="295"/>
    </row>
    <row r="8" spans="1:14" x14ac:dyDescent="0.25">
      <c r="A8" s="41">
        <v>100</v>
      </c>
      <c r="B8" s="45">
        <v>1532</v>
      </c>
      <c r="C8" s="18">
        <v>1438</v>
      </c>
      <c r="D8" s="45">
        <v>1441</v>
      </c>
      <c r="E8" s="46">
        <v>1488</v>
      </c>
      <c r="F8" s="18">
        <v>1636</v>
      </c>
      <c r="G8" s="18">
        <v>1301</v>
      </c>
      <c r="H8" s="45">
        <v>1760</v>
      </c>
      <c r="I8" s="46">
        <v>1632</v>
      </c>
      <c r="J8" s="18">
        <v>1175</v>
      </c>
      <c r="K8" s="46">
        <v>1037</v>
      </c>
      <c r="M8" s="39"/>
    </row>
    <row r="9" spans="1:14" x14ac:dyDescent="0.25">
      <c r="A9" s="41">
        <v>33.3333333</v>
      </c>
      <c r="B9" s="45">
        <v>1530</v>
      </c>
      <c r="C9" s="18">
        <v>1177</v>
      </c>
      <c r="D9" s="45">
        <v>1556</v>
      </c>
      <c r="E9" s="46">
        <v>1494</v>
      </c>
      <c r="F9" s="18">
        <v>1445</v>
      </c>
      <c r="G9" s="18">
        <v>1177</v>
      </c>
      <c r="H9" s="45">
        <v>1617</v>
      </c>
      <c r="I9" s="46">
        <v>1657</v>
      </c>
      <c r="J9" s="18">
        <v>1184</v>
      </c>
      <c r="K9" s="46">
        <v>671</v>
      </c>
      <c r="M9" s="39"/>
    </row>
    <row r="10" spans="1:14" x14ac:dyDescent="0.25">
      <c r="A10" s="41">
        <v>11.1111111</v>
      </c>
      <c r="B10" s="45">
        <v>1309</v>
      </c>
      <c r="C10" s="18">
        <v>1245</v>
      </c>
      <c r="D10" s="45">
        <v>1500</v>
      </c>
      <c r="E10" s="46">
        <v>1312</v>
      </c>
      <c r="F10" s="18">
        <v>1229</v>
      </c>
      <c r="G10" s="18">
        <v>1199</v>
      </c>
      <c r="H10" s="45">
        <v>1383</v>
      </c>
      <c r="I10" s="46">
        <v>1659</v>
      </c>
      <c r="J10" s="18">
        <v>878</v>
      </c>
      <c r="K10" s="46">
        <v>1037</v>
      </c>
      <c r="M10" s="39"/>
    </row>
    <row r="11" spans="1:14" x14ac:dyDescent="0.25">
      <c r="A11" s="41">
        <v>3.7037037000000002</v>
      </c>
      <c r="B11" s="45">
        <v>1045</v>
      </c>
      <c r="C11" s="18">
        <v>1001</v>
      </c>
      <c r="D11" s="45">
        <v>1181</v>
      </c>
      <c r="E11" s="46">
        <v>1109</v>
      </c>
      <c r="F11" s="18">
        <v>1281</v>
      </c>
      <c r="G11" s="18">
        <v>1393</v>
      </c>
      <c r="H11" s="45">
        <v>1413</v>
      </c>
      <c r="I11" s="46">
        <v>1672</v>
      </c>
      <c r="J11" s="18">
        <v>1168</v>
      </c>
      <c r="K11" s="46">
        <v>1063</v>
      </c>
      <c r="M11" s="39"/>
    </row>
    <row r="12" spans="1:14" x14ac:dyDescent="0.25">
      <c r="A12" s="41">
        <v>1.2345679000000001</v>
      </c>
      <c r="B12" s="45">
        <v>1089</v>
      </c>
      <c r="C12" s="18">
        <v>970</v>
      </c>
      <c r="D12" s="45">
        <v>1166</v>
      </c>
      <c r="E12" s="46">
        <v>1199</v>
      </c>
      <c r="F12" s="18">
        <v>1357</v>
      </c>
      <c r="G12" s="18">
        <v>1288</v>
      </c>
      <c r="H12" s="45">
        <v>1500</v>
      </c>
      <c r="I12" s="46">
        <v>1468</v>
      </c>
      <c r="J12" s="18">
        <v>1017</v>
      </c>
      <c r="K12" s="46">
        <v>2407</v>
      </c>
      <c r="M12" s="39"/>
    </row>
    <row r="13" spans="1:14" x14ac:dyDescent="0.25">
      <c r="A13" s="41">
        <v>0.41149999999999998</v>
      </c>
      <c r="B13" s="45">
        <v>1061</v>
      </c>
      <c r="C13" s="18">
        <v>829</v>
      </c>
      <c r="D13" s="45">
        <v>1081</v>
      </c>
      <c r="E13" s="46">
        <v>521</v>
      </c>
      <c r="F13" s="18">
        <v>1754</v>
      </c>
      <c r="G13" s="18">
        <v>1515</v>
      </c>
      <c r="H13" s="45">
        <v>1357</v>
      </c>
      <c r="I13" s="46">
        <v>1430</v>
      </c>
      <c r="J13" s="18">
        <v>1229</v>
      </c>
      <c r="K13" s="46">
        <v>1065</v>
      </c>
      <c r="M13" s="39"/>
    </row>
    <row r="14" spans="1:14" x14ac:dyDescent="0.25">
      <c r="A14" s="41">
        <v>0.13719999999999999</v>
      </c>
      <c r="B14" s="45">
        <v>1436</v>
      </c>
      <c r="C14" s="18">
        <v>1260</v>
      </c>
      <c r="D14" s="45">
        <v>1649</v>
      </c>
      <c r="E14" s="46">
        <v>1192</v>
      </c>
      <c r="F14" s="18">
        <v>1301</v>
      </c>
      <c r="G14" s="18">
        <v>1266</v>
      </c>
      <c r="H14" s="45">
        <v>1286</v>
      </c>
      <c r="I14" s="46">
        <v>1922</v>
      </c>
      <c r="J14" s="18">
        <v>1089</v>
      </c>
      <c r="K14" s="46">
        <v>1052</v>
      </c>
      <c r="M14" s="39"/>
    </row>
    <row r="15" spans="1:14" x14ac:dyDescent="0.25">
      <c r="A15" s="41">
        <v>4.5700000000000005E-2</v>
      </c>
      <c r="B15" s="45">
        <v>1273</v>
      </c>
      <c r="C15" s="18">
        <v>1072</v>
      </c>
      <c r="D15" s="45">
        <v>1242</v>
      </c>
      <c r="E15" s="46">
        <v>1697</v>
      </c>
      <c r="F15" s="18">
        <v>1331</v>
      </c>
      <c r="G15" s="18">
        <v>1851</v>
      </c>
      <c r="H15" s="45">
        <v>1205</v>
      </c>
      <c r="I15" s="46">
        <v>3641</v>
      </c>
      <c r="J15" s="18">
        <v>901</v>
      </c>
      <c r="K15" s="46">
        <v>1059</v>
      </c>
      <c r="M15" s="39"/>
    </row>
    <row r="16" spans="1:14" x14ac:dyDescent="0.25">
      <c r="A16" s="43">
        <v>1.52E-2</v>
      </c>
      <c r="B16" s="45">
        <v>1537</v>
      </c>
      <c r="C16" s="18">
        <v>1370</v>
      </c>
      <c r="D16" s="45">
        <v>1292</v>
      </c>
      <c r="E16" s="46">
        <v>1234</v>
      </c>
      <c r="F16" s="18">
        <v>1232</v>
      </c>
      <c r="G16" s="18">
        <v>1316</v>
      </c>
      <c r="H16" s="45">
        <v>1537</v>
      </c>
      <c r="I16" s="46">
        <v>2108</v>
      </c>
      <c r="J16" s="18">
        <v>833</v>
      </c>
      <c r="K16" s="46">
        <v>945</v>
      </c>
      <c r="M16" s="39"/>
    </row>
    <row r="17" spans="1:13" x14ac:dyDescent="0.25">
      <c r="A17" s="42">
        <v>5.0999999999999995E-3</v>
      </c>
      <c r="B17" s="47">
        <v>1551</v>
      </c>
      <c r="C17" s="16">
        <v>1281</v>
      </c>
      <c r="D17" s="47">
        <v>1238</v>
      </c>
      <c r="E17" s="48">
        <v>1359</v>
      </c>
      <c r="F17" s="16">
        <v>1391</v>
      </c>
      <c r="G17" s="16">
        <v>1967</v>
      </c>
      <c r="H17" s="47">
        <v>1832</v>
      </c>
      <c r="I17" s="48">
        <v>2185</v>
      </c>
      <c r="J17" s="16">
        <v>1039</v>
      </c>
      <c r="K17" s="48">
        <v>1363</v>
      </c>
      <c r="M17" s="39"/>
    </row>
    <row r="19" spans="1:13" x14ac:dyDescent="0.25">
      <c r="A19" s="40" t="s">
        <v>59</v>
      </c>
      <c r="B19" s="40"/>
      <c r="C19" s="40"/>
      <c r="D19" s="40"/>
      <c r="E19" s="40"/>
      <c r="F19" s="40"/>
      <c r="G19" s="40"/>
      <c r="H19" s="40"/>
      <c r="I19" s="40"/>
      <c r="J19" s="40"/>
      <c r="K19" s="40"/>
    </row>
    <row r="20" spans="1:13" x14ac:dyDescent="0.25">
      <c r="A20" s="40"/>
      <c r="B20" s="291" t="s">
        <v>72</v>
      </c>
      <c r="C20" s="292"/>
      <c r="D20" s="292"/>
      <c r="E20" s="292"/>
      <c r="F20" s="292"/>
      <c r="G20" s="292"/>
      <c r="H20" s="292"/>
      <c r="I20" s="292"/>
      <c r="J20" s="292"/>
      <c r="K20" s="293"/>
    </row>
    <row r="21" spans="1:13" x14ac:dyDescent="0.25">
      <c r="A21" s="30" t="s">
        <v>71</v>
      </c>
      <c r="B21" s="296" t="s">
        <v>4</v>
      </c>
      <c r="C21" s="294"/>
      <c r="D21" s="288" t="s">
        <v>48</v>
      </c>
      <c r="E21" s="289"/>
      <c r="F21" s="294" t="s">
        <v>49</v>
      </c>
      <c r="G21" s="294"/>
      <c r="H21" s="288" t="s">
        <v>50</v>
      </c>
      <c r="I21" s="289"/>
      <c r="J21" s="294" t="s">
        <v>3</v>
      </c>
      <c r="K21" s="295"/>
    </row>
    <row r="22" spans="1:13" x14ac:dyDescent="0.25">
      <c r="A22" s="41">
        <v>100</v>
      </c>
      <c r="B22" s="45">
        <v>3114</v>
      </c>
      <c r="C22" s="18">
        <v>3520</v>
      </c>
      <c r="D22" s="45">
        <v>3136</v>
      </c>
      <c r="E22" s="46">
        <v>3402</v>
      </c>
      <c r="F22" s="18">
        <v>2963</v>
      </c>
      <c r="G22" s="18">
        <v>3057</v>
      </c>
      <c r="H22" s="45">
        <v>2765</v>
      </c>
      <c r="I22" s="46">
        <v>3274</v>
      </c>
      <c r="J22" s="18">
        <v>3041</v>
      </c>
      <c r="K22" s="46">
        <v>2809</v>
      </c>
    </row>
    <row r="23" spans="1:13" x14ac:dyDescent="0.25">
      <c r="A23" s="41">
        <v>33.3333333</v>
      </c>
      <c r="B23" s="45">
        <v>3025</v>
      </c>
      <c r="C23" s="18">
        <v>2842</v>
      </c>
      <c r="D23" s="45">
        <v>3156</v>
      </c>
      <c r="E23" s="46">
        <v>3358</v>
      </c>
      <c r="F23" s="18">
        <v>2625</v>
      </c>
      <c r="G23" s="18">
        <v>2910</v>
      </c>
      <c r="H23" s="45">
        <v>2347</v>
      </c>
      <c r="I23" s="46">
        <v>2686</v>
      </c>
      <c r="J23" s="18">
        <v>2535</v>
      </c>
      <c r="K23" s="46">
        <v>2335</v>
      </c>
    </row>
    <row r="24" spans="1:13" x14ac:dyDescent="0.25">
      <c r="A24" s="41">
        <v>11.1111111</v>
      </c>
      <c r="B24" s="45">
        <v>3057</v>
      </c>
      <c r="C24" s="18">
        <v>2811</v>
      </c>
      <c r="D24" s="45">
        <v>2793</v>
      </c>
      <c r="E24" s="46">
        <v>3140</v>
      </c>
      <c r="F24" s="18">
        <v>2785</v>
      </c>
      <c r="G24" s="18">
        <v>3097</v>
      </c>
      <c r="H24" s="45">
        <v>2932</v>
      </c>
      <c r="I24" s="46">
        <v>2821</v>
      </c>
      <c r="J24" s="18">
        <v>2720</v>
      </c>
      <c r="K24" s="46">
        <v>2633</v>
      </c>
    </row>
    <row r="25" spans="1:13" x14ac:dyDescent="0.25">
      <c r="A25" s="41">
        <v>3.7037037000000002</v>
      </c>
      <c r="B25" s="45">
        <v>2675</v>
      </c>
      <c r="C25" s="18">
        <v>2653</v>
      </c>
      <c r="D25" s="45">
        <v>2641</v>
      </c>
      <c r="E25" s="46">
        <v>2955</v>
      </c>
      <c r="F25" s="18">
        <v>2621</v>
      </c>
      <c r="G25" s="18">
        <v>2675</v>
      </c>
      <c r="H25" s="45">
        <v>2445</v>
      </c>
      <c r="I25" s="46">
        <v>2663</v>
      </c>
      <c r="J25" s="18">
        <v>2821</v>
      </c>
      <c r="K25" s="46">
        <v>2738</v>
      </c>
    </row>
    <row r="26" spans="1:13" x14ac:dyDescent="0.25">
      <c r="A26" s="41">
        <v>1.2345679000000001</v>
      </c>
      <c r="B26" s="45">
        <v>2746</v>
      </c>
      <c r="C26" s="18">
        <v>2294</v>
      </c>
      <c r="D26" s="45">
        <v>2663</v>
      </c>
      <c r="E26" s="46">
        <v>2852</v>
      </c>
      <c r="F26" s="18">
        <v>2965</v>
      </c>
      <c r="G26" s="18">
        <v>2944</v>
      </c>
      <c r="H26" s="45">
        <v>2785</v>
      </c>
      <c r="I26" s="46">
        <v>2698</v>
      </c>
      <c r="J26" s="18">
        <v>2678</v>
      </c>
      <c r="K26" s="46">
        <v>2844</v>
      </c>
    </row>
    <row r="27" spans="1:13" x14ac:dyDescent="0.25">
      <c r="A27" s="41">
        <v>0.41149999999999998</v>
      </c>
      <c r="B27" s="45">
        <v>2631</v>
      </c>
      <c r="C27" s="18">
        <v>2205</v>
      </c>
      <c r="D27" s="45">
        <v>2398</v>
      </c>
      <c r="E27" s="46">
        <v>2852</v>
      </c>
      <c r="F27" s="18">
        <v>2525</v>
      </c>
      <c r="G27" s="18">
        <v>3122</v>
      </c>
      <c r="H27" s="45">
        <v>2347</v>
      </c>
      <c r="I27" s="46">
        <v>2531</v>
      </c>
      <c r="J27" s="18">
        <v>2858</v>
      </c>
      <c r="K27" s="46">
        <v>2714</v>
      </c>
    </row>
    <row r="28" spans="1:13" x14ac:dyDescent="0.25">
      <c r="A28" s="41">
        <v>0.13719999999999999</v>
      </c>
      <c r="B28" s="45">
        <v>2633</v>
      </c>
      <c r="C28" s="18">
        <v>2431</v>
      </c>
      <c r="D28" s="45">
        <v>2799</v>
      </c>
      <c r="E28" s="46">
        <v>2769</v>
      </c>
      <c r="F28" s="18">
        <v>2535</v>
      </c>
      <c r="G28" s="18">
        <v>2750</v>
      </c>
      <c r="H28" s="45">
        <v>2582</v>
      </c>
      <c r="I28" s="46">
        <v>2368</v>
      </c>
      <c r="J28" s="18">
        <v>2740</v>
      </c>
      <c r="K28" s="46">
        <v>2619</v>
      </c>
    </row>
    <row r="29" spans="1:13" x14ac:dyDescent="0.25">
      <c r="A29" s="41">
        <v>4.5700000000000005E-2</v>
      </c>
      <c r="B29" s="45">
        <v>2712</v>
      </c>
      <c r="C29" s="18">
        <v>2712</v>
      </c>
      <c r="D29" s="45">
        <v>2973</v>
      </c>
      <c r="E29" s="46">
        <v>3460</v>
      </c>
      <c r="F29" s="18">
        <v>2742</v>
      </c>
      <c r="G29" s="18">
        <v>2732</v>
      </c>
      <c r="H29" s="45">
        <v>2290</v>
      </c>
      <c r="I29" s="46">
        <v>3404</v>
      </c>
      <c r="J29" s="18">
        <v>2433</v>
      </c>
      <c r="K29" s="46">
        <v>2592</v>
      </c>
    </row>
    <row r="30" spans="1:13" x14ac:dyDescent="0.25">
      <c r="A30" s="41">
        <v>1.52E-2</v>
      </c>
      <c r="B30" s="45">
        <v>2673</v>
      </c>
      <c r="C30" s="18">
        <v>2704</v>
      </c>
      <c r="D30" s="45">
        <v>2957</v>
      </c>
      <c r="E30" s="46">
        <v>2803</v>
      </c>
      <c r="F30" s="18">
        <v>2576</v>
      </c>
      <c r="G30" s="18">
        <v>2846</v>
      </c>
      <c r="H30" s="45">
        <v>2247</v>
      </c>
      <c r="I30" s="46">
        <v>2680</v>
      </c>
      <c r="J30" s="18">
        <v>2594</v>
      </c>
      <c r="K30" s="46">
        <v>2464</v>
      </c>
    </row>
    <row r="31" spans="1:13" x14ac:dyDescent="0.25">
      <c r="A31" s="42">
        <v>5.0999999999999995E-3</v>
      </c>
      <c r="B31" s="47">
        <v>2837</v>
      </c>
      <c r="C31" s="16">
        <v>2464</v>
      </c>
      <c r="D31" s="47">
        <v>3212</v>
      </c>
      <c r="E31" s="48">
        <v>3126</v>
      </c>
      <c r="F31" s="16">
        <v>2700</v>
      </c>
      <c r="G31" s="16">
        <v>3330</v>
      </c>
      <c r="H31" s="47">
        <v>2531</v>
      </c>
      <c r="I31" s="48">
        <v>2959</v>
      </c>
      <c r="J31" s="16">
        <v>2740</v>
      </c>
      <c r="K31" s="48">
        <v>2629</v>
      </c>
    </row>
    <row r="33" spans="1:15" x14ac:dyDescent="0.25">
      <c r="A33" s="40" t="s">
        <v>60</v>
      </c>
    </row>
    <row r="34" spans="1:15" x14ac:dyDescent="0.25">
      <c r="A34" s="40"/>
      <c r="B34" s="291" t="s">
        <v>72</v>
      </c>
      <c r="C34" s="292"/>
      <c r="D34" s="292"/>
      <c r="E34" s="292"/>
      <c r="F34" s="292"/>
      <c r="G34" s="292"/>
      <c r="H34" s="292"/>
      <c r="I34" s="292"/>
      <c r="J34" s="292"/>
      <c r="K34" s="293"/>
    </row>
    <row r="35" spans="1:15" x14ac:dyDescent="0.25">
      <c r="A35" s="30" t="s">
        <v>71</v>
      </c>
      <c r="B35" s="296" t="s">
        <v>4</v>
      </c>
      <c r="C35" s="294"/>
      <c r="D35" s="288" t="s">
        <v>48</v>
      </c>
      <c r="E35" s="289"/>
      <c r="F35" s="294" t="s">
        <v>49</v>
      </c>
      <c r="G35" s="294"/>
      <c r="H35" s="288" t="s">
        <v>50</v>
      </c>
      <c r="I35" s="289"/>
      <c r="J35" s="294" t="s">
        <v>3</v>
      </c>
      <c r="K35" s="295"/>
      <c r="L35" s="297"/>
      <c r="M35" s="297"/>
      <c r="N35" s="297"/>
      <c r="O35" s="297"/>
    </row>
    <row r="36" spans="1:15" x14ac:dyDescent="0.25">
      <c r="A36" s="41">
        <v>100</v>
      </c>
      <c r="B36" s="49">
        <v>5951</v>
      </c>
      <c r="C36" s="50">
        <v>5156</v>
      </c>
      <c r="D36" s="49">
        <v>5059</v>
      </c>
      <c r="E36" s="51">
        <v>5562</v>
      </c>
      <c r="F36" s="50">
        <v>6116</v>
      </c>
      <c r="G36" s="50">
        <v>6356</v>
      </c>
      <c r="H36" s="49">
        <v>7193</v>
      </c>
      <c r="I36" s="51">
        <v>6615</v>
      </c>
      <c r="J36" s="50">
        <v>6071</v>
      </c>
      <c r="K36" s="51">
        <v>5971</v>
      </c>
      <c r="L36" s="10"/>
      <c r="M36" s="10"/>
      <c r="N36" s="10"/>
      <c r="O36" s="10"/>
    </row>
    <row r="37" spans="1:15" x14ac:dyDescent="0.25">
      <c r="A37" s="41">
        <v>33.3333333</v>
      </c>
      <c r="B37" s="49">
        <v>5471</v>
      </c>
      <c r="C37" s="50">
        <v>5008</v>
      </c>
      <c r="D37" s="49">
        <v>6981</v>
      </c>
      <c r="E37" s="51">
        <v>6565</v>
      </c>
      <c r="F37" s="50">
        <v>6450</v>
      </c>
      <c r="G37" s="50">
        <v>6136</v>
      </c>
      <c r="H37" s="49">
        <v>8394</v>
      </c>
      <c r="I37" s="51">
        <v>7458</v>
      </c>
      <c r="J37" s="50">
        <v>6936</v>
      </c>
      <c r="K37" s="51">
        <v>5875</v>
      </c>
      <c r="L37" s="10"/>
      <c r="M37" s="10"/>
      <c r="N37" s="10"/>
      <c r="O37" s="10"/>
    </row>
    <row r="38" spans="1:15" x14ac:dyDescent="0.25">
      <c r="A38" s="41">
        <v>11.1111111</v>
      </c>
      <c r="B38" s="49">
        <v>5674</v>
      </c>
      <c r="C38" s="50">
        <v>4895</v>
      </c>
      <c r="D38" s="49">
        <v>5110</v>
      </c>
      <c r="E38" s="51">
        <v>6001</v>
      </c>
      <c r="F38" s="50">
        <v>6111</v>
      </c>
      <c r="G38" s="50">
        <v>7443</v>
      </c>
      <c r="H38" s="49">
        <v>6823</v>
      </c>
      <c r="I38" s="51">
        <v>6351</v>
      </c>
      <c r="J38" s="50">
        <v>6773</v>
      </c>
      <c r="K38" s="51">
        <v>6131</v>
      </c>
      <c r="L38" s="10"/>
      <c r="M38" s="10"/>
      <c r="N38" s="10"/>
      <c r="O38" s="10"/>
    </row>
    <row r="39" spans="1:15" x14ac:dyDescent="0.25">
      <c r="A39" s="41">
        <v>3.7037037000000002</v>
      </c>
      <c r="B39" s="49">
        <v>5699</v>
      </c>
      <c r="C39" s="50">
        <v>5497</v>
      </c>
      <c r="D39" s="49">
        <v>5125</v>
      </c>
      <c r="E39" s="51">
        <v>5451</v>
      </c>
      <c r="F39" s="50">
        <v>6654</v>
      </c>
      <c r="G39" s="50">
        <v>5996</v>
      </c>
      <c r="H39" s="49">
        <v>7006</v>
      </c>
      <c r="I39" s="51">
        <v>6510</v>
      </c>
      <c r="J39" s="50">
        <v>6386</v>
      </c>
      <c r="K39" s="51">
        <v>5492</v>
      </c>
      <c r="L39" s="10"/>
      <c r="M39" s="10"/>
      <c r="N39" s="10"/>
      <c r="O39" s="10"/>
    </row>
    <row r="40" spans="1:15" x14ac:dyDescent="0.25">
      <c r="A40" s="41">
        <v>1.2345679000000001</v>
      </c>
      <c r="B40" s="49">
        <v>5064</v>
      </c>
      <c r="C40" s="50">
        <v>4900</v>
      </c>
      <c r="D40" s="49">
        <v>4967</v>
      </c>
      <c r="E40" s="51">
        <v>5207</v>
      </c>
      <c r="F40" s="50">
        <v>6530</v>
      </c>
      <c r="G40" s="50">
        <v>5669</v>
      </c>
      <c r="H40" s="49">
        <v>6744</v>
      </c>
      <c r="I40" s="51">
        <v>5578</v>
      </c>
      <c r="J40" s="50">
        <v>5910</v>
      </c>
      <c r="K40" s="51">
        <v>6525</v>
      </c>
      <c r="L40" s="10"/>
      <c r="M40" s="10"/>
      <c r="N40" s="10"/>
      <c r="O40" s="10"/>
    </row>
    <row r="41" spans="1:15" x14ac:dyDescent="0.25">
      <c r="A41" s="41">
        <v>0.41149999999999998</v>
      </c>
      <c r="B41" s="49">
        <v>5105</v>
      </c>
      <c r="C41" s="50">
        <v>4632</v>
      </c>
      <c r="D41" s="49">
        <v>4133</v>
      </c>
      <c r="E41" s="51">
        <v>4700</v>
      </c>
      <c r="F41" s="50">
        <v>6171</v>
      </c>
      <c r="G41" s="50">
        <v>5966</v>
      </c>
      <c r="H41" s="49">
        <v>5860</v>
      </c>
      <c r="I41" s="51">
        <v>5568</v>
      </c>
      <c r="J41" s="50">
        <v>5679</v>
      </c>
      <c r="K41" s="51">
        <v>6545</v>
      </c>
      <c r="L41" s="10"/>
      <c r="M41" s="10"/>
      <c r="N41" s="10"/>
      <c r="O41" s="10"/>
    </row>
    <row r="42" spans="1:15" x14ac:dyDescent="0.25">
      <c r="A42" s="41">
        <v>0.13719999999999999</v>
      </c>
      <c r="B42" s="49">
        <v>5547</v>
      </c>
      <c r="C42" s="50">
        <v>5182</v>
      </c>
      <c r="D42" s="49">
        <v>5085</v>
      </c>
      <c r="E42" s="51">
        <v>5273</v>
      </c>
      <c r="F42" s="50">
        <v>5628</v>
      </c>
      <c r="G42" s="50">
        <v>6689</v>
      </c>
      <c r="H42" s="49">
        <v>6773</v>
      </c>
      <c r="I42" s="51">
        <v>5956</v>
      </c>
      <c r="J42" s="50">
        <v>5263</v>
      </c>
      <c r="K42" s="51">
        <v>6106</v>
      </c>
      <c r="L42" s="10"/>
      <c r="M42" s="10"/>
      <c r="N42" s="10"/>
      <c r="O42" s="10"/>
    </row>
    <row r="43" spans="1:15" x14ac:dyDescent="0.25">
      <c r="A43" s="41">
        <v>4.5700000000000005E-2</v>
      </c>
      <c r="B43" s="49">
        <v>5268</v>
      </c>
      <c r="C43" s="50">
        <v>5865</v>
      </c>
      <c r="D43" s="49">
        <v>5542</v>
      </c>
      <c r="E43" s="51">
        <v>6585</v>
      </c>
      <c r="F43" s="50">
        <v>6201</v>
      </c>
      <c r="G43" s="50">
        <v>7001</v>
      </c>
      <c r="H43" s="49">
        <v>7267</v>
      </c>
      <c r="I43" s="51">
        <v>6131</v>
      </c>
      <c r="J43" s="50">
        <v>6016</v>
      </c>
      <c r="K43" s="51">
        <v>6301</v>
      </c>
      <c r="L43" s="10"/>
      <c r="M43" s="10"/>
      <c r="N43" s="10"/>
      <c r="O43" s="10"/>
    </row>
    <row r="44" spans="1:15" x14ac:dyDescent="0.25">
      <c r="A44" s="41">
        <v>1.52E-2</v>
      </c>
      <c r="B44" s="49">
        <v>5532</v>
      </c>
      <c r="C44" s="50">
        <v>5860</v>
      </c>
      <c r="D44" s="49">
        <v>10268</v>
      </c>
      <c r="E44" s="51">
        <v>18874</v>
      </c>
      <c r="F44" s="50">
        <v>6778</v>
      </c>
      <c r="G44" s="50">
        <v>6694</v>
      </c>
      <c r="H44" s="49">
        <v>6366</v>
      </c>
      <c r="I44" s="51">
        <v>14424</v>
      </c>
      <c r="J44" s="50">
        <v>6629</v>
      </c>
      <c r="K44" s="51">
        <v>6684</v>
      </c>
      <c r="L44" s="10"/>
      <c r="M44" s="10"/>
      <c r="N44" s="10"/>
      <c r="O44" s="10"/>
    </row>
    <row r="45" spans="1:15" x14ac:dyDescent="0.25">
      <c r="A45" s="42">
        <v>5.0999999999999995E-3</v>
      </c>
      <c r="B45" s="52">
        <v>5294</v>
      </c>
      <c r="C45" s="44">
        <v>6066</v>
      </c>
      <c r="D45" s="52">
        <v>6495</v>
      </c>
      <c r="E45" s="53">
        <v>5734</v>
      </c>
      <c r="F45" s="44">
        <v>6460</v>
      </c>
      <c r="G45" s="44">
        <v>9652</v>
      </c>
      <c r="H45" s="52">
        <v>6902</v>
      </c>
      <c r="I45" s="53">
        <v>7203</v>
      </c>
      <c r="J45" s="44">
        <v>6241</v>
      </c>
      <c r="K45" s="53">
        <v>6470</v>
      </c>
      <c r="L45" s="10"/>
      <c r="M45" s="10"/>
      <c r="N45" s="10"/>
      <c r="O45" s="10"/>
    </row>
    <row r="47" spans="1:15" x14ac:dyDescent="0.25">
      <c r="A47" s="4" t="s">
        <v>61</v>
      </c>
    </row>
    <row r="48" spans="1:15" x14ac:dyDescent="0.25">
      <c r="A48" s="4"/>
      <c r="B48" s="291" t="s">
        <v>72</v>
      </c>
      <c r="C48" s="292"/>
      <c r="D48" s="292"/>
      <c r="E48" s="292"/>
      <c r="F48" s="292"/>
      <c r="G48" s="292"/>
      <c r="H48" s="292"/>
      <c r="I48" s="293"/>
    </row>
    <row r="49" spans="1:9" x14ac:dyDescent="0.25">
      <c r="A49" s="30" t="s">
        <v>71</v>
      </c>
      <c r="B49" s="296" t="s">
        <v>4</v>
      </c>
      <c r="C49" s="294"/>
      <c r="D49" s="288" t="s">
        <v>48</v>
      </c>
      <c r="E49" s="289"/>
      <c r="F49" s="294" t="s">
        <v>49</v>
      </c>
      <c r="G49" s="294"/>
      <c r="H49" s="288" t="s">
        <v>3</v>
      </c>
      <c r="I49" s="289"/>
    </row>
    <row r="50" spans="1:9" x14ac:dyDescent="0.25">
      <c r="A50" s="41">
        <v>100</v>
      </c>
      <c r="B50" s="49">
        <v>6218</v>
      </c>
      <c r="C50" s="50">
        <v>5353</v>
      </c>
      <c r="D50" s="49">
        <v>4842</v>
      </c>
      <c r="E50" s="51">
        <v>5319</v>
      </c>
      <c r="F50" s="50">
        <v>5027</v>
      </c>
      <c r="G50" s="50">
        <v>4906</v>
      </c>
      <c r="H50" s="49">
        <v>6077</v>
      </c>
      <c r="I50" s="51">
        <v>5021</v>
      </c>
    </row>
    <row r="51" spans="1:9" x14ac:dyDescent="0.25">
      <c r="A51" s="41">
        <v>33.3333333</v>
      </c>
      <c r="B51" s="49">
        <v>5942</v>
      </c>
      <c r="C51" s="50">
        <v>5456</v>
      </c>
      <c r="D51" s="49">
        <v>4347</v>
      </c>
      <c r="E51" s="51">
        <v>4435</v>
      </c>
      <c r="F51" s="50">
        <v>4377</v>
      </c>
      <c r="G51" s="50">
        <v>4865</v>
      </c>
      <c r="H51" s="49">
        <v>4183</v>
      </c>
      <c r="I51" s="51">
        <v>4082</v>
      </c>
    </row>
    <row r="52" spans="1:9" x14ac:dyDescent="0.25">
      <c r="A52" s="41">
        <v>11.1111111</v>
      </c>
      <c r="B52" s="49">
        <v>4147</v>
      </c>
      <c r="C52" s="50">
        <v>4064</v>
      </c>
      <c r="D52" s="49">
        <v>4639</v>
      </c>
      <c r="E52" s="51">
        <v>4940</v>
      </c>
      <c r="F52" s="50">
        <v>4188</v>
      </c>
      <c r="G52" s="50">
        <v>3773</v>
      </c>
      <c r="H52" s="49">
        <v>3418</v>
      </c>
      <c r="I52" s="51">
        <v>4141</v>
      </c>
    </row>
    <row r="53" spans="1:9" x14ac:dyDescent="0.25">
      <c r="A53" s="41">
        <v>3.7037037000000002</v>
      </c>
      <c r="B53" s="49">
        <v>4558</v>
      </c>
      <c r="C53" s="50">
        <v>4259</v>
      </c>
      <c r="D53" s="49">
        <v>4715</v>
      </c>
      <c r="E53" s="51">
        <v>5649</v>
      </c>
      <c r="F53" s="50">
        <v>4540</v>
      </c>
      <c r="G53" s="50">
        <v>4412</v>
      </c>
      <c r="H53" s="49">
        <v>3363</v>
      </c>
      <c r="I53" s="51">
        <v>3210</v>
      </c>
    </row>
    <row r="54" spans="1:9" x14ac:dyDescent="0.25">
      <c r="A54" s="41">
        <v>1.2345679000000001</v>
      </c>
      <c r="B54" s="49">
        <v>4159</v>
      </c>
      <c r="C54" s="50">
        <v>4447</v>
      </c>
      <c r="D54" s="49">
        <v>4064</v>
      </c>
      <c r="E54" s="51">
        <v>3880</v>
      </c>
      <c r="F54" s="50">
        <v>5055</v>
      </c>
      <c r="G54" s="50">
        <v>3892</v>
      </c>
      <c r="H54" s="49">
        <v>3161</v>
      </c>
      <c r="I54" s="51">
        <v>3192</v>
      </c>
    </row>
    <row r="55" spans="1:9" x14ac:dyDescent="0.25">
      <c r="A55" s="41">
        <v>0.41149999999999998</v>
      </c>
      <c r="B55" s="49">
        <v>4300</v>
      </c>
      <c r="C55" s="50">
        <v>5892</v>
      </c>
      <c r="D55" s="49">
        <v>4773</v>
      </c>
      <c r="E55" s="51">
        <v>4575</v>
      </c>
      <c r="F55" s="50">
        <v>4761</v>
      </c>
      <c r="G55" s="50">
        <v>4171</v>
      </c>
      <c r="H55" s="49">
        <v>3659</v>
      </c>
      <c r="I55" s="51">
        <v>4135</v>
      </c>
    </row>
    <row r="56" spans="1:9" x14ac:dyDescent="0.25">
      <c r="A56" s="41">
        <v>0.13719999999999999</v>
      </c>
      <c r="B56" s="49">
        <v>4247</v>
      </c>
      <c r="C56" s="50">
        <v>4418</v>
      </c>
      <c r="D56" s="49">
        <v>3999</v>
      </c>
      <c r="E56" s="51">
        <v>4200</v>
      </c>
      <c r="F56" s="50">
        <v>4488</v>
      </c>
      <c r="G56" s="50">
        <v>4330</v>
      </c>
      <c r="H56" s="49">
        <v>3993</v>
      </c>
      <c r="I56" s="51">
        <v>3827</v>
      </c>
    </row>
    <row r="57" spans="1:9" x14ac:dyDescent="0.25">
      <c r="A57" s="41">
        <v>4.5700000000000005E-2</v>
      </c>
      <c r="B57" s="49">
        <v>4070</v>
      </c>
      <c r="C57" s="50">
        <v>4697</v>
      </c>
      <c r="D57" s="49">
        <v>4691</v>
      </c>
      <c r="E57" s="51">
        <v>3593</v>
      </c>
      <c r="F57" s="50">
        <v>4429</v>
      </c>
      <c r="G57" s="50">
        <v>3803</v>
      </c>
      <c r="H57" s="49">
        <v>2921</v>
      </c>
      <c r="I57" s="51">
        <v>3599</v>
      </c>
    </row>
    <row r="58" spans="1:9" x14ac:dyDescent="0.25">
      <c r="A58" s="41">
        <v>1.52E-2</v>
      </c>
      <c r="B58" s="49">
        <v>4112</v>
      </c>
      <c r="C58" s="50">
        <v>4499</v>
      </c>
      <c r="D58" s="49">
        <v>4686</v>
      </c>
      <c r="E58" s="51">
        <v>4053</v>
      </c>
      <c r="F58" s="50">
        <v>4564</v>
      </c>
      <c r="G58" s="50">
        <v>4141</v>
      </c>
      <c r="H58" s="49">
        <v>3785</v>
      </c>
      <c r="I58" s="51">
        <v>3755</v>
      </c>
    </row>
    <row r="59" spans="1:9" x14ac:dyDescent="0.25">
      <c r="A59" s="42">
        <v>5.0999999999999995E-3</v>
      </c>
      <c r="B59" s="52">
        <v>4029</v>
      </c>
      <c r="C59" s="44">
        <v>4628</v>
      </c>
      <c r="D59" s="52">
        <v>4651</v>
      </c>
      <c r="E59" s="53">
        <v>4929</v>
      </c>
      <c r="F59" s="44">
        <v>4306</v>
      </c>
      <c r="G59" s="44">
        <v>4312</v>
      </c>
      <c r="H59" s="52">
        <v>4476</v>
      </c>
      <c r="I59" s="53">
        <v>4732</v>
      </c>
    </row>
    <row r="61" spans="1:9" x14ac:dyDescent="0.25">
      <c r="A61" s="4" t="s">
        <v>62</v>
      </c>
    </row>
    <row r="62" spans="1:9" x14ac:dyDescent="0.25">
      <c r="A62" s="4"/>
      <c r="B62" s="291" t="s">
        <v>72</v>
      </c>
      <c r="C62" s="292"/>
      <c r="D62" s="292"/>
      <c r="E62" s="292"/>
      <c r="F62" s="292"/>
      <c r="G62" s="292"/>
      <c r="H62" s="292"/>
      <c r="I62" s="293"/>
    </row>
    <row r="63" spans="1:9" x14ac:dyDescent="0.25">
      <c r="A63" s="30" t="s">
        <v>71</v>
      </c>
      <c r="B63" s="296" t="s">
        <v>4</v>
      </c>
      <c r="C63" s="294"/>
      <c r="D63" s="288" t="s">
        <v>48</v>
      </c>
      <c r="E63" s="289"/>
      <c r="F63" s="294" t="s">
        <v>49</v>
      </c>
      <c r="G63" s="294"/>
      <c r="H63" s="288" t="s">
        <v>3</v>
      </c>
      <c r="I63" s="289"/>
    </row>
    <row r="64" spans="1:9" x14ac:dyDescent="0.25">
      <c r="A64" s="41">
        <v>100</v>
      </c>
      <c r="B64" s="49">
        <v>5222</v>
      </c>
      <c r="C64" s="50">
        <v>5858</v>
      </c>
      <c r="D64" s="49">
        <v>8276</v>
      </c>
      <c r="E64" s="51">
        <v>8357</v>
      </c>
      <c r="F64" s="50">
        <v>5847</v>
      </c>
      <c r="G64" s="50">
        <v>7079</v>
      </c>
      <c r="H64" s="49">
        <v>6134</v>
      </c>
      <c r="I64" s="51">
        <v>6913</v>
      </c>
    </row>
    <row r="65" spans="1:9" x14ac:dyDescent="0.25">
      <c r="A65" s="41">
        <v>33.3333333</v>
      </c>
      <c r="B65" s="49">
        <v>5993</v>
      </c>
      <c r="C65" s="50">
        <v>5427</v>
      </c>
      <c r="D65" s="49">
        <v>8460</v>
      </c>
      <c r="E65" s="51">
        <v>6830</v>
      </c>
      <c r="F65" s="50">
        <v>6061</v>
      </c>
      <c r="G65" s="50">
        <v>6985</v>
      </c>
      <c r="H65" s="49">
        <v>6519</v>
      </c>
      <c r="I65" s="51">
        <v>5541</v>
      </c>
    </row>
    <row r="66" spans="1:9" x14ac:dyDescent="0.25">
      <c r="A66" s="41">
        <v>11.1111111</v>
      </c>
      <c r="B66" s="49">
        <v>6021</v>
      </c>
      <c r="C66" s="50">
        <v>5416</v>
      </c>
      <c r="D66" s="49">
        <v>7084</v>
      </c>
      <c r="E66" s="51">
        <v>6702</v>
      </c>
      <c r="F66" s="50">
        <v>7808</v>
      </c>
      <c r="G66" s="50">
        <v>6424</v>
      </c>
      <c r="H66" s="49">
        <v>6808</v>
      </c>
      <c r="I66" s="51">
        <v>5847</v>
      </c>
    </row>
    <row r="67" spans="1:9" x14ac:dyDescent="0.25">
      <c r="A67" s="41">
        <v>3.7037037000000002</v>
      </c>
      <c r="B67" s="49">
        <v>5050</v>
      </c>
      <c r="C67" s="50">
        <v>5478</v>
      </c>
      <c r="D67" s="49">
        <v>5818</v>
      </c>
      <c r="E67" s="51">
        <v>6658</v>
      </c>
      <c r="F67" s="50">
        <v>6946</v>
      </c>
      <c r="G67" s="50">
        <v>5456</v>
      </c>
      <c r="H67" s="49">
        <v>6458</v>
      </c>
      <c r="I67" s="51">
        <v>6824</v>
      </c>
    </row>
    <row r="68" spans="1:9" x14ac:dyDescent="0.25">
      <c r="A68" s="41">
        <v>1.2345679000000001</v>
      </c>
      <c r="B68" s="49">
        <v>4888</v>
      </c>
      <c r="C68" s="50">
        <v>5603</v>
      </c>
      <c r="D68" s="49">
        <v>5937</v>
      </c>
      <c r="E68" s="51">
        <v>5547</v>
      </c>
      <c r="F68" s="50">
        <v>6184</v>
      </c>
      <c r="G68" s="50">
        <v>6335</v>
      </c>
      <c r="H68" s="49">
        <v>6089</v>
      </c>
      <c r="I68" s="51">
        <v>6268</v>
      </c>
    </row>
    <row r="69" spans="1:9" x14ac:dyDescent="0.25">
      <c r="A69" s="41">
        <v>0.41149999999999998</v>
      </c>
      <c r="B69" s="49">
        <v>5581</v>
      </c>
      <c r="C69" s="50">
        <v>4464</v>
      </c>
      <c r="D69" s="49">
        <v>6374</v>
      </c>
      <c r="E69" s="51">
        <v>6630</v>
      </c>
      <c r="F69" s="50">
        <v>7216</v>
      </c>
      <c r="G69" s="50">
        <v>6240</v>
      </c>
      <c r="H69" s="49">
        <v>6072</v>
      </c>
      <c r="I69" s="51">
        <v>5569</v>
      </c>
    </row>
    <row r="70" spans="1:9" x14ac:dyDescent="0.25">
      <c r="A70" s="41">
        <v>0.13719999999999999</v>
      </c>
      <c r="B70" s="49">
        <v>5182</v>
      </c>
      <c r="C70" s="50">
        <v>5790</v>
      </c>
      <c r="D70" s="49">
        <v>5948</v>
      </c>
      <c r="E70" s="51">
        <v>6257</v>
      </c>
      <c r="F70" s="50">
        <v>5564</v>
      </c>
      <c r="G70" s="50">
        <v>6246</v>
      </c>
      <c r="H70" s="49">
        <v>6508</v>
      </c>
      <c r="I70" s="51">
        <v>6885</v>
      </c>
    </row>
    <row r="71" spans="1:9" x14ac:dyDescent="0.25">
      <c r="A71" s="41">
        <v>4.5700000000000005E-2</v>
      </c>
      <c r="B71" s="49">
        <v>5552</v>
      </c>
      <c r="C71" s="50">
        <v>5671</v>
      </c>
      <c r="D71" s="49">
        <v>5496</v>
      </c>
      <c r="E71" s="51">
        <v>5903</v>
      </c>
      <c r="F71" s="50">
        <v>6329</v>
      </c>
      <c r="G71" s="50">
        <v>6396</v>
      </c>
      <c r="H71" s="49">
        <v>6502</v>
      </c>
      <c r="I71" s="51">
        <v>5965</v>
      </c>
    </row>
    <row r="72" spans="1:9" x14ac:dyDescent="0.25">
      <c r="A72" s="41">
        <v>1.52E-2</v>
      </c>
      <c r="B72" s="49">
        <v>5535</v>
      </c>
      <c r="C72" s="50">
        <v>6502</v>
      </c>
      <c r="D72" s="49">
        <v>6296</v>
      </c>
      <c r="E72" s="51">
        <v>7034</v>
      </c>
      <c r="F72" s="50">
        <v>6641</v>
      </c>
      <c r="G72" s="50">
        <v>6402</v>
      </c>
      <c r="H72" s="49">
        <v>6441</v>
      </c>
      <c r="I72" s="51">
        <v>6044</v>
      </c>
    </row>
    <row r="73" spans="1:9" x14ac:dyDescent="0.25">
      <c r="A73" s="42">
        <v>5.0999999999999995E-3</v>
      </c>
      <c r="B73" s="52">
        <v>5433</v>
      </c>
      <c r="C73" s="44">
        <v>5993</v>
      </c>
      <c r="D73" s="52">
        <v>6558</v>
      </c>
      <c r="E73" s="53">
        <v>6996</v>
      </c>
      <c r="F73" s="44">
        <v>6847</v>
      </c>
      <c r="G73" s="44">
        <v>6004</v>
      </c>
      <c r="H73" s="52">
        <v>6156</v>
      </c>
      <c r="I73" s="53">
        <v>7112</v>
      </c>
    </row>
  </sheetData>
  <mergeCells count="30">
    <mergeCell ref="B48:I48"/>
    <mergeCell ref="B20:K20"/>
    <mergeCell ref="B34:K34"/>
    <mergeCell ref="H35:I35"/>
    <mergeCell ref="H49:I49"/>
    <mergeCell ref="B49:C49"/>
    <mergeCell ref="D49:E49"/>
    <mergeCell ref="F49:G49"/>
    <mergeCell ref="H21:I21"/>
    <mergeCell ref="J35:K35"/>
    <mergeCell ref="B35:C35"/>
    <mergeCell ref="F35:G35"/>
    <mergeCell ref="D35:E35"/>
    <mergeCell ref="H63:I63"/>
    <mergeCell ref="B63:C63"/>
    <mergeCell ref="D63:E63"/>
    <mergeCell ref="F63:G63"/>
    <mergeCell ref="B62:I62"/>
    <mergeCell ref="L35:M35"/>
    <mergeCell ref="N35:O35"/>
    <mergeCell ref="H7:I7"/>
    <mergeCell ref="J21:K21"/>
    <mergeCell ref="B21:C21"/>
    <mergeCell ref="F21:G21"/>
    <mergeCell ref="D21:E21"/>
    <mergeCell ref="B6:K6"/>
    <mergeCell ref="J7:K7"/>
    <mergeCell ref="B7:C7"/>
    <mergeCell ref="D7:E7"/>
    <mergeCell ref="F7:G7"/>
  </mergeCells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5F6A1E-C250-408D-A1D0-6DDBB73D9B79}">
  <dimension ref="A1:G14"/>
  <sheetViews>
    <sheetView workbookViewId="0">
      <selection activeCell="H13" sqref="H13"/>
    </sheetView>
  </sheetViews>
  <sheetFormatPr defaultRowHeight="15" x14ac:dyDescent="0.25"/>
  <cols>
    <col min="2" max="3" width="13.28515625" customWidth="1"/>
    <col min="6" max="7" width="10.7109375" customWidth="1"/>
  </cols>
  <sheetData>
    <row r="1" spans="1:7" ht="18.75" x14ac:dyDescent="0.3">
      <c r="A1" s="5" t="s">
        <v>55</v>
      </c>
    </row>
    <row r="2" spans="1:7" x14ac:dyDescent="0.25">
      <c r="A2" s="4" t="s">
        <v>933</v>
      </c>
    </row>
    <row r="3" spans="1:7" x14ac:dyDescent="0.25">
      <c r="A3" t="s">
        <v>934</v>
      </c>
    </row>
    <row r="5" spans="1:7" x14ac:dyDescent="0.25">
      <c r="A5" t="s">
        <v>108</v>
      </c>
      <c r="E5" t="s">
        <v>109</v>
      </c>
    </row>
    <row r="6" spans="1:7" ht="30" customHeight="1" x14ac:dyDescent="0.25">
      <c r="B6" s="285" t="s">
        <v>72</v>
      </c>
      <c r="C6" s="287"/>
      <c r="F6" s="285" t="s">
        <v>72</v>
      </c>
      <c r="G6" s="287"/>
    </row>
    <row r="7" spans="1:7" x14ac:dyDescent="0.25">
      <c r="A7" s="279" t="s">
        <v>10</v>
      </c>
      <c r="B7" s="242" t="s">
        <v>4</v>
      </c>
      <c r="C7" s="242" t="s">
        <v>3</v>
      </c>
      <c r="E7" s="279" t="s">
        <v>10</v>
      </c>
      <c r="F7" s="272" t="s">
        <v>4</v>
      </c>
      <c r="G7" s="272" t="s">
        <v>3</v>
      </c>
    </row>
    <row r="8" spans="1:7" x14ac:dyDescent="0.25">
      <c r="A8" s="257">
        <v>100</v>
      </c>
      <c r="B8" s="273" t="s">
        <v>66</v>
      </c>
      <c r="C8" s="274">
        <v>544</v>
      </c>
      <c r="E8" s="257">
        <v>100</v>
      </c>
      <c r="F8" s="280">
        <v>9699</v>
      </c>
      <c r="G8" s="274">
        <v>12636</v>
      </c>
    </row>
    <row r="9" spans="1:7" x14ac:dyDescent="0.25">
      <c r="A9" s="258">
        <v>20</v>
      </c>
      <c r="B9" s="275" t="s">
        <v>66</v>
      </c>
      <c r="C9" s="276">
        <v>633</v>
      </c>
      <c r="E9" s="258">
        <v>20</v>
      </c>
      <c r="F9" s="281">
        <v>10200</v>
      </c>
      <c r="G9" s="276">
        <v>12724</v>
      </c>
    </row>
    <row r="10" spans="1:7" x14ac:dyDescent="0.25">
      <c r="A10" s="258">
        <v>40</v>
      </c>
      <c r="B10" s="275" t="s">
        <v>66</v>
      </c>
      <c r="C10" s="276">
        <v>907</v>
      </c>
      <c r="E10" s="258">
        <v>40</v>
      </c>
      <c r="F10" s="281">
        <v>10368</v>
      </c>
      <c r="G10" s="276">
        <v>16258</v>
      </c>
    </row>
    <row r="11" spans="1:7" x14ac:dyDescent="0.25">
      <c r="A11" s="258">
        <v>0.8</v>
      </c>
      <c r="B11" s="275" t="s">
        <v>66</v>
      </c>
      <c r="C11" s="276">
        <v>900</v>
      </c>
      <c r="E11" s="258">
        <v>0.8</v>
      </c>
      <c r="F11" s="281">
        <v>11800</v>
      </c>
      <c r="G11" s="276">
        <v>12668</v>
      </c>
    </row>
    <row r="12" spans="1:7" x14ac:dyDescent="0.25">
      <c r="A12" s="258">
        <v>0.16</v>
      </c>
      <c r="B12" s="275" t="s">
        <v>66</v>
      </c>
      <c r="C12" s="276">
        <v>895</v>
      </c>
      <c r="E12" s="258">
        <v>0.16</v>
      </c>
      <c r="F12" s="281">
        <v>11059</v>
      </c>
      <c r="G12" s="276">
        <v>11708</v>
      </c>
    </row>
    <row r="13" spans="1:7" x14ac:dyDescent="0.25">
      <c r="A13" s="259">
        <v>3.2000000000000001E-2</v>
      </c>
      <c r="B13" s="277" t="s">
        <v>66</v>
      </c>
      <c r="C13" s="278">
        <v>750</v>
      </c>
      <c r="E13" s="259">
        <v>3.2000000000000001E-2</v>
      </c>
      <c r="F13" s="282">
        <v>10742</v>
      </c>
      <c r="G13" s="278">
        <v>12705</v>
      </c>
    </row>
    <row r="14" spans="1:7" x14ac:dyDescent="0.25">
      <c r="A14" t="s">
        <v>65</v>
      </c>
    </row>
  </sheetData>
  <mergeCells count="2">
    <mergeCell ref="B6:C6"/>
    <mergeCell ref="F6:G6"/>
  </mergeCells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D98720-675A-4D10-9E2D-7750AE63AFD5}">
  <dimension ref="A1:O87"/>
  <sheetViews>
    <sheetView workbookViewId="0">
      <selection sqref="A1:A3"/>
    </sheetView>
  </sheetViews>
  <sheetFormatPr defaultRowHeight="15" x14ac:dyDescent="0.25"/>
  <cols>
    <col min="1" max="1" width="14.140625" customWidth="1"/>
  </cols>
  <sheetData>
    <row r="1" spans="1:11" ht="18.75" x14ac:dyDescent="0.3">
      <c r="A1" s="5" t="s">
        <v>55</v>
      </c>
    </row>
    <row r="2" spans="1:11" x14ac:dyDescent="0.25">
      <c r="A2" s="4" t="s">
        <v>56</v>
      </c>
    </row>
    <row r="3" spans="1:11" x14ac:dyDescent="0.25">
      <c r="A3" t="s">
        <v>70</v>
      </c>
    </row>
    <row r="5" spans="1:11" x14ac:dyDescent="0.25">
      <c r="A5" s="4" t="s">
        <v>83</v>
      </c>
    </row>
    <row r="6" spans="1:11" x14ac:dyDescent="0.25">
      <c r="A6" s="4"/>
      <c r="B6" s="291" t="s">
        <v>72</v>
      </c>
      <c r="C6" s="292"/>
      <c r="D6" s="292"/>
      <c r="E6" s="292"/>
      <c r="F6" s="292"/>
      <c r="G6" s="292"/>
      <c r="H6" s="292"/>
      <c r="I6" s="292"/>
      <c r="J6" s="292"/>
      <c r="K6" s="293"/>
    </row>
    <row r="7" spans="1:11" x14ac:dyDescent="0.25">
      <c r="A7" s="30" t="s">
        <v>71</v>
      </c>
      <c r="B7" s="298" t="s">
        <v>4</v>
      </c>
      <c r="C7" s="290"/>
      <c r="D7" s="288" t="s">
        <v>48</v>
      </c>
      <c r="E7" s="289"/>
      <c r="F7" s="290" t="s">
        <v>49</v>
      </c>
      <c r="G7" s="290"/>
      <c r="H7" s="288" t="s">
        <v>50</v>
      </c>
      <c r="I7" s="289"/>
      <c r="J7" s="290" t="s">
        <v>3</v>
      </c>
      <c r="K7" s="289"/>
    </row>
    <row r="8" spans="1:11" x14ac:dyDescent="0.25">
      <c r="A8" s="41">
        <v>100</v>
      </c>
      <c r="B8" s="49">
        <v>21414</v>
      </c>
      <c r="C8" s="50">
        <v>22646</v>
      </c>
      <c r="D8" s="49">
        <v>847</v>
      </c>
      <c r="E8" s="51">
        <v>858</v>
      </c>
      <c r="F8" s="50">
        <v>829</v>
      </c>
      <c r="G8" s="50">
        <v>1098</v>
      </c>
      <c r="H8" s="49">
        <v>1052</v>
      </c>
      <c r="I8" s="51">
        <v>437</v>
      </c>
      <c r="J8" s="50">
        <v>552</v>
      </c>
      <c r="K8" s="51">
        <v>1175</v>
      </c>
    </row>
    <row r="9" spans="1:11" x14ac:dyDescent="0.25">
      <c r="A9" s="41">
        <v>33.3333333</v>
      </c>
      <c r="B9" s="49">
        <v>18993</v>
      </c>
      <c r="C9" s="50">
        <v>21078</v>
      </c>
      <c r="D9" s="49">
        <v>617</v>
      </c>
      <c r="E9" s="51">
        <v>770</v>
      </c>
      <c r="F9" s="50">
        <v>643</v>
      </c>
      <c r="G9" s="50">
        <v>774</v>
      </c>
      <c r="H9" s="49">
        <v>610</v>
      </c>
      <c r="I9" s="51">
        <v>617</v>
      </c>
      <c r="J9" s="50">
        <v>167</v>
      </c>
      <c r="K9" s="51">
        <v>189</v>
      </c>
    </row>
    <row r="10" spans="1:11" x14ac:dyDescent="0.25">
      <c r="A10" s="41">
        <v>11.1111111</v>
      </c>
      <c r="B10" s="49">
        <v>19842</v>
      </c>
      <c r="C10" s="50">
        <v>20667</v>
      </c>
      <c r="D10" s="49">
        <v>792</v>
      </c>
      <c r="E10" s="51">
        <v>844</v>
      </c>
      <c r="F10" s="50">
        <v>689</v>
      </c>
      <c r="G10" s="50">
        <v>779</v>
      </c>
      <c r="H10" s="49">
        <v>724</v>
      </c>
      <c r="I10" s="51">
        <v>708</v>
      </c>
      <c r="J10" s="50">
        <v>145</v>
      </c>
      <c r="K10" s="51">
        <v>963</v>
      </c>
    </row>
    <row r="11" spans="1:11" x14ac:dyDescent="0.25">
      <c r="A11" s="41">
        <v>3.7037037000000002</v>
      </c>
      <c r="B11" s="49">
        <v>15565</v>
      </c>
      <c r="C11" s="50">
        <v>17837</v>
      </c>
      <c r="D11" s="49">
        <v>662</v>
      </c>
      <c r="E11" s="51">
        <v>544</v>
      </c>
      <c r="F11" s="50">
        <v>638</v>
      </c>
      <c r="G11" s="50">
        <v>842</v>
      </c>
      <c r="H11" s="49">
        <v>582</v>
      </c>
      <c r="I11" s="51">
        <v>400</v>
      </c>
      <c r="J11" s="50">
        <v>1869</v>
      </c>
      <c r="K11" s="51">
        <v>366</v>
      </c>
    </row>
    <row r="12" spans="1:11" x14ac:dyDescent="0.25">
      <c r="A12" s="41">
        <v>1.2345679000000001</v>
      </c>
      <c r="B12" s="49">
        <v>11203</v>
      </c>
      <c r="C12" s="50">
        <v>10214</v>
      </c>
      <c r="D12" s="49">
        <v>504</v>
      </c>
      <c r="E12" s="51">
        <v>585</v>
      </c>
      <c r="F12" s="50">
        <v>781</v>
      </c>
      <c r="G12" s="50">
        <v>854</v>
      </c>
      <c r="H12" s="49">
        <v>356</v>
      </c>
      <c r="I12" s="51">
        <v>415</v>
      </c>
      <c r="J12" s="50">
        <v>427</v>
      </c>
      <c r="K12" s="51">
        <v>393</v>
      </c>
    </row>
    <row r="13" spans="1:11" x14ac:dyDescent="0.25">
      <c r="A13" s="41">
        <v>0.41149999999999998</v>
      </c>
      <c r="B13" s="49">
        <v>5047</v>
      </c>
      <c r="C13" s="50">
        <v>6143</v>
      </c>
      <c r="D13" s="49">
        <v>434</v>
      </c>
      <c r="E13" s="51">
        <v>516</v>
      </c>
      <c r="F13" s="50">
        <v>573</v>
      </c>
      <c r="G13" s="50">
        <v>740</v>
      </c>
      <c r="H13" s="49">
        <v>236</v>
      </c>
      <c r="I13" s="51">
        <v>306</v>
      </c>
      <c r="J13" s="50">
        <v>398</v>
      </c>
      <c r="K13" s="51">
        <v>407</v>
      </c>
    </row>
    <row r="14" spans="1:11" x14ac:dyDescent="0.25">
      <c r="A14" s="41">
        <v>0.13719999999999999</v>
      </c>
      <c r="B14" s="49">
        <v>2100</v>
      </c>
      <c r="C14" s="50">
        <v>2001</v>
      </c>
      <c r="D14" s="49">
        <v>482</v>
      </c>
      <c r="E14" s="51">
        <v>511</v>
      </c>
      <c r="F14" s="50">
        <v>981</v>
      </c>
      <c r="G14" s="50">
        <v>594</v>
      </c>
      <c r="H14" s="49">
        <v>247</v>
      </c>
      <c r="I14" s="51">
        <v>300</v>
      </c>
      <c r="J14" s="50">
        <v>353</v>
      </c>
      <c r="K14" s="51">
        <v>252</v>
      </c>
    </row>
    <row r="15" spans="1:11" x14ac:dyDescent="0.25">
      <c r="A15" s="41">
        <v>4.5700000000000005E-2</v>
      </c>
      <c r="B15" s="49">
        <v>847</v>
      </c>
      <c r="C15" s="50">
        <v>858</v>
      </c>
      <c r="D15" s="49">
        <v>540</v>
      </c>
      <c r="E15" s="51">
        <v>950</v>
      </c>
      <c r="F15" s="50">
        <v>326</v>
      </c>
      <c r="G15" s="50">
        <v>549</v>
      </c>
      <c r="H15" s="49">
        <v>215</v>
      </c>
      <c r="I15" s="51">
        <v>869</v>
      </c>
      <c r="J15" s="50">
        <v>2513</v>
      </c>
      <c r="K15" s="51">
        <v>333</v>
      </c>
    </row>
    <row r="16" spans="1:11" x14ac:dyDescent="0.25">
      <c r="A16" s="43">
        <v>1.52E-2</v>
      </c>
      <c r="B16" s="49">
        <v>540</v>
      </c>
      <c r="C16" s="50">
        <v>575</v>
      </c>
      <c r="D16" s="49">
        <v>516</v>
      </c>
      <c r="E16" s="51">
        <v>444</v>
      </c>
      <c r="F16" s="50">
        <v>1294</v>
      </c>
      <c r="G16" s="50">
        <v>1281</v>
      </c>
      <c r="H16" s="49">
        <v>892</v>
      </c>
      <c r="I16" s="51">
        <v>393</v>
      </c>
      <c r="J16" s="50">
        <v>959</v>
      </c>
      <c r="K16" s="51">
        <v>385</v>
      </c>
    </row>
    <row r="17" spans="1:11" x14ac:dyDescent="0.25">
      <c r="A17" s="42">
        <v>5.0999999999999995E-3</v>
      </c>
      <c r="B17" s="52">
        <v>449</v>
      </c>
      <c r="C17" s="44">
        <v>480</v>
      </c>
      <c r="D17" s="52">
        <v>480</v>
      </c>
      <c r="E17" s="53">
        <v>544</v>
      </c>
      <c r="F17" s="44">
        <v>336</v>
      </c>
      <c r="G17" s="44">
        <v>634</v>
      </c>
      <c r="H17" s="52">
        <v>346</v>
      </c>
      <c r="I17" s="53">
        <v>1568</v>
      </c>
      <c r="J17" s="44">
        <v>552</v>
      </c>
      <c r="K17" s="53">
        <v>388</v>
      </c>
    </row>
    <row r="18" spans="1:11" x14ac:dyDescent="0.25">
      <c r="A18" s="10"/>
      <c r="B18" s="10"/>
      <c r="C18" s="10"/>
      <c r="D18" s="10"/>
      <c r="E18" s="10"/>
      <c r="F18" s="10"/>
      <c r="G18" s="10"/>
      <c r="H18" s="10"/>
      <c r="I18" s="10"/>
      <c r="J18" s="10"/>
      <c r="K18" s="10"/>
    </row>
    <row r="19" spans="1:11" x14ac:dyDescent="0.25">
      <c r="A19" s="4" t="s">
        <v>57</v>
      </c>
    </row>
    <row r="20" spans="1:11" x14ac:dyDescent="0.25">
      <c r="A20" s="4"/>
      <c r="B20" s="291" t="s">
        <v>72</v>
      </c>
      <c r="C20" s="292"/>
      <c r="D20" s="292"/>
      <c r="E20" s="292"/>
      <c r="F20" s="292"/>
      <c r="G20" s="292"/>
      <c r="H20" s="292"/>
      <c r="I20" s="292"/>
      <c r="J20" s="292"/>
      <c r="K20" s="293"/>
    </row>
    <row r="21" spans="1:11" x14ac:dyDescent="0.25">
      <c r="A21" s="30" t="s">
        <v>71</v>
      </c>
      <c r="B21" s="298" t="s">
        <v>4</v>
      </c>
      <c r="C21" s="290"/>
      <c r="D21" s="288" t="s">
        <v>48</v>
      </c>
      <c r="E21" s="289"/>
      <c r="F21" s="290" t="s">
        <v>49</v>
      </c>
      <c r="G21" s="290"/>
      <c r="H21" s="288" t="s">
        <v>50</v>
      </c>
      <c r="I21" s="289"/>
      <c r="J21" s="290" t="s">
        <v>3</v>
      </c>
      <c r="K21" s="289"/>
    </row>
    <row r="22" spans="1:11" x14ac:dyDescent="0.25">
      <c r="A22" s="41">
        <v>100</v>
      </c>
      <c r="B22" s="49">
        <v>22870</v>
      </c>
      <c r="C22" s="50">
        <v>21101</v>
      </c>
      <c r="D22" s="49">
        <v>1594</v>
      </c>
      <c r="E22" s="51">
        <v>1750</v>
      </c>
      <c r="F22" s="50">
        <v>2916</v>
      </c>
      <c r="G22" s="50">
        <v>2686</v>
      </c>
      <c r="H22" s="49">
        <v>2214</v>
      </c>
      <c r="I22" s="51">
        <v>2189</v>
      </c>
      <c r="J22" s="50">
        <v>1907</v>
      </c>
      <c r="K22" s="51">
        <v>1372</v>
      </c>
    </row>
    <row r="23" spans="1:11" x14ac:dyDescent="0.25">
      <c r="A23" s="41">
        <v>33.3333333</v>
      </c>
      <c r="B23" s="49">
        <v>18885</v>
      </c>
      <c r="C23" s="50">
        <v>13916</v>
      </c>
      <c r="D23" s="49">
        <v>1537</v>
      </c>
      <c r="E23" s="51">
        <v>1638</v>
      </c>
      <c r="F23" s="50">
        <v>2435</v>
      </c>
      <c r="G23" s="50">
        <v>1951</v>
      </c>
      <c r="H23" s="49">
        <v>2189</v>
      </c>
      <c r="I23" s="51">
        <v>2382</v>
      </c>
      <c r="J23" s="50">
        <v>1922</v>
      </c>
      <c r="K23" s="51">
        <v>932</v>
      </c>
    </row>
    <row r="24" spans="1:11" x14ac:dyDescent="0.25">
      <c r="A24" s="41">
        <v>11.1111111</v>
      </c>
      <c r="B24" s="49">
        <v>20199</v>
      </c>
      <c r="C24" s="50">
        <v>19174</v>
      </c>
      <c r="D24" s="49">
        <v>1340</v>
      </c>
      <c r="E24" s="51">
        <v>1662</v>
      </c>
      <c r="F24" s="50">
        <v>2641</v>
      </c>
      <c r="G24" s="50">
        <v>2106</v>
      </c>
      <c r="H24" s="49">
        <v>2143</v>
      </c>
      <c r="I24" s="51">
        <v>2368</v>
      </c>
      <c r="J24" s="50">
        <v>1886</v>
      </c>
      <c r="K24" s="51">
        <v>1111</v>
      </c>
    </row>
    <row r="25" spans="1:11" x14ac:dyDescent="0.25">
      <c r="A25" s="41">
        <v>3.7037037000000002</v>
      </c>
      <c r="B25" s="49">
        <v>17373</v>
      </c>
      <c r="C25" s="50">
        <v>16793</v>
      </c>
      <c r="D25" s="49">
        <v>1370</v>
      </c>
      <c r="E25" s="51">
        <v>1322</v>
      </c>
      <c r="F25" s="50">
        <v>2799</v>
      </c>
      <c r="G25" s="50">
        <v>2174</v>
      </c>
      <c r="H25" s="49">
        <v>2232</v>
      </c>
      <c r="I25" s="51">
        <v>1890</v>
      </c>
      <c r="J25" s="50">
        <v>1674</v>
      </c>
      <c r="K25" s="51">
        <v>2890</v>
      </c>
    </row>
    <row r="26" spans="1:11" x14ac:dyDescent="0.25">
      <c r="A26" s="41">
        <v>1.2345679000000001</v>
      </c>
      <c r="B26" s="49">
        <v>12467</v>
      </c>
      <c r="C26" s="50">
        <v>10824</v>
      </c>
      <c r="D26" s="49">
        <v>1253</v>
      </c>
      <c r="E26" s="51">
        <v>1805</v>
      </c>
      <c r="F26" s="50">
        <v>2578</v>
      </c>
      <c r="G26" s="50">
        <v>2380</v>
      </c>
      <c r="H26" s="49">
        <v>1488</v>
      </c>
      <c r="I26" s="51">
        <v>1867</v>
      </c>
      <c r="J26" s="50">
        <v>1907</v>
      </c>
      <c r="K26" s="51">
        <v>1636</v>
      </c>
    </row>
    <row r="27" spans="1:11" x14ac:dyDescent="0.25">
      <c r="A27" s="41">
        <v>0.41149999999999998</v>
      </c>
      <c r="B27" s="49">
        <v>6906</v>
      </c>
      <c r="C27" s="50">
        <v>6808</v>
      </c>
      <c r="D27" s="49">
        <v>1245</v>
      </c>
      <c r="E27" s="51">
        <v>1742</v>
      </c>
      <c r="F27" s="50">
        <v>2815</v>
      </c>
      <c r="G27" s="50">
        <v>2669</v>
      </c>
      <c r="H27" s="49">
        <v>1786</v>
      </c>
      <c r="I27" s="51">
        <v>1796</v>
      </c>
      <c r="J27" s="50">
        <v>1903</v>
      </c>
      <c r="K27" s="51">
        <v>1750</v>
      </c>
    </row>
    <row r="28" spans="1:11" x14ac:dyDescent="0.25">
      <c r="A28" s="41">
        <v>0.13719999999999999</v>
      </c>
      <c r="B28" s="49">
        <v>3826</v>
      </c>
      <c r="C28" s="50">
        <v>4220</v>
      </c>
      <c r="D28" s="49">
        <v>1294</v>
      </c>
      <c r="E28" s="51">
        <v>2318</v>
      </c>
      <c r="F28" s="50">
        <v>2692</v>
      </c>
      <c r="G28" s="50">
        <v>2513</v>
      </c>
      <c r="H28" s="49">
        <v>1598</v>
      </c>
      <c r="I28" s="51">
        <v>1800</v>
      </c>
      <c r="J28" s="50">
        <v>2355</v>
      </c>
      <c r="K28" s="51">
        <v>3532</v>
      </c>
    </row>
    <row r="29" spans="1:11" x14ac:dyDescent="0.25">
      <c r="A29" s="41">
        <v>4.5700000000000005E-2</v>
      </c>
      <c r="B29" s="49">
        <v>1944</v>
      </c>
      <c r="C29" s="50">
        <v>2355</v>
      </c>
      <c r="D29" s="49">
        <v>2537</v>
      </c>
      <c r="E29" s="51">
        <v>1800</v>
      </c>
      <c r="F29" s="50">
        <v>2604</v>
      </c>
      <c r="G29" s="50">
        <v>1951</v>
      </c>
      <c r="H29" s="49">
        <v>1577</v>
      </c>
      <c r="I29" s="51">
        <v>1874</v>
      </c>
      <c r="J29" s="50">
        <v>2547</v>
      </c>
      <c r="K29" s="51">
        <v>2226</v>
      </c>
    </row>
    <row r="30" spans="1:11" x14ac:dyDescent="0.25">
      <c r="A30" s="43">
        <v>1.52E-2</v>
      </c>
      <c r="B30" s="49">
        <v>2077</v>
      </c>
      <c r="C30" s="50">
        <v>2423</v>
      </c>
      <c r="D30" s="49">
        <v>1670</v>
      </c>
      <c r="E30" s="51">
        <v>1917</v>
      </c>
      <c r="F30" s="50">
        <v>2474</v>
      </c>
      <c r="G30" s="50">
        <v>2084</v>
      </c>
      <c r="H30" s="49">
        <v>1615</v>
      </c>
      <c r="I30" s="51">
        <v>1423</v>
      </c>
      <c r="J30" s="50">
        <v>2011</v>
      </c>
      <c r="K30" s="51">
        <v>2724</v>
      </c>
    </row>
    <row r="31" spans="1:11" x14ac:dyDescent="0.25">
      <c r="A31" s="42">
        <v>5.0999999999999995E-3</v>
      </c>
      <c r="B31" s="52">
        <v>1897</v>
      </c>
      <c r="C31" s="44">
        <v>3364</v>
      </c>
      <c r="D31" s="52">
        <v>1389</v>
      </c>
      <c r="E31" s="53">
        <v>3655</v>
      </c>
      <c r="F31" s="44">
        <v>2086</v>
      </c>
      <c r="G31" s="44">
        <v>1957</v>
      </c>
      <c r="H31" s="52">
        <v>1286</v>
      </c>
      <c r="I31" s="53">
        <v>1554</v>
      </c>
      <c r="J31" s="44">
        <v>2240</v>
      </c>
      <c r="K31" s="53">
        <v>2570</v>
      </c>
    </row>
    <row r="33" spans="1:11" x14ac:dyDescent="0.25">
      <c r="A33" s="4" t="s">
        <v>68</v>
      </c>
    </row>
    <row r="34" spans="1:11" x14ac:dyDescent="0.25">
      <c r="A34" s="4"/>
      <c r="B34" s="291" t="s">
        <v>72</v>
      </c>
      <c r="C34" s="292"/>
      <c r="D34" s="292"/>
      <c r="E34" s="292"/>
      <c r="F34" s="292"/>
      <c r="G34" s="292"/>
      <c r="H34" s="292"/>
      <c r="I34" s="292"/>
      <c r="J34" s="292"/>
      <c r="K34" s="293"/>
    </row>
    <row r="35" spans="1:11" x14ac:dyDescent="0.25">
      <c r="A35" s="30" t="s">
        <v>71</v>
      </c>
      <c r="B35" s="298" t="s">
        <v>4</v>
      </c>
      <c r="C35" s="290"/>
      <c r="D35" s="288" t="s">
        <v>48</v>
      </c>
      <c r="E35" s="289"/>
      <c r="F35" s="290" t="s">
        <v>49</v>
      </c>
      <c r="G35" s="290"/>
      <c r="H35" s="288" t="s">
        <v>50</v>
      </c>
      <c r="I35" s="289"/>
      <c r="J35" s="290" t="s">
        <v>3</v>
      </c>
      <c r="K35" s="289"/>
    </row>
    <row r="36" spans="1:11" x14ac:dyDescent="0.25">
      <c r="A36" s="41">
        <v>100</v>
      </c>
      <c r="B36" s="49">
        <v>22870</v>
      </c>
      <c r="C36" s="50">
        <v>21101</v>
      </c>
      <c r="D36" s="49">
        <v>1594</v>
      </c>
      <c r="E36" s="51">
        <v>1750</v>
      </c>
      <c r="F36" s="50">
        <v>2916</v>
      </c>
      <c r="G36" s="50">
        <v>2686</v>
      </c>
      <c r="H36" s="49">
        <v>2214</v>
      </c>
      <c r="I36" s="51">
        <v>2189</v>
      </c>
      <c r="J36" s="50">
        <v>1907</v>
      </c>
      <c r="K36" s="51">
        <v>1372</v>
      </c>
    </row>
    <row r="37" spans="1:11" x14ac:dyDescent="0.25">
      <c r="A37" s="41">
        <v>33.3333333</v>
      </c>
      <c r="B37" s="49">
        <v>18885</v>
      </c>
      <c r="C37" s="50">
        <v>13916</v>
      </c>
      <c r="D37" s="49">
        <v>1537</v>
      </c>
      <c r="E37" s="51">
        <v>1638</v>
      </c>
      <c r="F37" s="50">
        <v>2435</v>
      </c>
      <c r="G37" s="50">
        <v>1951</v>
      </c>
      <c r="H37" s="49">
        <v>2189</v>
      </c>
      <c r="I37" s="51">
        <v>2382</v>
      </c>
      <c r="J37" s="50">
        <v>1922</v>
      </c>
      <c r="K37" s="51">
        <v>932</v>
      </c>
    </row>
    <row r="38" spans="1:11" x14ac:dyDescent="0.25">
      <c r="A38" s="41">
        <v>11.1111111</v>
      </c>
      <c r="B38" s="49">
        <v>20199</v>
      </c>
      <c r="C38" s="50">
        <v>19174</v>
      </c>
      <c r="D38" s="49">
        <v>1340</v>
      </c>
      <c r="E38" s="51">
        <v>1662</v>
      </c>
      <c r="F38" s="50">
        <v>2641</v>
      </c>
      <c r="G38" s="50">
        <v>2106</v>
      </c>
      <c r="H38" s="49">
        <v>2143</v>
      </c>
      <c r="I38" s="51">
        <v>2368</v>
      </c>
      <c r="J38" s="50">
        <v>1886</v>
      </c>
      <c r="K38" s="51">
        <v>1111</v>
      </c>
    </row>
    <row r="39" spans="1:11" x14ac:dyDescent="0.25">
      <c r="A39" s="41">
        <v>3.7037037000000002</v>
      </c>
      <c r="B39" s="49">
        <v>17373</v>
      </c>
      <c r="C39" s="50">
        <v>16793</v>
      </c>
      <c r="D39" s="49">
        <v>1370</v>
      </c>
      <c r="E39" s="51">
        <v>1322</v>
      </c>
      <c r="F39" s="50">
        <v>2799</v>
      </c>
      <c r="G39" s="50">
        <v>2174</v>
      </c>
      <c r="H39" s="49">
        <v>2232</v>
      </c>
      <c r="I39" s="51">
        <v>1890</v>
      </c>
      <c r="J39" s="50">
        <v>1674</v>
      </c>
      <c r="K39" s="51">
        <v>2890</v>
      </c>
    </row>
    <row r="40" spans="1:11" x14ac:dyDescent="0.25">
      <c r="A40" s="41">
        <v>1.2345679000000001</v>
      </c>
      <c r="B40" s="49">
        <v>12467</v>
      </c>
      <c r="C40" s="50">
        <v>10824</v>
      </c>
      <c r="D40" s="49">
        <v>1253</v>
      </c>
      <c r="E40" s="51">
        <v>1805</v>
      </c>
      <c r="F40" s="50">
        <v>2578</v>
      </c>
      <c r="G40" s="50">
        <v>2380</v>
      </c>
      <c r="H40" s="49">
        <v>1488</v>
      </c>
      <c r="I40" s="51">
        <v>1867</v>
      </c>
      <c r="J40" s="50">
        <v>1907</v>
      </c>
      <c r="K40" s="51">
        <v>1636</v>
      </c>
    </row>
    <row r="41" spans="1:11" x14ac:dyDescent="0.25">
      <c r="A41" s="41">
        <v>0.41149999999999998</v>
      </c>
      <c r="B41" s="49">
        <v>6906</v>
      </c>
      <c r="C41" s="50">
        <v>6808</v>
      </c>
      <c r="D41" s="49">
        <v>1245</v>
      </c>
      <c r="E41" s="51">
        <v>1742</v>
      </c>
      <c r="F41" s="50">
        <v>2815</v>
      </c>
      <c r="G41" s="50">
        <v>2669</v>
      </c>
      <c r="H41" s="49">
        <v>1786</v>
      </c>
      <c r="I41" s="51">
        <v>1796</v>
      </c>
      <c r="J41" s="50">
        <v>1903</v>
      </c>
      <c r="K41" s="51">
        <v>1750</v>
      </c>
    </row>
    <row r="42" spans="1:11" x14ac:dyDescent="0.25">
      <c r="A42" s="41">
        <v>0.13719999999999999</v>
      </c>
      <c r="B42" s="49">
        <v>3826</v>
      </c>
      <c r="C42" s="50">
        <v>4220</v>
      </c>
      <c r="D42" s="49">
        <v>1294</v>
      </c>
      <c r="E42" s="51">
        <v>2318</v>
      </c>
      <c r="F42" s="50">
        <v>2692</v>
      </c>
      <c r="G42" s="50">
        <v>2513</v>
      </c>
      <c r="H42" s="49">
        <v>1598</v>
      </c>
      <c r="I42" s="51">
        <v>1800</v>
      </c>
      <c r="J42" s="50">
        <v>2355</v>
      </c>
      <c r="K42" s="51">
        <v>3532</v>
      </c>
    </row>
    <row r="43" spans="1:11" x14ac:dyDescent="0.25">
      <c r="A43" s="41">
        <v>4.5700000000000005E-2</v>
      </c>
      <c r="B43" s="49">
        <v>1944</v>
      </c>
      <c r="C43" s="50">
        <v>2355</v>
      </c>
      <c r="D43" s="49">
        <v>2537</v>
      </c>
      <c r="E43" s="51">
        <v>1800</v>
      </c>
      <c r="F43" s="50">
        <v>2604</v>
      </c>
      <c r="G43" s="50">
        <v>1951</v>
      </c>
      <c r="H43" s="49">
        <v>1577</v>
      </c>
      <c r="I43" s="51">
        <v>1874</v>
      </c>
      <c r="J43" s="50">
        <v>2547</v>
      </c>
      <c r="K43" s="51">
        <v>2226</v>
      </c>
    </row>
    <row r="44" spans="1:11" x14ac:dyDescent="0.25">
      <c r="A44" s="43">
        <v>1.52E-2</v>
      </c>
      <c r="B44" s="49">
        <v>2077</v>
      </c>
      <c r="C44" s="50">
        <v>2423</v>
      </c>
      <c r="D44" s="49">
        <v>1670</v>
      </c>
      <c r="E44" s="51">
        <v>1917</v>
      </c>
      <c r="F44" s="50">
        <v>2474</v>
      </c>
      <c r="G44" s="50">
        <v>2084</v>
      </c>
      <c r="H44" s="49">
        <v>1615</v>
      </c>
      <c r="I44" s="51">
        <v>1423</v>
      </c>
      <c r="J44" s="50">
        <v>2011</v>
      </c>
      <c r="K44" s="51">
        <v>2724</v>
      </c>
    </row>
    <row r="45" spans="1:11" x14ac:dyDescent="0.25">
      <c r="A45" s="42">
        <v>5.0999999999999995E-3</v>
      </c>
      <c r="B45" s="52">
        <v>1897</v>
      </c>
      <c r="C45" s="44">
        <v>3364</v>
      </c>
      <c r="D45" s="52">
        <v>1389</v>
      </c>
      <c r="E45" s="53">
        <v>3655</v>
      </c>
      <c r="F45" s="44">
        <v>2086</v>
      </c>
      <c r="G45" s="44">
        <v>1957</v>
      </c>
      <c r="H45" s="52">
        <v>1286</v>
      </c>
      <c r="I45" s="53">
        <v>1554</v>
      </c>
      <c r="J45" s="44">
        <v>2240</v>
      </c>
      <c r="K45" s="53">
        <v>2570</v>
      </c>
    </row>
    <row r="47" spans="1:11" x14ac:dyDescent="0.25">
      <c r="A47" s="4" t="s">
        <v>69</v>
      </c>
    </row>
    <row r="48" spans="1:11" x14ac:dyDescent="0.25">
      <c r="A48" s="4"/>
      <c r="B48" s="291" t="s">
        <v>72</v>
      </c>
      <c r="C48" s="292"/>
      <c r="D48" s="292"/>
      <c r="E48" s="292"/>
      <c r="F48" s="292"/>
      <c r="G48" s="292"/>
      <c r="H48" s="292"/>
      <c r="I48" s="292"/>
      <c r="J48" s="292"/>
      <c r="K48" s="293"/>
    </row>
    <row r="49" spans="1:11" x14ac:dyDescent="0.25">
      <c r="A49" s="30" t="s">
        <v>71</v>
      </c>
      <c r="B49" s="298" t="s">
        <v>4</v>
      </c>
      <c r="C49" s="290"/>
      <c r="D49" s="288" t="s">
        <v>48</v>
      </c>
      <c r="E49" s="289"/>
      <c r="F49" s="290" t="s">
        <v>49</v>
      </c>
      <c r="G49" s="290"/>
      <c r="H49" s="288" t="s">
        <v>50</v>
      </c>
      <c r="I49" s="289"/>
      <c r="J49" s="290" t="s">
        <v>3</v>
      </c>
      <c r="K49" s="289"/>
    </row>
    <row r="50" spans="1:11" x14ac:dyDescent="0.25">
      <c r="A50" s="41">
        <v>100</v>
      </c>
      <c r="B50" s="49">
        <v>52466</v>
      </c>
      <c r="C50" s="50">
        <v>52833</v>
      </c>
      <c r="D50" s="49">
        <v>3855</v>
      </c>
      <c r="E50" s="51">
        <v>3643</v>
      </c>
      <c r="F50" s="50">
        <v>6326</v>
      </c>
      <c r="G50" s="50">
        <v>5294</v>
      </c>
      <c r="H50" s="49">
        <v>4700</v>
      </c>
      <c r="I50" s="51">
        <v>3680</v>
      </c>
      <c r="J50" s="50">
        <v>3349</v>
      </c>
      <c r="K50" s="51">
        <v>4028</v>
      </c>
    </row>
    <row r="51" spans="1:11" x14ac:dyDescent="0.25">
      <c r="A51" s="41">
        <v>33.3333333</v>
      </c>
      <c r="B51" s="49">
        <v>56535</v>
      </c>
      <c r="C51" s="50">
        <v>59468</v>
      </c>
      <c r="D51" s="49">
        <v>2937</v>
      </c>
      <c r="E51" s="51">
        <v>3483</v>
      </c>
      <c r="F51" s="50">
        <v>5679</v>
      </c>
      <c r="G51" s="50">
        <v>5309</v>
      </c>
      <c r="H51" s="49">
        <v>4885</v>
      </c>
      <c r="I51" s="51">
        <v>5182</v>
      </c>
      <c r="J51" s="50">
        <v>3106</v>
      </c>
      <c r="K51" s="51">
        <v>3834</v>
      </c>
    </row>
    <row r="52" spans="1:11" x14ac:dyDescent="0.25">
      <c r="A52" s="41">
        <v>11.1111111</v>
      </c>
      <c r="B52" s="49">
        <v>51604</v>
      </c>
      <c r="C52" s="50">
        <v>51704</v>
      </c>
      <c r="D52" s="49">
        <v>3354</v>
      </c>
      <c r="E52" s="51">
        <v>2883</v>
      </c>
      <c r="F52" s="50">
        <v>5961</v>
      </c>
      <c r="G52" s="50">
        <v>4669</v>
      </c>
      <c r="H52" s="49">
        <v>4663</v>
      </c>
      <c r="I52" s="51">
        <v>3765</v>
      </c>
      <c r="J52" s="50">
        <v>2970</v>
      </c>
      <c r="K52" s="51">
        <v>3451</v>
      </c>
    </row>
    <row r="53" spans="1:11" x14ac:dyDescent="0.25">
      <c r="A53" s="41">
        <v>3.7037037000000002</v>
      </c>
      <c r="B53" s="49">
        <v>44116</v>
      </c>
      <c r="C53" s="50">
        <v>42401</v>
      </c>
      <c r="D53" s="49">
        <v>3818</v>
      </c>
      <c r="E53" s="51">
        <v>3268</v>
      </c>
      <c r="F53" s="50">
        <v>5131</v>
      </c>
      <c r="G53" s="50">
        <v>4441</v>
      </c>
      <c r="H53" s="49">
        <v>4803</v>
      </c>
      <c r="I53" s="51">
        <v>3273</v>
      </c>
      <c r="J53" s="50">
        <v>2729</v>
      </c>
      <c r="K53" s="51">
        <v>3664</v>
      </c>
    </row>
    <row r="54" spans="1:11" x14ac:dyDescent="0.25">
      <c r="A54" s="41">
        <v>1.2345679000000001</v>
      </c>
      <c r="B54" s="49">
        <v>26866</v>
      </c>
      <c r="C54" s="50">
        <v>29279</v>
      </c>
      <c r="D54" s="49">
        <v>2997</v>
      </c>
      <c r="E54" s="51">
        <v>4007</v>
      </c>
      <c r="F54" s="50">
        <v>4777</v>
      </c>
      <c r="G54" s="50">
        <v>4560</v>
      </c>
      <c r="H54" s="49">
        <v>4285</v>
      </c>
      <c r="I54" s="51">
        <v>2789</v>
      </c>
      <c r="J54" s="50">
        <v>2557</v>
      </c>
      <c r="K54" s="51">
        <v>3090</v>
      </c>
    </row>
    <row r="55" spans="1:11" x14ac:dyDescent="0.25">
      <c r="A55" s="41">
        <v>0.41149999999999998</v>
      </c>
      <c r="B55" s="49">
        <v>15618</v>
      </c>
      <c r="C55" s="50">
        <v>15390</v>
      </c>
      <c r="D55" s="49">
        <v>2096</v>
      </c>
      <c r="E55" s="51">
        <v>3225</v>
      </c>
      <c r="F55" s="50">
        <v>4420</v>
      </c>
      <c r="G55" s="50">
        <v>4070</v>
      </c>
      <c r="H55" s="49">
        <v>3526</v>
      </c>
      <c r="I55" s="51">
        <v>3327</v>
      </c>
      <c r="J55" s="50">
        <v>2822</v>
      </c>
      <c r="K55" s="51">
        <v>2690</v>
      </c>
    </row>
    <row r="56" spans="1:11" x14ac:dyDescent="0.25">
      <c r="A56" s="41">
        <v>0.13719999999999999</v>
      </c>
      <c r="B56" s="49">
        <v>7806</v>
      </c>
      <c r="C56" s="50">
        <v>7781</v>
      </c>
      <c r="D56" s="49">
        <v>2288</v>
      </c>
      <c r="E56" s="51">
        <v>2965</v>
      </c>
      <c r="F56" s="50">
        <v>4358</v>
      </c>
      <c r="G56" s="50">
        <v>4420</v>
      </c>
      <c r="H56" s="49">
        <v>3230</v>
      </c>
      <c r="I56" s="51">
        <v>2943</v>
      </c>
      <c r="J56" s="50">
        <v>2789</v>
      </c>
      <c r="K56" s="51">
        <v>3030</v>
      </c>
    </row>
    <row r="57" spans="1:11" x14ac:dyDescent="0.25">
      <c r="A57" s="41">
        <v>4.5700000000000005E-2</v>
      </c>
      <c r="B57" s="49">
        <v>4482</v>
      </c>
      <c r="C57" s="50">
        <v>4627</v>
      </c>
      <c r="D57" s="49">
        <v>2061</v>
      </c>
      <c r="E57" s="51">
        <v>3295</v>
      </c>
      <c r="F57" s="50">
        <v>4290</v>
      </c>
      <c r="G57" s="50">
        <v>4741</v>
      </c>
      <c r="H57" s="49">
        <v>3643</v>
      </c>
      <c r="I57" s="51">
        <v>2872</v>
      </c>
      <c r="J57" s="50">
        <v>3122</v>
      </c>
      <c r="K57" s="51">
        <v>3230</v>
      </c>
    </row>
    <row r="58" spans="1:11" x14ac:dyDescent="0.25">
      <c r="A58" s="43">
        <v>1.52E-2</v>
      </c>
      <c r="B58" s="49">
        <v>3653</v>
      </c>
      <c r="C58" s="50">
        <v>3542</v>
      </c>
      <c r="D58" s="49">
        <v>2734</v>
      </c>
      <c r="E58" s="51">
        <v>10610</v>
      </c>
      <c r="F58" s="50">
        <v>5238</v>
      </c>
      <c r="G58" s="50">
        <v>4373</v>
      </c>
      <c r="H58" s="49">
        <v>3568</v>
      </c>
      <c r="I58" s="51">
        <v>8025</v>
      </c>
      <c r="J58" s="50">
        <v>3536</v>
      </c>
      <c r="K58" s="51">
        <v>3128</v>
      </c>
    </row>
    <row r="59" spans="1:11" x14ac:dyDescent="0.25">
      <c r="A59" s="42">
        <v>5.0999999999999995E-3</v>
      </c>
      <c r="B59" s="52">
        <v>2585</v>
      </c>
      <c r="C59" s="44">
        <v>3992</v>
      </c>
      <c r="D59" s="52">
        <v>2624</v>
      </c>
      <c r="E59" s="53">
        <v>2367</v>
      </c>
      <c r="F59" s="44">
        <v>4545</v>
      </c>
      <c r="G59" s="44">
        <v>3413</v>
      </c>
      <c r="H59" s="52">
        <v>4112</v>
      </c>
      <c r="I59" s="53">
        <v>2784</v>
      </c>
      <c r="J59" s="44">
        <v>3590</v>
      </c>
      <c r="K59" s="53">
        <v>2948</v>
      </c>
    </row>
    <row r="87" spans="1:15" x14ac:dyDescent="0.25">
      <c r="A87" s="10"/>
      <c r="B87" s="10"/>
      <c r="C87" s="10"/>
      <c r="D87" s="10"/>
      <c r="E87" s="10"/>
      <c r="F87" s="10"/>
      <c r="G87" s="10"/>
      <c r="H87" s="10"/>
      <c r="I87" s="10"/>
      <c r="J87" s="10"/>
      <c r="K87" s="10"/>
      <c r="L87" s="10"/>
      <c r="M87" s="10"/>
      <c r="N87" s="10"/>
      <c r="O87" s="10"/>
    </row>
  </sheetData>
  <mergeCells count="24">
    <mergeCell ref="B7:C7"/>
    <mergeCell ref="F7:G7"/>
    <mergeCell ref="D7:E7"/>
    <mergeCell ref="J21:K21"/>
    <mergeCell ref="B21:C21"/>
    <mergeCell ref="F21:G21"/>
    <mergeCell ref="D21:E21"/>
    <mergeCell ref="H21:I21"/>
    <mergeCell ref="B6:K6"/>
    <mergeCell ref="B20:K20"/>
    <mergeCell ref="B34:K34"/>
    <mergeCell ref="B48:K48"/>
    <mergeCell ref="H49:I49"/>
    <mergeCell ref="J35:K35"/>
    <mergeCell ref="B35:C35"/>
    <mergeCell ref="F35:G35"/>
    <mergeCell ref="D35:E35"/>
    <mergeCell ref="H35:I35"/>
    <mergeCell ref="J49:K49"/>
    <mergeCell ref="B49:C49"/>
    <mergeCell ref="F49:G49"/>
    <mergeCell ref="D49:E49"/>
    <mergeCell ref="J7:K7"/>
    <mergeCell ref="H7:I7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110C73-E0F8-4CBD-AD3D-772284929BD9}">
  <dimension ref="A1:M31"/>
  <sheetViews>
    <sheetView workbookViewId="0">
      <selection activeCell="B12" sqref="B12"/>
    </sheetView>
  </sheetViews>
  <sheetFormatPr defaultRowHeight="15" x14ac:dyDescent="0.25"/>
  <sheetData>
    <row r="1" spans="1:13" ht="18.75" x14ac:dyDescent="0.3">
      <c r="A1" s="5" t="s">
        <v>84</v>
      </c>
    </row>
    <row r="2" spans="1:13" x14ac:dyDescent="0.25">
      <c r="A2" s="4" t="s">
        <v>56</v>
      </c>
    </row>
    <row r="3" spans="1:13" x14ac:dyDescent="0.25">
      <c r="A3" s="4" t="s">
        <v>85</v>
      </c>
    </row>
    <row r="4" spans="1:13" x14ac:dyDescent="0.25">
      <c r="A4" s="4"/>
    </row>
    <row r="5" spans="1:13" x14ac:dyDescent="0.25">
      <c r="A5" s="4" t="s">
        <v>86</v>
      </c>
    </row>
    <row r="6" spans="1:13" x14ac:dyDescent="0.25">
      <c r="B6" s="291" t="s">
        <v>88</v>
      </c>
      <c r="C6" s="292"/>
      <c r="D6" s="292"/>
      <c r="E6" s="292"/>
      <c r="F6" s="292"/>
      <c r="G6" s="292"/>
      <c r="H6" s="292"/>
      <c r="I6" s="292"/>
      <c r="J6" s="292"/>
      <c r="K6" s="292"/>
      <c r="L6" s="292"/>
      <c r="M6" s="293"/>
    </row>
    <row r="7" spans="1:13" x14ac:dyDescent="0.25">
      <c r="A7" s="30" t="s">
        <v>46</v>
      </c>
      <c r="B7" s="288" t="s">
        <v>4</v>
      </c>
      <c r="C7" s="290"/>
      <c r="D7" s="288" t="s">
        <v>48</v>
      </c>
      <c r="E7" s="289"/>
      <c r="F7" s="290" t="s">
        <v>49</v>
      </c>
      <c r="G7" s="290"/>
      <c r="H7" s="300" t="s">
        <v>53</v>
      </c>
      <c r="I7" s="301"/>
      <c r="J7" s="299" t="s">
        <v>54</v>
      </c>
      <c r="K7" s="299"/>
      <c r="L7" s="288" t="s">
        <v>3</v>
      </c>
      <c r="M7" s="289"/>
    </row>
    <row r="8" spans="1:13" x14ac:dyDescent="0.25">
      <c r="A8" s="41">
        <v>100</v>
      </c>
      <c r="B8" s="49">
        <v>51673</v>
      </c>
      <c r="C8" s="50">
        <v>53119</v>
      </c>
      <c r="D8" s="49">
        <v>3845</v>
      </c>
      <c r="E8" s="51">
        <v>4224</v>
      </c>
      <c r="F8" s="50">
        <v>3803</v>
      </c>
      <c r="G8" s="50">
        <v>4429</v>
      </c>
      <c r="H8" s="49">
        <v>4552</v>
      </c>
      <c r="I8" s="51">
        <v>3981</v>
      </c>
      <c r="J8" s="50">
        <v>4894</v>
      </c>
      <c r="K8" s="50">
        <v>5467</v>
      </c>
      <c r="L8" s="49">
        <v>2746</v>
      </c>
      <c r="M8" s="51">
        <v>4940</v>
      </c>
    </row>
    <row r="9" spans="1:13" x14ac:dyDescent="0.25">
      <c r="A9" s="41">
        <v>33.3333333</v>
      </c>
      <c r="B9" s="49">
        <v>51019</v>
      </c>
      <c r="C9" s="50">
        <v>48439</v>
      </c>
      <c r="D9" s="49">
        <v>2989</v>
      </c>
      <c r="E9" s="51">
        <v>3526</v>
      </c>
      <c r="F9" s="50">
        <v>4900</v>
      </c>
      <c r="G9" s="50">
        <v>4183</v>
      </c>
      <c r="H9" s="49">
        <v>3051</v>
      </c>
      <c r="I9" s="51">
        <v>3381</v>
      </c>
      <c r="J9" s="50">
        <v>2921</v>
      </c>
      <c r="K9" s="50">
        <v>3821</v>
      </c>
      <c r="L9" s="49">
        <v>2225</v>
      </c>
      <c r="M9" s="51">
        <v>4088</v>
      </c>
    </row>
    <row r="10" spans="1:13" x14ac:dyDescent="0.25">
      <c r="A10" s="41">
        <v>11.1111111</v>
      </c>
      <c r="B10" s="49">
        <v>51785</v>
      </c>
      <c r="C10" s="50">
        <v>46732</v>
      </c>
      <c r="D10" s="49">
        <v>1677</v>
      </c>
      <c r="E10" s="51">
        <v>1851</v>
      </c>
      <c r="F10" s="50">
        <v>4784</v>
      </c>
      <c r="G10" s="50">
        <v>4371</v>
      </c>
      <c r="H10" s="49">
        <v>2296</v>
      </c>
      <c r="I10" s="51">
        <v>3351</v>
      </c>
      <c r="J10" s="50">
        <v>3551</v>
      </c>
      <c r="K10" s="50">
        <v>3063</v>
      </c>
      <c r="L10" s="49">
        <v>2385</v>
      </c>
      <c r="M10" s="51">
        <v>2721</v>
      </c>
    </row>
    <row r="11" spans="1:13" x14ac:dyDescent="0.25">
      <c r="A11" s="41">
        <v>3.7037037000000002</v>
      </c>
      <c r="B11" s="49">
        <v>37077</v>
      </c>
      <c r="C11" s="50">
        <v>36730</v>
      </c>
      <c r="D11" s="49">
        <v>2036</v>
      </c>
      <c r="E11" s="51">
        <v>3393</v>
      </c>
      <c r="F11" s="50">
        <v>9267</v>
      </c>
      <c r="G11" s="50">
        <v>5365</v>
      </c>
      <c r="H11" s="49">
        <v>2840</v>
      </c>
      <c r="I11" s="51">
        <v>2614</v>
      </c>
      <c r="J11" s="50">
        <v>3916</v>
      </c>
      <c r="K11" s="50">
        <v>3665</v>
      </c>
      <c r="L11" s="49">
        <v>3539</v>
      </c>
      <c r="M11" s="51">
        <v>2608</v>
      </c>
    </row>
    <row r="12" spans="1:13" x14ac:dyDescent="0.25">
      <c r="A12" s="41">
        <v>1.2345679000000001</v>
      </c>
      <c r="B12" s="49">
        <v>26099</v>
      </c>
      <c r="C12" s="50">
        <v>26286</v>
      </c>
      <c r="D12" s="49">
        <v>1493</v>
      </c>
      <c r="E12" s="51">
        <v>1561</v>
      </c>
      <c r="F12" s="50">
        <v>4294</v>
      </c>
      <c r="G12" s="50">
        <v>3695</v>
      </c>
      <c r="H12" s="49">
        <v>2341</v>
      </c>
      <c r="I12" s="51">
        <v>2989</v>
      </c>
      <c r="J12" s="50">
        <v>3155</v>
      </c>
      <c r="K12" s="50">
        <v>3302</v>
      </c>
      <c r="L12" s="49">
        <v>1513</v>
      </c>
      <c r="M12" s="51">
        <v>2212</v>
      </c>
    </row>
    <row r="13" spans="1:13" x14ac:dyDescent="0.25">
      <c r="A13" s="41">
        <v>0.41149999999999998</v>
      </c>
      <c r="B13" s="49">
        <v>17575</v>
      </c>
      <c r="C13" s="50">
        <v>14616</v>
      </c>
      <c r="D13" s="49">
        <v>2858</v>
      </c>
      <c r="E13" s="51">
        <v>3326</v>
      </c>
      <c r="F13" s="50">
        <v>5365</v>
      </c>
      <c r="G13" s="50">
        <v>4558</v>
      </c>
      <c r="H13" s="49">
        <v>2914</v>
      </c>
      <c r="I13" s="51">
        <v>3393</v>
      </c>
      <c r="J13" s="50">
        <v>3405</v>
      </c>
      <c r="K13" s="50">
        <v>3369</v>
      </c>
      <c r="L13" s="49">
        <v>1710</v>
      </c>
      <c r="M13" s="51">
        <v>2989</v>
      </c>
    </row>
    <row r="14" spans="1:13" x14ac:dyDescent="0.25">
      <c r="A14" s="41">
        <v>0.13719999999999999</v>
      </c>
      <c r="B14" s="49">
        <v>8713</v>
      </c>
      <c r="C14" s="50">
        <v>6630</v>
      </c>
      <c r="D14" s="49">
        <v>1431</v>
      </c>
      <c r="E14" s="51">
        <v>2487</v>
      </c>
      <c r="F14" s="50">
        <v>4082</v>
      </c>
      <c r="G14" s="50">
        <v>3737</v>
      </c>
      <c r="H14" s="49">
        <v>3387</v>
      </c>
      <c r="I14" s="51">
        <v>2865</v>
      </c>
      <c r="J14" s="50">
        <v>3143</v>
      </c>
      <c r="K14" s="50">
        <v>3502</v>
      </c>
      <c r="L14" s="49">
        <v>1396</v>
      </c>
      <c r="M14" s="51">
        <v>2827</v>
      </c>
    </row>
    <row r="15" spans="1:13" x14ac:dyDescent="0.25">
      <c r="A15" s="41">
        <v>4.5700000000000005E-2</v>
      </c>
      <c r="B15" s="49">
        <v>4005</v>
      </c>
      <c r="C15" s="50">
        <v>4265</v>
      </c>
      <c r="D15" s="49">
        <v>1291</v>
      </c>
      <c r="E15" s="51">
        <v>2088</v>
      </c>
      <c r="F15" s="50">
        <v>3235</v>
      </c>
      <c r="G15" s="50">
        <v>2846</v>
      </c>
      <c r="H15" s="49">
        <v>2727</v>
      </c>
      <c r="I15" s="51">
        <v>3180</v>
      </c>
      <c r="J15" s="50">
        <v>3743</v>
      </c>
      <c r="K15" s="50">
        <v>2834</v>
      </c>
      <c r="L15" s="49">
        <v>1602</v>
      </c>
      <c r="M15" s="51">
        <v>2708</v>
      </c>
    </row>
    <row r="16" spans="1:13" x14ac:dyDescent="0.25">
      <c r="A16" s="43">
        <v>1.52E-2</v>
      </c>
      <c r="B16" s="49">
        <v>3216</v>
      </c>
      <c r="C16" s="50">
        <v>2334</v>
      </c>
      <c r="D16" s="49">
        <v>2595</v>
      </c>
      <c r="E16" s="51">
        <v>2347</v>
      </c>
      <c r="F16" s="50">
        <v>6525</v>
      </c>
      <c r="G16" s="50">
        <v>3155</v>
      </c>
      <c r="H16" s="49">
        <v>3797</v>
      </c>
      <c r="I16" s="51">
        <v>2958</v>
      </c>
      <c r="J16" s="50">
        <v>3659</v>
      </c>
      <c r="K16" s="50">
        <v>3677</v>
      </c>
      <c r="L16" s="49">
        <v>2153</v>
      </c>
      <c r="M16" s="51">
        <v>3229</v>
      </c>
    </row>
    <row r="17" spans="1:13" x14ac:dyDescent="0.25">
      <c r="A17" s="42">
        <v>5.0999999999999995E-3</v>
      </c>
      <c r="B17" s="52">
        <v>3737</v>
      </c>
      <c r="C17" s="44">
        <v>2114</v>
      </c>
      <c r="D17" s="52">
        <v>2677</v>
      </c>
      <c r="E17" s="53">
        <v>2475</v>
      </c>
      <c r="F17" s="44">
        <v>2759</v>
      </c>
      <c r="G17" s="44">
        <v>3044</v>
      </c>
      <c r="H17" s="52">
        <v>3514</v>
      </c>
      <c r="I17" s="53">
        <v>3032</v>
      </c>
      <c r="J17" s="44">
        <v>3259</v>
      </c>
      <c r="K17" s="44">
        <v>4802</v>
      </c>
      <c r="L17" s="52">
        <v>2315</v>
      </c>
      <c r="M17" s="53">
        <v>3369</v>
      </c>
    </row>
    <row r="19" spans="1:13" x14ac:dyDescent="0.25">
      <c r="A19" s="4" t="s">
        <v>87</v>
      </c>
    </row>
    <row r="20" spans="1:13" x14ac:dyDescent="0.25">
      <c r="B20" s="291" t="s">
        <v>88</v>
      </c>
      <c r="C20" s="292"/>
      <c r="D20" s="292"/>
      <c r="E20" s="292"/>
      <c r="F20" s="292"/>
      <c r="G20" s="292"/>
      <c r="H20" s="292"/>
      <c r="I20" s="292"/>
      <c r="J20" s="292"/>
      <c r="K20" s="292"/>
      <c r="L20" s="292"/>
      <c r="M20" s="293"/>
    </row>
    <row r="21" spans="1:13" x14ac:dyDescent="0.25">
      <c r="A21" s="30" t="s">
        <v>46</v>
      </c>
      <c r="B21" s="288" t="s">
        <v>4</v>
      </c>
      <c r="C21" s="290"/>
      <c r="D21" s="288" t="s">
        <v>48</v>
      </c>
      <c r="E21" s="289"/>
      <c r="F21" s="290" t="s">
        <v>49</v>
      </c>
      <c r="G21" s="290"/>
      <c r="H21" s="300" t="s">
        <v>53</v>
      </c>
      <c r="I21" s="301"/>
      <c r="J21" s="299" t="s">
        <v>54</v>
      </c>
      <c r="K21" s="299"/>
      <c r="L21" s="288" t="s">
        <v>3</v>
      </c>
      <c r="M21" s="289"/>
    </row>
    <row r="22" spans="1:13" x14ac:dyDescent="0.25">
      <c r="A22" s="41">
        <v>100</v>
      </c>
      <c r="B22" s="49">
        <v>74729</v>
      </c>
      <c r="C22" s="50">
        <v>81778</v>
      </c>
      <c r="D22" s="49">
        <v>4206</v>
      </c>
      <c r="E22" s="51">
        <v>5739</v>
      </c>
      <c r="F22" s="50">
        <v>5359</v>
      </c>
      <c r="G22" s="50">
        <v>6714</v>
      </c>
      <c r="H22" s="49">
        <v>6430</v>
      </c>
      <c r="I22" s="51">
        <v>7797</v>
      </c>
      <c r="J22" s="50">
        <v>8519</v>
      </c>
      <c r="K22" s="50">
        <v>8443</v>
      </c>
      <c r="L22" s="49">
        <v>5393</v>
      </c>
      <c r="M22" s="51">
        <v>4476</v>
      </c>
    </row>
    <row r="23" spans="1:13" x14ac:dyDescent="0.25">
      <c r="A23" s="41">
        <v>33.3333333</v>
      </c>
      <c r="B23" s="49">
        <v>81179</v>
      </c>
      <c r="C23" s="50">
        <v>75889</v>
      </c>
      <c r="D23" s="49">
        <v>2995</v>
      </c>
      <c r="E23" s="51">
        <v>2765</v>
      </c>
      <c r="F23" s="50">
        <v>4831</v>
      </c>
      <c r="G23" s="50">
        <v>5796</v>
      </c>
      <c r="H23" s="49">
        <v>5976</v>
      </c>
      <c r="I23" s="51">
        <v>4441</v>
      </c>
      <c r="J23" s="50">
        <v>7266</v>
      </c>
      <c r="K23" s="50">
        <v>6452</v>
      </c>
      <c r="L23" s="49">
        <v>9882</v>
      </c>
      <c r="M23" s="51">
        <v>3785</v>
      </c>
    </row>
    <row r="24" spans="1:13" x14ac:dyDescent="0.25">
      <c r="A24" s="41">
        <v>11.1111111</v>
      </c>
      <c r="B24" s="49">
        <v>69045</v>
      </c>
      <c r="C24" s="50">
        <v>77825</v>
      </c>
      <c r="D24" s="49">
        <v>3223</v>
      </c>
      <c r="E24" s="51">
        <v>2633</v>
      </c>
      <c r="F24" s="50">
        <v>3611</v>
      </c>
      <c r="G24" s="50">
        <v>4778</v>
      </c>
      <c r="H24" s="49">
        <v>4952</v>
      </c>
      <c r="I24" s="51">
        <v>6669</v>
      </c>
      <c r="J24" s="50">
        <v>5598</v>
      </c>
      <c r="K24" s="50">
        <v>5456</v>
      </c>
      <c r="L24" s="49">
        <v>3466</v>
      </c>
      <c r="M24" s="51">
        <v>8578</v>
      </c>
    </row>
    <row r="25" spans="1:13" x14ac:dyDescent="0.25">
      <c r="A25" s="41">
        <v>3.7037037000000002</v>
      </c>
      <c r="B25" s="49">
        <v>67588</v>
      </c>
      <c r="C25" s="50">
        <v>69112</v>
      </c>
      <c r="D25" s="49">
        <v>2270</v>
      </c>
      <c r="E25" s="51">
        <v>2088</v>
      </c>
      <c r="F25" s="50">
        <v>4975</v>
      </c>
      <c r="G25" s="50">
        <v>4552</v>
      </c>
      <c r="H25" s="49">
        <v>5141</v>
      </c>
      <c r="I25" s="51">
        <v>4053</v>
      </c>
      <c r="J25" s="50">
        <v>6184</v>
      </c>
      <c r="K25" s="50">
        <v>6919</v>
      </c>
      <c r="L25" s="49">
        <v>3683</v>
      </c>
      <c r="M25" s="51">
        <v>3502</v>
      </c>
    </row>
    <row r="26" spans="1:13" x14ac:dyDescent="0.25">
      <c r="A26" s="41">
        <v>1.2345679000000001</v>
      </c>
      <c r="B26" s="49">
        <v>50059</v>
      </c>
      <c r="C26" s="50">
        <v>50814</v>
      </c>
      <c r="D26" s="49">
        <v>2417</v>
      </c>
      <c r="E26" s="51">
        <v>2296</v>
      </c>
      <c r="F26" s="50">
        <v>5909</v>
      </c>
      <c r="G26" s="50">
        <v>5009</v>
      </c>
      <c r="H26" s="49">
        <v>5779</v>
      </c>
      <c r="I26" s="51">
        <v>6630</v>
      </c>
      <c r="J26" s="50">
        <v>5739</v>
      </c>
      <c r="K26" s="50">
        <v>5496</v>
      </c>
      <c r="L26" s="49">
        <v>3773</v>
      </c>
      <c r="M26" s="51">
        <v>2192</v>
      </c>
    </row>
    <row r="27" spans="1:13" x14ac:dyDescent="0.25">
      <c r="A27" s="41">
        <v>0.41149999999999998</v>
      </c>
      <c r="B27" s="49">
        <v>26239</v>
      </c>
      <c r="C27" s="50">
        <v>26390</v>
      </c>
      <c r="D27" s="49">
        <v>3460</v>
      </c>
      <c r="E27" s="51">
        <v>3075</v>
      </c>
      <c r="F27" s="50">
        <v>4423</v>
      </c>
      <c r="G27" s="50">
        <v>5717</v>
      </c>
      <c r="H27" s="49">
        <v>5159</v>
      </c>
      <c r="I27" s="51">
        <v>5393</v>
      </c>
      <c r="J27" s="50">
        <v>5193</v>
      </c>
      <c r="K27" s="50">
        <v>4668</v>
      </c>
      <c r="L27" s="49">
        <v>2933</v>
      </c>
      <c r="M27" s="51">
        <v>2658</v>
      </c>
    </row>
    <row r="28" spans="1:13" x14ac:dyDescent="0.25">
      <c r="A28" s="41">
        <v>0.13719999999999999</v>
      </c>
      <c r="B28" s="49">
        <v>9561</v>
      </c>
      <c r="C28" s="50">
        <v>10625</v>
      </c>
      <c r="D28" s="49">
        <v>2462</v>
      </c>
      <c r="E28" s="51">
        <v>2153</v>
      </c>
      <c r="F28" s="50">
        <v>4183</v>
      </c>
      <c r="G28" s="50">
        <v>4499</v>
      </c>
      <c r="H28" s="49">
        <v>4218</v>
      </c>
      <c r="I28" s="51">
        <v>5564</v>
      </c>
      <c r="J28" s="50">
        <v>4732</v>
      </c>
      <c r="K28" s="50">
        <v>5119</v>
      </c>
      <c r="L28" s="49">
        <v>2746</v>
      </c>
      <c r="M28" s="51">
        <v>2231</v>
      </c>
    </row>
    <row r="29" spans="1:13" x14ac:dyDescent="0.25">
      <c r="A29" s="41">
        <v>4.5700000000000005E-2</v>
      </c>
      <c r="B29" s="49">
        <v>5467</v>
      </c>
      <c r="C29" s="50">
        <v>4842</v>
      </c>
      <c r="D29" s="49">
        <v>1983</v>
      </c>
      <c r="E29" s="51">
        <v>2475</v>
      </c>
      <c r="F29" s="50">
        <v>3351</v>
      </c>
      <c r="G29" s="50">
        <v>3695</v>
      </c>
      <c r="H29" s="49">
        <v>5807</v>
      </c>
      <c r="I29" s="51">
        <v>5456</v>
      </c>
      <c r="J29" s="50">
        <v>5745</v>
      </c>
      <c r="K29" s="50">
        <v>4552</v>
      </c>
      <c r="L29" s="49">
        <v>3007</v>
      </c>
      <c r="M29" s="51">
        <v>2238</v>
      </c>
    </row>
    <row r="30" spans="1:13" x14ac:dyDescent="0.25">
      <c r="A30" s="43">
        <v>1.52E-2</v>
      </c>
      <c r="B30" s="49">
        <v>3357</v>
      </c>
      <c r="C30" s="50">
        <v>3375</v>
      </c>
      <c r="D30" s="49">
        <v>2140</v>
      </c>
      <c r="E30" s="51">
        <v>2231</v>
      </c>
      <c r="F30" s="50">
        <v>3545</v>
      </c>
      <c r="G30" s="50">
        <v>4059</v>
      </c>
      <c r="H30" s="49">
        <v>5762</v>
      </c>
      <c r="I30" s="51">
        <v>5404</v>
      </c>
      <c r="J30" s="50">
        <v>5061</v>
      </c>
      <c r="K30" s="50">
        <v>4825</v>
      </c>
      <c r="L30" s="49">
        <v>1924</v>
      </c>
      <c r="M30" s="51">
        <v>1990</v>
      </c>
    </row>
    <row r="31" spans="1:13" x14ac:dyDescent="0.25">
      <c r="A31" s="42">
        <v>5.0999999999999995E-3</v>
      </c>
      <c r="B31" s="52">
        <v>2023</v>
      </c>
      <c r="C31" s="44">
        <v>3253</v>
      </c>
      <c r="D31" s="52">
        <v>2513</v>
      </c>
      <c r="E31" s="53">
        <v>2746</v>
      </c>
      <c r="F31" s="44">
        <v>2952</v>
      </c>
      <c r="G31" s="44">
        <v>3405</v>
      </c>
      <c r="H31" s="52">
        <v>6491</v>
      </c>
      <c r="I31" s="53">
        <v>6296</v>
      </c>
      <c r="J31" s="44">
        <v>5671</v>
      </c>
      <c r="K31" s="44">
        <v>4859</v>
      </c>
      <c r="L31" s="52">
        <v>3118</v>
      </c>
      <c r="M31" s="53">
        <v>2456</v>
      </c>
    </row>
  </sheetData>
  <mergeCells count="14">
    <mergeCell ref="L21:M21"/>
    <mergeCell ref="B6:M6"/>
    <mergeCell ref="B20:M20"/>
    <mergeCell ref="J7:K7"/>
    <mergeCell ref="B21:C21"/>
    <mergeCell ref="D21:E21"/>
    <mergeCell ref="F21:G21"/>
    <mergeCell ref="H21:I21"/>
    <mergeCell ref="J21:K21"/>
    <mergeCell ref="L7:M7"/>
    <mergeCell ref="B7:C7"/>
    <mergeCell ref="D7:E7"/>
    <mergeCell ref="F7:G7"/>
    <mergeCell ref="H7:I7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F60368-EE56-418A-9383-3597941F30DD}">
  <dimension ref="A1:I32"/>
  <sheetViews>
    <sheetView topLeftCell="A16" workbookViewId="0">
      <selection activeCell="K12" sqref="K12"/>
    </sheetView>
  </sheetViews>
  <sheetFormatPr defaultRowHeight="15" x14ac:dyDescent="0.25"/>
  <cols>
    <col min="2" max="2" width="11.5703125" customWidth="1"/>
    <col min="3" max="3" width="10.5703125" customWidth="1"/>
    <col min="4" max="4" width="11.5703125" customWidth="1"/>
    <col min="5" max="5" width="10.5703125" customWidth="1"/>
    <col min="6" max="6" width="11.5703125" customWidth="1"/>
    <col min="7" max="7" width="10.5703125" customWidth="1"/>
    <col min="8" max="8" width="11.5703125" customWidth="1"/>
    <col min="9" max="9" width="10.5703125" customWidth="1"/>
  </cols>
  <sheetData>
    <row r="1" spans="1:9" ht="18.75" x14ac:dyDescent="0.3">
      <c r="A1" s="5" t="s">
        <v>79</v>
      </c>
    </row>
    <row r="2" spans="1:9" x14ac:dyDescent="0.25">
      <c r="A2" s="4" t="s">
        <v>81</v>
      </c>
    </row>
    <row r="3" spans="1:9" x14ac:dyDescent="0.25">
      <c r="A3" s="4" t="s">
        <v>80</v>
      </c>
    </row>
    <row r="4" spans="1:9" x14ac:dyDescent="0.25">
      <c r="A4" s="4" t="s">
        <v>82</v>
      </c>
    </row>
    <row r="6" spans="1:9" x14ac:dyDescent="0.25">
      <c r="A6" s="4" t="s">
        <v>906</v>
      </c>
    </row>
    <row r="7" spans="1:9" x14ac:dyDescent="0.25">
      <c r="A7" s="304" t="s">
        <v>10</v>
      </c>
      <c r="B7" s="288" t="s">
        <v>73</v>
      </c>
      <c r="C7" s="289"/>
      <c r="D7" s="290" t="s">
        <v>75</v>
      </c>
      <c r="E7" s="290"/>
      <c r="F7" s="288" t="s">
        <v>76</v>
      </c>
      <c r="G7" s="289"/>
      <c r="H7" s="290" t="s">
        <v>77</v>
      </c>
      <c r="I7" s="289"/>
    </row>
    <row r="8" spans="1:9" s="4" customFormat="1" x14ac:dyDescent="0.25">
      <c r="A8" s="305"/>
      <c r="B8" s="36" t="s">
        <v>78</v>
      </c>
      <c r="C8" s="37" t="s">
        <v>74</v>
      </c>
      <c r="D8" s="30" t="s">
        <v>78</v>
      </c>
      <c r="E8" s="30" t="s">
        <v>74</v>
      </c>
      <c r="F8" s="36" t="s">
        <v>78</v>
      </c>
      <c r="G8" s="37" t="s">
        <v>74</v>
      </c>
      <c r="H8" s="30" t="s">
        <v>78</v>
      </c>
      <c r="I8" s="37" t="s">
        <v>74</v>
      </c>
    </row>
    <row r="9" spans="1:9" x14ac:dyDescent="0.25">
      <c r="A9" s="11">
        <v>500</v>
      </c>
      <c r="B9" s="49">
        <v>39836.5</v>
      </c>
      <c r="C9" s="51">
        <v>492.6</v>
      </c>
      <c r="D9" s="10">
        <v>4688.1000000000004</v>
      </c>
      <c r="E9" s="10">
        <v>9.1</v>
      </c>
      <c r="F9" s="49">
        <v>3449.8</v>
      </c>
      <c r="G9" s="51">
        <v>5.4</v>
      </c>
      <c r="H9" s="50">
        <v>40719.9</v>
      </c>
      <c r="I9" s="51">
        <v>303.89999999999998</v>
      </c>
    </row>
    <row r="10" spans="1:9" x14ac:dyDescent="0.25">
      <c r="A10" s="11">
        <v>166.66666670000001</v>
      </c>
      <c r="B10" s="49">
        <v>31084.2</v>
      </c>
      <c r="C10" s="51">
        <v>333.7</v>
      </c>
      <c r="D10" s="10">
        <v>4120.2</v>
      </c>
      <c r="E10" s="10">
        <v>5.7</v>
      </c>
      <c r="F10" s="49">
        <v>3261.5</v>
      </c>
      <c r="G10" s="51">
        <v>8.6</v>
      </c>
      <c r="H10" s="50">
        <v>32770.699999999997</v>
      </c>
      <c r="I10" s="51">
        <v>116.3</v>
      </c>
    </row>
    <row r="11" spans="1:9" x14ac:dyDescent="0.25">
      <c r="A11" s="11">
        <v>55.555555560000002</v>
      </c>
      <c r="B11" s="49">
        <v>20992.2</v>
      </c>
      <c r="C11" s="51">
        <v>62.1</v>
      </c>
      <c r="D11" s="10">
        <v>3657.2</v>
      </c>
      <c r="E11" s="10">
        <v>14.5</v>
      </c>
      <c r="F11" s="49">
        <v>3752.3</v>
      </c>
      <c r="G11" s="51">
        <v>19.2</v>
      </c>
      <c r="H11" s="50">
        <v>20222.099999999999</v>
      </c>
      <c r="I11" s="51">
        <v>4.5999999999999996</v>
      </c>
    </row>
    <row r="12" spans="1:9" x14ac:dyDescent="0.25">
      <c r="A12" s="11">
        <v>18.518518520000001</v>
      </c>
      <c r="B12" s="49">
        <v>7522.7</v>
      </c>
      <c r="C12" s="51">
        <v>32.4</v>
      </c>
      <c r="D12" s="10">
        <v>3664.4</v>
      </c>
      <c r="E12" s="10">
        <v>0.7</v>
      </c>
      <c r="F12" s="49">
        <v>3621.4</v>
      </c>
      <c r="G12" s="51">
        <v>4.9000000000000004</v>
      </c>
      <c r="H12" s="50">
        <v>7283.3</v>
      </c>
      <c r="I12" s="51">
        <v>50.4</v>
      </c>
    </row>
    <row r="13" spans="1:9" x14ac:dyDescent="0.25">
      <c r="A13" s="11">
        <v>6.1728395059999999</v>
      </c>
      <c r="B13" s="49">
        <v>3335.1</v>
      </c>
      <c r="C13" s="51">
        <v>16.100000000000001</v>
      </c>
      <c r="D13" s="10">
        <v>3416.7</v>
      </c>
      <c r="E13" s="10">
        <v>8.8000000000000007</v>
      </c>
      <c r="F13" s="56">
        <v>3925</v>
      </c>
      <c r="G13" s="51">
        <v>0.8</v>
      </c>
      <c r="H13" s="55">
        <v>3224</v>
      </c>
      <c r="I13" s="51">
        <v>18.8</v>
      </c>
    </row>
    <row r="14" spans="1:9" x14ac:dyDescent="0.25">
      <c r="A14" s="11">
        <v>2.0576131690000001</v>
      </c>
      <c r="B14" s="49">
        <v>2662.9</v>
      </c>
      <c r="C14" s="51">
        <v>4</v>
      </c>
      <c r="D14" s="10">
        <v>3444.1</v>
      </c>
      <c r="E14" s="10">
        <v>0.7</v>
      </c>
      <c r="F14" s="49">
        <v>3708.1</v>
      </c>
      <c r="G14" s="51">
        <v>8.6</v>
      </c>
      <c r="H14" s="50">
        <v>2644.7</v>
      </c>
      <c r="I14" s="51">
        <v>7.6</v>
      </c>
    </row>
    <row r="15" spans="1:9" x14ac:dyDescent="0.25">
      <c r="A15" s="11">
        <v>0.68587105599999998</v>
      </c>
      <c r="B15" s="49">
        <v>2471.6</v>
      </c>
      <c r="C15" s="51">
        <v>4.5</v>
      </c>
      <c r="D15" s="10">
        <v>3492.3</v>
      </c>
      <c r="E15" s="10">
        <v>4.5</v>
      </c>
      <c r="F15" s="49">
        <v>3413.5</v>
      </c>
      <c r="G15" s="51">
        <v>3</v>
      </c>
      <c r="H15" s="50">
        <v>2460.1</v>
      </c>
      <c r="I15" s="51">
        <v>11.2</v>
      </c>
    </row>
    <row r="16" spans="1:9" x14ac:dyDescent="0.25">
      <c r="A16" s="11">
        <v>0.22862368499999999</v>
      </c>
      <c r="B16" s="49">
        <v>2462.3000000000002</v>
      </c>
      <c r="C16" s="51">
        <v>1.7</v>
      </c>
      <c r="D16" s="10">
        <v>3667.1</v>
      </c>
      <c r="E16" s="10">
        <v>0.9</v>
      </c>
      <c r="F16" s="49">
        <v>3682.8</v>
      </c>
      <c r="G16" s="51">
        <v>14.4</v>
      </c>
      <c r="H16" s="50">
        <v>2464.5</v>
      </c>
      <c r="I16" s="51">
        <v>6.7</v>
      </c>
    </row>
    <row r="17" spans="1:9" x14ac:dyDescent="0.25">
      <c r="A17" s="11">
        <v>7.6207894999999998E-2</v>
      </c>
      <c r="B17" s="49">
        <v>2546.9</v>
      </c>
      <c r="C17" s="51">
        <v>3.4</v>
      </c>
      <c r="D17" s="54">
        <v>3464</v>
      </c>
      <c r="E17" s="10">
        <v>3.1</v>
      </c>
      <c r="F17" s="49">
        <v>3597.9</v>
      </c>
      <c r="G17" s="51">
        <v>4.2</v>
      </c>
      <c r="H17" s="50">
        <v>2489.5</v>
      </c>
      <c r="I17" s="51">
        <v>8.1999999999999993</v>
      </c>
    </row>
    <row r="18" spans="1:9" x14ac:dyDescent="0.25">
      <c r="A18" s="15">
        <v>2.5402632000000001E-2</v>
      </c>
      <c r="B18" s="52">
        <v>2448.4</v>
      </c>
      <c r="C18" s="53">
        <v>0.7</v>
      </c>
      <c r="D18" s="44">
        <v>3502.6</v>
      </c>
      <c r="E18" s="44">
        <v>9.6999999999999993</v>
      </c>
      <c r="F18" s="57">
        <v>3615</v>
      </c>
      <c r="G18" s="53">
        <v>4.5999999999999996</v>
      </c>
      <c r="H18" s="44">
        <v>2334.1999999999998</v>
      </c>
      <c r="I18" s="53">
        <v>12.5</v>
      </c>
    </row>
    <row r="20" spans="1:9" x14ac:dyDescent="0.25">
      <c r="A20" s="4" t="s">
        <v>907</v>
      </c>
    </row>
    <row r="21" spans="1:9" x14ac:dyDescent="0.25">
      <c r="A21" s="302" t="s">
        <v>10</v>
      </c>
      <c r="B21" s="288" t="s">
        <v>73</v>
      </c>
      <c r="C21" s="290"/>
      <c r="D21" s="288" t="s">
        <v>75</v>
      </c>
      <c r="E21" s="289"/>
      <c r="F21" s="290" t="s">
        <v>76</v>
      </c>
      <c r="G21" s="290"/>
      <c r="H21" s="288" t="s">
        <v>77</v>
      </c>
      <c r="I21" s="289"/>
    </row>
    <row r="22" spans="1:9" x14ac:dyDescent="0.25">
      <c r="A22" s="303"/>
      <c r="B22" s="36" t="s">
        <v>78</v>
      </c>
      <c r="C22" s="30" t="s">
        <v>74</v>
      </c>
      <c r="D22" s="36" t="s">
        <v>78</v>
      </c>
      <c r="E22" s="37" t="s">
        <v>74</v>
      </c>
      <c r="F22" s="30" t="s">
        <v>78</v>
      </c>
      <c r="G22" s="30" t="s">
        <v>74</v>
      </c>
      <c r="H22" s="36" t="s">
        <v>78</v>
      </c>
      <c r="I22" s="37" t="s">
        <v>74</v>
      </c>
    </row>
    <row r="23" spans="1:9" x14ac:dyDescent="0.25">
      <c r="A23" s="11">
        <v>500</v>
      </c>
      <c r="B23" s="49">
        <v>68406.899999999994</v>
      </c>
      <c r="C23" s="50">
        <v>37.4</v>
      </c>
      <c r="D23" s="49">
        <v>5378.3</v>
      </c>
      <c r="E23" s="51">
        <v>13.6</v>
      </c>
      <c r="F23" s="50">
        <v>3276.2</v>
      </c>
      <c r="G23" s="50">
        <v>3.2</v>
      </c>
      <c r="H23" s="49">
        <v>88267.4</v>
      </c>
      <c r="I23" s="51">
        <v>0</v>
      </c>
    </row>
    <row r="24" spans="1:9" x14ac:dyDescent="0.25">
      <c r="A24" s="11">
        <v>166.66666670000001</v>
      </c>
      <c r="B24" s="49">
        <v>59597.3</v>
      </c>
      <c r="C24" s="50">
        <v>204.4</v>
      </c>
      <c r="D24" s="49">
        <v>4592.8999999999996</v>
      </c>
      <c r="E24" s="51">
        <v>3</v>
      </c>
      <c r="F24" s="50">
        <v>3261.9</v>
      </c>
      <c r="G24" s="50">
        <v>6.4</v>
      </c>
      <c r="H24" s="49">
        <v>62202.1</v>
      </c>
      <c r="I24" s="51">
        <v>1546.8</v>
      </c>
    </row>
    <row r="25" spans="1:9" x14ac:dyDescent="0.25">
      <c r="A25" s="11">
        <v>55.555555560000002</v>
      </c>
      <c r="B25" s="49">
        <v>29144.6</v>
      </c>
      <c r="C25" s="50">
        <v>53.9</v>
      </c>
      <c r="D25" s="49">
        <v>3961.3</v>
      </c>
      <c r="E25" s="51">
        <v>4.9000000000000004</v>
      </c>
      <c r="F25" s="50">
        <v>3429.8</v>
      </c>
      <c r="G25" s="50">
        <v>11.3</v>
      </c>
      <c r="H25" s="49">
        <v>33894.800000000003</v>
      </c>
      <c r="I25" s="51">
        <v>188.6</v>
      </c>
    </row>
    <row r="26" spans="1:9" x14ac:dyDescent="0.25">
      <c r="A26" s="11">
        <v>18.518518520000001</v>
      </c>
      <c r="B26" s="49">
        <v>9132.7000000000007</v>
      </c>
      <c r="C26" s="50">
        <v>3.6</v>
      </c>
      <c r="D26" s="49">
        <v>3914.6</v>
      </c>
      <c r="E26" s="51">
        <v>3.9</v>
      </c>
      <c r="F26" s="50">
        <v>3513.1</v>
      </c>
      <c r="G26" s="50">
        <v>0.8</v>
      </c>
      <c r="H26" s="49">
        <v>9052.7999999999993</v>
      </c>
      <c r="I26" s="51">
        <v>29.2</v>
      </c>
    </row>
    <row r="27" spans="1:9" x14ac:dyDescent="0.25">
      <c r="A27" s="11">
        <v>6.1728395059999999</v>
      </c>
      <c r="B27" s="49">
        <v>3872.7</v>
      </c>
      <c r="C27" s="50">
        <v>4.5999999999999996</v>
      </c>
      <c r="D27" s="56">
        <v>3964</v>
      </c>
      <c r="E27" s="51">
        <v>0.4</v>
      </c>
      <c r="F27" s="50">
        <v>3491.3</v>
      </c>
      <c r="G27" s="50">
        <v>3.9</v>
      </c>
      <c r="H27" s="49">
        <v>3481.6</v>
      </c>
      <c r="I27" s="51">
        <v>12.9</v>
      </c>
    </row>
    <row r="28" spans="1:9" x14ac:dyDescent="0.25">
      <c r="A28" s="11">
        <v>2.0576131690000001</v>
      </c>
      <c r="B28" s="49">
        <v>2842.3</v>
      </c>
      <c r="C28" s="50">
        <v>1.5</v>
      </c>
      <c r="D28" s="56">
        <v>4088</v>
      </c>
      <c r="E28" s="51">
        <v>11.1</v>
      </c>
      <c r="F28" s="50">
        <v>3556.2</v>
      </c>
      <c r="G28" s="50">
        <v>2.6</v>
      </c>
      <c r="H28" s="49">
        <v>2911.7</v>
      </c>
      <c r="I28" s="51">
        <v>3.7</v>
      </c>
    </row>
    <row r="29" spans="1:9" x14ac:dyDescent="0.25">
      <c r="A29" s="11">
        <v>0.68587105599999998</v>
      </c>
      <c r="B29" s="49">
        <v>2814.1</v>
      </c>
      <c r="C29" s="50">
        <v>5.2</v>
      </c>
      <c r="D29" s="56">
        <v>4198.6000000000004</v>
      </c>
      <c r="E29" s="51">
        <v>8.1</v>
      </c>
      <c r="F29" s="50">
        <v>3521.1</v>
      </c>
      <c r="G29" s="50">
        <v>10</v>
      </c>
      <c r="H29" s="49">
        <v>2604.1999999999998</v>
      </c>
      <c r="I29" s="51">
        <v>7.5</v>
      </c>
    </row>
    <row r="30" spans="1:9" x14ac:dyDescent="0.25">
      <c r="A30" s="11">
        <v>0.22862368499999999</v>
      </c>
      <c r="B30" s="49">
        <v>2695.1</v>
      </c>
      <c r="C30" s="50">
        <v>6.7</v>
      </c>
      <c r="D30" s="56">
        <v>3946.2</v>
      </c>
      <c r="E30" s="51">
        <v>7.1</v>
      </c>
      <c r="F30" s="50">
        <v>3544.8</v>
      </c>
      <c r="G30" s="50">
        <v>1.5</v>
      </c>
      <c r="H30" s="49">
        <v>2607.1999999999998</v>
      </c>
      <c r="I30" s="51">
        <v>4.5</v>
      </c>
    </row>
    <row r="31" spans="1:9" x14ac:dyDescent="0.25">
      <c r="A31" s="11">
        <v>7.6207894999999998E-2</v>
      </c>
      <c r="B31" s="49">
        <v>2652.6</v>
      </c>
      <c r="C31" s="50">
        <v>2</v>
      </c>
      <c r="D31" s="56">
        <v>3976.4</v>
      </c>
      <c r="E31" s="51">
        <v>0.8</v>
      </c>
      <c r="F31" s="50">
        <v>3514.1</v>
      </c>
      <c r="G31" s="50">
        <v>4.9000000000000004</v>
      </c>
      <c r="H31" s="49">
        <v>2613.6</v>
      </c>
      <c r="I31" s="51">
        <v>6.5</v>
      </c>
    </row>
    <row r="32" spans="1:9" x14ac:dyDescent="0.25">
      <c r="A32" s="15">
        <v>2.5402632000000001E-2</v>
      </c>
      <c r="B32" s="52">
        <v>2594.8000000000002</v>
      </c>
      <c r="C32" s="44">
        <v>3.4</v>
      </c>
      <c r="D32" s="57">
        <v>3967</v>
      </c>
      <c r="E32" s="53">
        <v>5.9</v>
      </c>
      <c r="F32" s="44">
        <v>3508.7</v>
      </c>
      <c r="G32" s="44">
        <v>4.4000000000000004</v>
      </c>
      <c r="H32" s="52">
        <v>2573.1</v>
      </c>
      <c r="I32" s="53">
        <v>10.4</v>
      </c>
    </row>
  </sheetData>
  <mergeCells count="10">
    <mergeCell ref="A21:A22"/>
    <mergeCell ref="A7:A8"/>
    <mergeCell ref="B21:C21"/>
    <mergeCell ref="D21:E21"/>
    <mergeCell ref="F21:G21"/>
    <mergeCell ref="H21:I21"/>
    <mergeCell ref="B7:C7"/>
    <mergeCell ref="D7:E7"/>
    <mergeCell ref="F7:G7"/>
    <mergeCell ref="H7:I7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6</vt:i4>
      </vt:variant>
    </vt:vector>
  </HeadingPairs>
  <TitlesOfParts>
    <vt:vector size="36" baseType="lpstr">
      <vt:lpstr>Fig.1d</vt:lpstr>
      <vt:lpstr>Fig.1e</vt:lpstr>
      <vt:lpstr>Fig. 1f</vt:lpstr>
      <vt:lpstr>Fig. 1g</vt:lpstr>
      <vt:lpstr>Fig. 2a</vt:lpstr>
      <vt:lpstr>Fig. 2b</vt:lpstr>
      <vt:lpstr>Fig. 2c</vt:lpstr>
      <vt:lpstr>Fig. 2d</vt:lpstr>
      <vt:lpstr>Fig. 2g</vt:lpstr>
      <vt:lpstr>Fig. 4a</vt:lpstr>
      <vt:lpstr>Fig. 4b</vt:lpstr>
      <vt:lpstr>Fig. 4c</vt:lpstr>
      <vt:lpstr>Fig.4d</vt:lpstr>
      <vt:lpstr>Fig.4e</vt:lpstr>
      <vt:lpstr>Fig.5a</vt:lpstr>
      <vt:lpstr>Fig.5b</vt:lpstr>
      <vt:lpstr>Fig.5c</vt:lpstr>
      <vt:lpstr>Fig.5d</vt:lpstr>
      <vt:lpstr>Fig.5e</vt:lpstr>
      <vt:lpstr>Fig.5f</vt:lpstr>
      <vt:lpstr>Fig.5g</vt:lpstr>
      <vt:lpstr>Fig.6a-6b</vt:lpstr>
      <vt:lpstr>Fig.6c-6e</vt:lpstr>
      <vt:lpstr>Fig.7a</vt:lpstr>
      <vt:lpstr>Fig.7b</vt:lpstr>
      <vt:lpstr>Fig.7c</vt:lpstr>
      <vt:lpstr>Fig.7d</vt:lpstr>
      <vt:lpstr>Sup Fig.1a</vt:lpstr>
      <vt:lpstr>Sup Fig.1b</vt:lpstr>
      <vt:lpstr>Sup Fig1c</vt:lpstr>
      <vt:lpstr>Sup Fig2</vt:lpstr>
      <vt:lpstr>Sup Fig3</vt:lpstr>
      <vt:lpstr>Sup Fig4c</vt:lpstr>
      <vt:lpstr>Sup Fig5b</vt:lpstr>
      <vt:lpstr>Sup Fig5c</vt:lpstr>
      <vt:lpstr>Sup Fig6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k Maurer</dc:creator>
  <cp:lastModifiedBy>Mark Maurer</cp:lastModifiedBy>
  <dcterms:created xsi:type="dcterms:W3CDTF">2021-09-15T17:46:12Z</dcterms:created>
  <dcterms:modified xsi:type="dcterms:W3CDTF">2022-02-14T18:45:51Z</dcterms:modified>
</cp:coreProperties>
</file>